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miche/Documents/MBD4_NatCom/"/>
    </mc:Choice>
  </mc:AlternateContent>
  <xr:revisionPtr revIDLastSave="0" documentId="13_ncr:1_{602C65CE-9C9A-DA41-A4EA-23A53C14F918}" xr6:coauthVersionLast="45" xr6:coauthVersionMax="45" xr10:uidLastSave="{00000000-0000-0000-0000-000000000000}"/>
  <bookViews>
    <workbookView xWindow="2120" yWindow="460" windowWidth="22180" windowHeight="15540" tabRatio="951" xr2:uid="{00000000-000D-0000-FFFF-FFFF00000000}"/>
  </bookViews>
  <sheets>
    <sheet name="Repeat-analysis" sheetId="1" r:id="rId1"/>
  </sheets>
  <definedNames>
    <definedName name="_xlnm._FilterDatabase" localSheetId="0" hidden="1">'Repeat-analysis'!$A$1:$P$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00" i="1" l="1"/>
  <c r="H1200" i="1"/>
  <c r="K1199" i="1"/>
  <c r="H1199" i="1"/>
  <c r="K1198" i="1"/>
  <c r="H1198" i="1"/>
  <c r="K1197" i="1"/>
  <c r="H1197" i="1"/>
  <c r="K1196" i="1"/>
  <c r="H1196" i="1"/>
  <c r="K1195" i="1"/>
  <c r="H1195" i="1"/>
  <c r="K1194" i="1"/>
  <c r="H1194" i="1"/>
  <c r="K1193" i="1"/>
  <c r="H1193" i="1"/>
  <c r="K1192" i="1"/>
  <c r="H1192" i="1"/>
  <c r="K1191" i="1"/>
  <c r="H1191" i="1"/>
  <c r="K1190" i="1"/>
  <c r="H1190" i="1"/>
  <c r="K1189" i="1"/>
  <c r="H1189" i="1"/>
  <c r="K1188" i="1"/>
  <c r="H1188" i="1"/>
  <c r="K1187" i="1"/>
  <c r="H1187" i="1"/>
  <c r="K1186" i="1"/>
  <c r="H1186" i="1"/>
  <c r="K1185" i="1"/>
  <c r="H1185" i="1"/>
  <c r="K1184" i="1"/>
  <c r="H1184" i="1"/>
  <c r="K1183" i="1"/>
  <c r="H1183" i="1"/>
  <c r="K1182" i="1"/>
  <c r="H1182" i="1"/>
  <c r="K1181" i="1"/>
  <c r="H1181" i="1"/>
  <c r="K1180" i="1"/>
  <c r="H1180" i="1"/>
  <c r="K1179" i="1"/>
  <c r="H1179" i="1"/>
  <c r="K1178" i="1"/>
  <c r="H1178" i="1"/>
  <c r="K1177" i="1"/>
  <c r="H1177" i="1"/>
  <c r="K1176" i="1"/>
  <c r="H1176" i="1"/>
  <c r="K1175" i="1"/>
  <c r="H1175" i="1"/>
  <c r="K1174" i="1"/>
  <c r="H1174" i="1"/>
  <c r="K1173" i="1"/>
  <c r="H1173" i="1"/>
  <c r="K1172" i="1"/>
  <c r="H1172" i="1"/>
  <c r="K1171" i="1"/>
  <c r="H1171" i="1"/>
  <c r="K1170" i="1"/>
  <c r="H1170" i="1"/>
  <c r="K1169" i="1"/>
  <c r="H1169" i="1"/>
  <c r="K1168" i="1"/>
  <c r="H1168" i="1"/>
  <c r="K1167" i="1"/>
  <c r="H1167" i="1"/>
  <c r="K1166" i="1"/>
  <c r="H1166" i="1"/>
  <c r="K1165" i="1"/>
  <c r="H1165" i="1"/>
  <c r="K1164" i="1"/>
  <c r="H1164" i="1"/>
  <c r="K1163" i="1"/>
  <c r="H1163" i="1"/>
  <c r="K1162" i="1"/>
  <c r="H1162" i="1"/>
  <c r="K1161" i="1"/>
  <c r="H1161" i="1"/>
  <c r="K1160" i="1"/>
  <c r="H1160" i="1"/>
  <c r="K1159" i="1"/>
  <c r="H1159" i="1"/>
  <c r="K1158" i="1"/>
  <c r="H1158" i="1"/>
  <c r="K1157" i="1"/>
  <c r="H1157" i="1"/>
  <c r="K1156" i="1"/>
  <c r="H1156" i="1"/>
  <c r="K1155" i="1"/>
  <c r="H1155" i="1"/>
  <c r="K1154" i="1"/>
  <c r="H1154" i="1"/>
  <c r="K1153" i="1"/>
  <c r="H1153" i="1"/>
  <c r="K1152" i="1"/>
  <c r="H1152" i="1"/>
  <c r="K1151" i="1"/>
  <c r="H1151" i="1"/>
  <c r="K1150" i="1"/>
  <c r="H1150" i="1"/>
  <c r="K1149" i="1"/>
  <c r="H1149" i="1"/>
  <c r="K1148" i="1"/>
  <c r="H1148" i="1"/>
  <c r="K1147" i="1"/>
  <c r="H1147" i="1"/>
  <c r="K1146" i="1"/>
  <c r="H1146" i="1"/>
  <c r="K1145" i="1"/>
  <c r="H1145" i="1"/>
  <c r="K1144" i="1"/>
  <c r="H1144" i="1"/>
  <c r="K1143" i="1"/>
  <c r="H1143" i="1"/>
  <c r="K1142" i="1"/>
  <c r="H1142" i="1"/>
  <c r="K1141" i="1"/>
  <c r="H1141" i="1"/>
  <c r="K1140" i="1"/>
  <c r="H1140" i="1"/>
  <c r="K1139" i="1"/>
  <c r="H1139" i="1"/>
  <c r="K1138" i="1"/>
  <c r="H1138" i="1"/>
  <c r="K1137" i="1"/>
  <c r="H1137" i="1"/>
  <c r="K1136" i="1"/>
  <c r="H1136" i="1"/>
  <c r="K1135" i="1"/>
  <c r="H1135" i="1"/>
  <c r="K1134" i="1"/>
  <c r="H1134" i="1"/>
  <c r="K1133" i="1"/>
  <c r="H1133" i="1"/>
  <c r="K1132" i="1"/>
  <c r="H1132" i="1"/>
  <c r="K1131" i="1"/>
  <c r="H1131" i="1"/>
  <c r="K1130" i="1"/>
  <c r="H1130" i="1"/>
  <c r="K1129" i="1"/>
  <c r="H1129" i="1"/>
  <c r="K1128" i="1"/>
  <c r="H1128" i="1"/>
  <c r="K1127" i="1"/>
  <c r="H1127" i="1"/>
  <c r="K1126" i="1"/>
  <c r="H1126" i="1"/>
  <c r="K1125" i="1"/>
  <c r="H1125" i="1"/>
  <c r="K1124" i="1"/>
  <c r="H1124" i="1"/>
  <c r="K1123" i="1"/>
  <c r="H1123" i="1"/>
  <c r="K1122" i="1"/>
  <c r="H1122" i="1"/>
  <c r="K1121" i="1"/>
  <c r="H1121" i="1"/>
  <c r="K1120" i="1"/>
  <c r="H1120" i="1"/>
  <c r="K1119" i="1"/>
  <c r="H1119" i="1"/>
  <c r="K1118" i="1"/>
  <c r="H1118" i="1"/>
  <c r="K1117" i="1"/>
  <c r="H1117" i="1"/>
  <c r="K1116" i="1"/>
  <c r="H1116" i="1"/>
  <c r="K1115" i="1"/>
  <c r="H1115" i="1"/>
  <c r="K1114" i="1"/>
  <c r="H1114" i="1"/>
  <c r="K1113" i="1"/>
  <c r="H1113" i="1"/>
  <c r="K1112" i="1"/>
  <c r="H1112" i="1"/>
  <c r="K1111" i="1"/>
  <c r="H1111" i="1"/>
  <c r="K1110" i="1"/>
  <c r="H1110" i="1"/>
  <c r="K1109" i="1"/>
  <c r="H1109" i="1"/>
  <c r="K1108" i="1"/>
  <c r="H1108" i="1"/>
  <c r="K1107" i="1"/>
  <c r="H1107" i="1"/>
  <c r="K1106" i="1"/>
  <c r="H1106" i="1"/>
  <c r="K1105" i="1"/>
  <c r="H1105" i="1"/>
  <c r="K1104" i="1"/>
  <c r="H1104" i="1"/>
  <c r="K1103" i="1"/>
  <c r="H1103" i="1"/>
  <c r="K1102" i="1"/>
  <c r="H1102" i="1"/>
  <c r="K1101" i="1"/>
  <c r="H1101" i="1"/>
  <c r="K1100" i="1"/>
  <c r="H1100" i="1"/>
  <c r="K1099" i="1"/>
  <c r="H1099" i="1"/>
  <c r="K1098" i="1"/>
  <c r="H1098" i="1"/>
  <c r="K1097" i="1"/>
  <c r="H1097" i="1"/>
  <c r="K1096" i="1"/>
  <c r="H1096" i="1"/>
  <c r="K1095" i="1"/>
  <c r="H1095" i="1"/>
  <c r="K1094" i="1"/>
  <c r="H1094" i="1"/>
  <c r="K1093" i="1"/>
  <c r="H1093" i="1"/>
  <c r="K1092" i="1"/>
  <c r="H1092" i="1"/>
  <c r="K1091" i="1"/>
  <c r="H1091" i="1"/>
  <c r="K1090" i="1"/>
  <c r="H1090" i="1"/>
  <c r="K1089" i="1"/>
  <c r="H1089" i="1"/>
  <c r="K1088" i="1"/>
  <c r="H1088" i="1"/>
  <c r="K1087" i="1"/>
  <c r="H1087" i="1"/>
  <c r="K1086" i="1"/>
  <c r="H1086" i="1"/>
  <c r="K1085" i="1"/>
  <c r="H1085" i="1"/>
  <c r="K1084" i="1"/>
  <c r="H1084" i="1"/>
  <c r="K1083" i="1"/>
  <c r="H1083" i="1"/>
  <c r="K1082" i="1"/>
  <c r="H1082" i="1"/>
  <c r="K1081" i="1"/>
  <c r="H1081" i="1"/>
  <c r="K1080" i="1"/>
  <c r="H1080" i="1"/>
  <c r="K1079" i="1"/>
  <c r="H1079" i="1"/>
  <c r="K1078" i="1"/>
  <c r="H1078" i="1"/>
  <c r="K1077" i="1"/>
  <c r="H1077" i="1"/>
  <c r="K1076" i="1"/>
  <c r="H1076" i="1"/>
  <c r="K1075" i="1"/>
  <c r="H1075" i="1"/>
  <c r="K1074" i="1"/>
  <c r="H1074" i="1"/>
  <c r="K1073" i="1"/>
  <c r="H1073" i="1"/>
  <c r="K1072" i="1"/>
  <c r="H1072" i="1"/>
  <c r="K1071" i="1"/>
  <c r="H1071" i="1"/>
  <c r="K1070" i="1"/>
  <c r="H1070" i="1"/>
  <c r="K1069" i="1"/>
  <c r="H1069" i="1"/>
  <c r="K1068" i="1"/>
  <c r="H1068" i="1"/>
  <c r="K1067" i="1"/>
  <c r="H1067" i="1"/>
  <c r="K1066" i="1"/>
  <c r="H1066" i="1"/>
  <c r="K1065" i="1"/>
  <c r="H1065" i="1"/>
  <c r="K1064" i="1"/>
  <c r="H1064" i="1"/>
  <c r="K1063" i="1"/>
  <c r="H1063" i="1"/>
  <c r="K1062" i="1"/>
  <c r="H1062" i="1"/>
  <c r="K1061" i="1"/>
  <c r="H1061" i="1"/>
  <c r="K1060" i="1"/>
  <c r="H1060" i="1"/>
  <c r="K1059" i="1"/>
  <c r="H1059" i="1"/>
  <c r="K1058" i="1"/>
  <c r="H1058" i="1"/>
  <c r="K1057" i="1"/>
  <c r="H1057" i="1"/>
  <c r="K1056" i="1"/>
  <c r="H1056" i="1"/>
  <c r="K1055" i="1"/>
  <c r="H1055" i="1"/>
  <c r="K1054" i="1"/>
  <c r="H1054" i="1"/>
  <c r="K1053" i="1"/>
  <c r="H1053" i="1"/>
  <c r="K1052" i="1"/>
  <c r="H1052" i="1"/>
  <c r="K1051" i="1"/>
  <c r="H1051" i="1"/>
  <c r="K1050" i="1"/>
  <c r="H1050" i="1"/>
  <c r="K1049" i="1"/>
  <c r="H1049" i="1"/>
  <c r="K1048" i="1"/>
  <c r="H1048" i="1"/>
  <c r="K1047" i="1"/>
  <c r="H1047" i="1"/>
  <c r="K1046" i="1"/>
  <c r="H1046" i="1"/>
  <c r="K1045" i="1"/>
  <c r="H1045" i="1"/>
  <c r="K1044" i="1"/>
  <c r="H1044" i="1"/>
  <c r="K1043" i="1"/>
  <c r="H1043" i="1"/>
  <c r="K1042" i="1"/>
  <c r="H1042" i="1"/>
  <c r="K1041" i="1"/>
  <c r="H1041" i="1"/>
  <c r="K1040" i="1"/>
  <c r="H1040" i="1"/>
  <c r="K1039" i="1"/>
  <c r="H1039" i="1"/>
  <c r="K1038" i="1"/>
  <c r="H1038" i="1"/>
  <c r="K1037" i="1"/>
  <c r="H1037" i="1"/>
  <c r="K1036" i="1"/>
  <c r="H1036" i="1"/>
  <c r="K1035" i="1"/>
  <c r="H1035" i="1"/>
  <c r="K1034" i="1"/>
  <c r="H1034" i="1"/>
  <c r="K1033" i="1"/>
  <c r="H1033" i="1"/>
  <c r="K1032" i="1"/>
  <c r="H1032" i="1"/>
  <c r="K1031" i="1"/>
  <c r="H1031" i="1"/>
  <c r="K1030" i="1"/>
  <c r="H1030" i="1"/>
  <c r="K1029" i="1"/>
  <c r="H1029" i="1"/>
  <c r="K1028" i="1"/>
  <c r="H1028" i="1"/>
  <c r="K1027" i="1"/>
  <c r="H1027" i="1"/>
  <c r="K1026" i="1"/>
  <c r="H1026" i="1"/>
  <c r="K1025" i="1"/>
  <c r="H1025" i="1"/>
  <c r="K1024" i="1"/>
  <c r="H1024" i="1"/>
  <c r="K1023" i="1"/>
  <c r="H1023" i="1"/>
  <c r="K1022" i="1"/>
  <c r="H1022" i="1"/>
  <c r="K1021" i="1"/>
  <c r="H1021" i="1"/>
  <c r="K1020" i="1"/>
  <c r="H1020" i="1"/>
  <c r="K1019" i="1"/>
  <c r="H1019" i="1"/>
  <c r="K1018" i="1"/>
  <c r="H1018" i="1"/>
  <c r="K1017" i="1"/>
  <c r="H1017" i="1"/>
  <c r="K1016" i="1"/>
  <c r="H1016" i="1"/>
  <c r="K1015" i="1"/>
  <c r="H1015" i="1"/>
  <c r="K1014" i="1"/>
  <c r="H1014" i="1"/>
  <c r="K1013" i="1"/>
  <c r="H1013" i="1"/>
  <c r="K1012" i="1"/>
  <c r="H1012" i="1"/>
  <c r="K1011" i="1"/>
  <c r="H1011" i="1"/>
  <c r="K1010" i="1"/>
  <c r="H1010" i="1"/>
  <c r="K1009" i="1"/>
  <c r="H1009" i="1"/>
  <c r="K1008" i="1"/>
  <c r="H1008" i="1"/>
  <c r="K1007" i="1"/>
  <c r="H1007" i="1"/>
  <c r="K1006" i="1"/>
  <c r="H1006" i="1"/>
  <c r="K1005" i="1"/>
  <c r="H1005" i="1"/>
  <c r="K1004" i="1"/>
  <c r="H1004" i="1"/>
  <c r="K1003" i="1"/>
  <c r="H1003" i="1"/>
  <c r="K1002" i="1"/>
  <c r="H1002" i="1"/>
  <c r="K1001" i="1"/>
  <c r="H1001" i="1"/>
  <c r="K1000" i="1"/>
  <c r="H1000" i="1"/>
  <c r="K999" i="1"/>
  <c r="H999" i="1"/>
  <c r="K998" i="1"/>
  <c r="H998" i="1"/>
  <c r="K997" i="1"/>
  <c r="H997" i="1"/>
  <c r="K996" i="1"/>
  <c r="H996" i="1"/>
  <c r="K995" i="1"/>
  <c r="H995" i="1"/>
  <c r="K994" i="1"/>
  <c r="H994" i="1"/>
  <c r="K993" i="1"/>
  <c r="H993" i="1"/>
  <c r="K992" i="1"/>
  <c r="H992" i="1"/>
  <c r="K991" i="1"/>
  <c r="H991" i="1"/>
  <c r="K990" i="1"/>
  <c r="H990" i="1"/>
  <c r="K989" i="1"/>
  <c r="H989" i="1"/>
  <c r="K988" i="1"/>
  <c r="H988" i="1"/>
  <c r="K987" i="1"/>
  <c r="H987" i="1"/>
  <c r="K986" i="1"/>
  <c r="H986" i="1"/>
  <c r="K985" i="1"/>
  <c r="H985" i="1"/>
  <c r="K984" i="1"/>
  <c r="H984" i="1"/>
  <c r="K983" i="1"/>
  <c r="H983" i="1"/>
  <c r="K982" i="1"/>
  <c r="H982" i="1"/>
  <c r="K981" i="1"/>
  <c r="H981" i="1"/>
  <c r="K980" i="1"/>
  <c r="H980" i="1"/>
  <c r="K979" i="1"/>
  <c r="H979" i="1"/>
  <c r="K978" i="1"/>
  <c r="H978" i="1"/>
  <c r="K977" i="1"/>
  <c r="H977" i="1"/>
  <c r="K976" i="1"/>
  <c r="H976" i="1"/>
  <c r="K975" i="1"/>
  <c r="H975" i="1"/>
  <c r="K974" i="1"/>
  <c r="H974" i="1"/>
  <c r="K973" i="1"/>
  <c r="H973" i="1"/>
  <c r="K972" i="1"/>
  <c r="H972" i="1"/>
  <c r="K971" i="1"/>
  <c r="H971" i="1"/>
  <c r="K970" i="1"/>
  <c r="H970" i="1"/>
  <c r="K969" i="1"/>
  <c r="H969" i="1"/>
  <c r="K968" i="1"/>
  <c r="H968" i="1"/>
  <c r="K967" i="1"/>
  <c r="H967" i="1"/>
  <c r="K966" i="1"/>
  <c r="H966" i="1"/>
  <c r="K965" i="1"/>
  <c r="H965" i="1"/>
  <c r="K964" i="1"/>
  <c r="H964" i="1"/>
  <c r="K963" i="1"/>
  <c r="H963" i="1"/>
  <c r="K962" i="1"/>
  <c r="H962" i="1"/>
  <c r="K961" i="1"/>
  <c r="H961" i="1"/>
  <c r="K960" i="1"/>
  <c r="H960" i="1"/>
  <c r="K959" i="1"/>
  <c r="H959" i="1"/>
  <c r="K958" i="1"/>
  <c r="H958" i="1"/>
  <c r="K957" i="1"/>
  <c r="H957" i="1"/>
  <c r="K956" i="1"/>
  <c r="H956" i="1"/>
  <c r="K955" i="1"/>
  <c r="H955" i="1"/>
  <c r="K954" i="1"/>
  <c r="H954" i="1"/>
  <c r="K953" i="1"/>
  <c r="H953" i="1"/>
  <c r="K952" i="1"/>
  <c r="H952" i="1"/>
  <c r="K951" i="1"/>
  <c r="H951" i="1"/>
  <c r="K950" i="1"/>
  <c r="H950" i="1"/>
  <c r="K949" i="1"/>
  <c r="H949" i="1"/>
  <c r="K948" i="1"/>
  <c r="H948" i="1"/>
  <c r="K947" i="1"/>
  <c r="H947" i="1"/>
  <c r="K946" i="1"/>
  <c r="H946" i="1"/>
  <c r="K945" i="1"/>
  <c r="H945" i="1"/>
  <c r="K944" i="1"/>
  <c r="H944" i="1"/>
  <c r="K943" i="1"/>
  <c r="H943" i="1"/>
  <c r="K942" i="1"/>
  <c r="H942" i="1"/>
  <c r="K941" i="1"/>
  <c r="H941" i="1"/>
  <c r="K940" i="1"/>
  <c r="H940" i="1"/>
  <c r="K939" i="1"/>
  <c r="H939" i="1"/>
  <c r="K938" i="1"/>
  <c r="H938" i="1"/>
  <c r="K937" i="1"/>
  <c r="H937" i="1"/>
  <c r="K936" i="1"/>
  <c r="H936" i="1"/>
  <c r="K935" i="1"/>
  <c r="H935" i="1"/>
  <c r="K934" i="1"/>
  <c r="H934" i="1"/>
  <c r="K933" i="1"/>
  <c r="H933" i="1"/>
  <c r="K932" i="1"/>
  <c r="H932" i="1"/>
  <c r="K931" i="1"/>
  <c r="H931" i="1"/>
  <c r="K930" i="1"/>
  <c r="H930" i="1"/>
  <c r="K929" i="1"/>
  <c r="H929" i="1"/>
  <c r="K928" i="1"/>
  <c r="H928" i="1"/>
  <c r="K927" i="1"/>
  <c r="H927" i="1"/>
  <c r="K926" i="1"/>
  <c r="H926" i="1"/>
  <c r="K925" i="1"/>
  <c r="H925" i="1"/>
  <c r="K924" i="1"/>
  <c r="H924" i="1"/>
  <c r="K923" i="1"/>
  <c r="H923" i="1"/>
  <c r="K922" i="1"/>
  <c r="H922" i="1"/>
  <c r="K921" i="1"/>
  <c r="H921" i="1"/>
  <c r="K920" i="1"/>
  <c r="H920" i="1"/>
  <c r="K919" i="1"/>
  <c r="H919" i="1"/>
  <c r="K918" i="1"/>
  <c r="H918" i="1"/>
  <c r="K917" i="1"/>
  <c r="H917" i="1"/>
  <c r="K916" i="1"/>
  <c r="H916" i="1"/>
  <c r="K915" i="1"/>
  <c r="H915" i="1"/>
  <c r="K914" i="1"/>
  <c r="H914" i="1"/>
  <c r="K913" i="1"/>
  <c r="H913" i="1"/>
  <c r="K912" i="1"/>
  <c r="H912" i="1"/>
  <c r="K911" i="1"/>
  <c r="H911" i="1"/>
  <c r="K910" i="1"/>
  <c r="H910" i="1"/>
  <c r="K909" i="1"/>
  <c r="H909" i="1"/>
  <c r="K908" i="1"/>
  <c r="H908" i="1"/>
  <c r="K907" i="1"/>
  <c r="H907" i="1"/>
  <c r="K906" i="1"/>
  <c r="H906" i="1"/>
  <c r="K905" i="1"/>
  <c r="H905" i="1"/>
  <c r="K904" i="1"/>
  <c r="H904" i="1"/>
  <c r="K903" i="1"/>
  <c r="H903" i="1"/>
  <c r="K902" i="1"/>
  <c r="H902" i="1"/>
  <c r="K901" i="1"/>
  <c r="H901" i="1"/>
  <c r="K900" i="1"/>
  <c r="H900" i="1"/>
  <c r="K899" i="1"/>
  <c r="H899" i="1"/>
  <c r="K898" i="1"/>
  <c r="H898" i="1"/>
  <c r="K897" i="1"/>
  <c r="H897" i="1"/>
  <c r="K896" i="1"/>
  <c r="H896" i="1"/>
  <c r="K895" i="1"/>
  <c r="H895" i="1"/>
  <c r="K894" i="1"/>
  <c r="H894" i="1"/>
  <c r="K893" i="1"/>
  <c r="H893" i="1"/>
  <c r="K892" i="1"/>
  <c r="H892" i="1"/>
  <c r="K891" i="1"/>
  <c r="H891" i="1"/>
  <c r="K890" i="1"/>
  <c r="H890" i="1"/>
  <c r="K889" i="1"/>
  <c r="H889" i="1"/>
  <c r="K888" i="1"/>
  <c r="H888" i="1"/>
  <c r="K887" i="1"/>
  <c r="H887" i="1"/>
  <c r="K886" i="1"/>
  <c r="H886" i="1"/>
  <c r="K885" i="1"/>
  <c r="H885" i="1"/>
  <c r="K884" i="1"/>
  <c r="H884" i="1"/>
  <c r="K883" i="1"/>
  <c r="H883" i="1"/>
  <c r="K882" i="1"/>
  <c r="H882" i="1"/>
  <c r="K881" i="1"/>
  <c r="H881" i="1"/>
  <c r="K880" i="1"/>
  <c r="H880" i="1"/>
  <c r="K879" i="1"/>
  <c r="H879" i="1"/>
  <c r="K878" i="1"/>
  <c r="H878" i="1"/>
  <c r="K877" i="1"/>
  <c r="H877" i="1"/>
  <c r="K876" i="1"/>
  <c r="H876" i="1"/>
  <c r="K875" i="1"/>
  <c r="H875" i="1"/>
  <c r="K874" i="1"/>
  <c r="H874" i="1"/>
  <c r="K873" i="1"/>
  <c r="H873" i="1"/>
  <c r="K872" i="1"/>
  <c r="H872" i="1"/>
  <c r="K871" i="1"/>
  <c r="H871" i="1"/>
  <c r="K870" i="1"/>
  <c r="H870" i="1"/>
  <c r="K869" i="1"/>
  <c r="H869" i="1"/>
  <c r="K868" i="1"/>
  <c r="H868" i="1"/>
  <c r="K867" i="1"/>
  <c r="H867" i="1"/>
  <c r="K866" i="1"/>
  <c r="H866" i="1"/>
  <c r="K865" i="1"/>
  <c r="H865" i="1"/>
  <c r="K864" i="1"/>
  <c r="H864" i="1"/>
  <c r="K863" i="1"/>
  <c r="H863" i="1"/>
  <c r="K862" i="1"/>
  <c r="H862" i="1"/>
  <c r="K861" i="1"/>
  <c r="H861" i="1"/>
  <c r="K860" i="1"/>
  <c r="H860" i="1"/>
  <c r="K859" i="1"/>
  <c r="H859" i="1"/>
  <c r="K858" i="1"/>
  <c r="H858" i="1"/>
  <c r="K857" i="1"/>
  <c r="H857" i="1"/>
  <c r="K856" i="1"/>
  <c r="H856" i="1"/>
  <c r="K855" i="1"/>
  <c r="H855" i="1"/>
  <c r="K854" i="1"/>
  <c r="H854" i="1"/>
  <c r="K853" i="1"/>
  <c r="H853" i="1"/>
  <c r="K852" i="1"/>
  <c r="H852" i="1"/>
  <c r="K851" i="1"/>
  <c r="H851" i="1"/>
  <c r="K850" i="1"/>
  <c r="H850" i="1"/>
  <c r="K849" i="1"/>
  <c r="H849" i="1"/>
  <c r="K848" i="1"/>
  <c r="H848" i="1"/>
  <c r="K847" i="1"/>
  <c r="H847" i="1"/>
  <c r="K846" i="1"/>
  <c r="H846" i="1"/>
  <c r="K845" i="1"/>
  <c r="H845" i="1"/>
  <c r="K844" i="1"/>
  <c r="H844" i="1"/>
  <c r="K843" i="1"/>
  <c r="H843" i="1"/>
  <c r="K842" i="1"/>
  <c r="H842" i="1"/>
  <c r="K841" i="1"/>
  <c r="H841" i="1"/>
  <c r="K840" i="1"/>
  <c r="H840" i="1"/>
  <c r="K839" i="1"/>
  <c r="H839" i="1"/>
  <c r="K838" i="1"/>
  <c r="H838" i="1"/>
  <c r="K837" i="1"/>
  <c r="H837" i="1"/>
  <c r="K836" i="1"/>
  <c r="H836" i="1"/>
  <c r="K835" i="1"/>
  <c r="H835" i="1"/>
  <c r="K834" i="1"/>
  <c r="H834" i="1"/>
  <c r="K833" i="1"/>
  <c r="H833" i="1"/>
  <c r="K832" i="1"/>
  <c r="H832" i="1"/>
  <c r="K831" i="1"/>
  <c r="H831" i="1"/>
  <c r="K830" i="1"/>
  <c r="H830" i="1"/>
  <c r="K829" i="1"/>
  <c r="H829" i="1"/>
  <c r="K828" i="1"/>
  <c r="H828" i="1"/>
  <c r="K827" i="1"/>
  <c r="H827" i="1"/>
  <c r="K826" i="1"/>
  <c r="H826" i="1"/>
  <c r="K825" i="1"/>
  <c r="H825" i="1"/>
  <c r="K824" i="1"/>
  <c r="H824" i="1"/>
  <c r="K823" i="1"/>
  <c r="H823" i="1"/>
  <c r="K822" i="1"/>
  <c r="H822" i="1"/>
  <c r="K821" i="1"/>
  <c r="H821" i="1"/>
  <c r="K820" i="1"/>
  <c r="H820" i="1"/>
  <c r="K819" i="1"/>
  <c r="H819" i="1"/>
  <c r="K818" i="1"/>
  <c r="H818" i="1"/>
  <c r="K817" i="1"/>
  <c r="H817" i="1"/>
  <c r="K816" i="1"/>
  <c r="H816" i="1"/>
  <c r="K815" i="1"/>
  <c r="H815" i="1"/>
  <c r="K814" i="1"/>
  <c r="H814" i="1"/>
  <c r="K813" i="1"/>
  <c r="H813" i="1"/>
  <c r="K812" i="1"/>
  <c r="H812" i="1"/>
  <c r="K811" i="1"/>
  <c r="H811" i="1"/>
  <c r="K810" i="1"/>
  <c r="H810" i="1"/>
  <c r="K809" i="1"/>
  <c r="H809" i="1"/>
  <c r="K808" i="1"/>
  <c r="H808" i="1"/>
  <c r="K807" i="1"/>
  <c r="H807" i="1"/>
  <c r="K806" i="1"/>
  <c r="H806" i="1"/>
  <c r="K805" i="1"/>
  <c r="H805" i="1"/>
  <c r="K804" i="1"/>
  <c r="H804" i="1"/>
  <c r="K803" i="1"/>
  <c r="H803" i="1"/>
  <c r="K802" i="1"/>
  <c r="H802" i="1"/>
  <c r="K801" i="1"/>
  <c r="H801" i="1"/>
  <c r="K800" i="1"/>
  <c r="H800" i="1"/>
  <c r="K799" i="1"/>
  <c r="H799" i="1"/>
  <c r="K798" i="1"/>
  <c r="H798" i="1"/>
  <c r="K797" i="1"/>
  <c r="H797" i="1"/>
  <c r="K796" i="1"/>
  <c r="H796" i="1"/>
  <c r="K795" i="1"/>
  <c r="H795" i="1"/>
  <c r="K794" i="1"/>
  <c r="H794" i="1"/>
  <c r="K793" i="1"/>
  <c r="H793" i="1"/>
  <c r="K792" i="1"/>
  <c r="H792" i="1"/>
  <c r="K791" i="1"/>
  <c r="H791" i="1"/>
  <c r="K790" i="1"/>
  <c r="H790" i="1"/>
  <c r="K789" i="1"/>
  <c r="H789" i="1"/>
  <c r="K788" i="1"/>
  <c r="H788" i="1"/>
  <c r="K787" i="1"/>
  <c r="H787" i="1"/>
  <c r="K786" i="1"/>
  <c r="H786" i="1"/>
  <c r="K785" i="1"/>
  <c r="H785" i="1"/>
  <c r="K784" i="1"/>
  <c r="H784" i="1"/>
  <c r="K783" i="1"/>
  <c r="H783" i="1"/>
  <c r="K782" i="1"/>
  <c r="H782" i="1"/>
  <c r="K781" i="1"/>
  <c r="H781" i="1"/>
  <c r="K780" i="1"/>
  <c r="H780" i="1"/>
  <c r="K779" i="1"/>
  <c r="H779" i="1"/>
  <c r="K778" i="1"/>
  <c r="H778" i="1"/>
  <c r="K777" i="1"/>
  <c r="H777" i="1"/>
  <c r="K776" i="1"/>
  <c r="H776" i="1"/>
  <c r="K775" i="1"/>
  <c r="H775" i="1"/>
  <c r="K774" i="1"/>
  <c r="H774" i="1"/>
  <c r="K773" i="1"/>
  <c r="H773" i="1"/>
  <c r="K772" i="1"/>
  <c r="H772" i="1"/>
  <c r="K771" i="1"/>
  <c r="H771" i="1"/>
  <c r="K770" i="1"/>
  <c r="H770" i="1"/>
  <c r="K769" i="1"/>
  <c r="H769" i="1"/>
  <c r="K768" i="1"/>
  <c r="H768" i="1"/>
  <c r="K767" i="1"/>
  <c r="H767" i="1"/>
  <c r="K766" i="1"/>
  <c r="H766" i="1"/>
  <c r="K765" i="1"/>
  <c r="H765" i="1"/>
  <c r="K764" i="1"/>
  <c r="H764" i="1"/>
  <c r="K763" i="1"/>
  <c r="H763" i="1"/>
  <c r="K762" i="1"/>
  <c r="H762" i="1"/>
  <c r="K761" i="1"/>
  <c r="H761" i="1"/>
  <c r="K760" i="1"/>
  <c r="H760" i="1"/>
  <c r="K759" i="1"/>
  <c r="H759" i="1"/>
  <c r="K758" i="1"/>
  <c r="H758" i="1"/>
  <c r="K757" i="1"/>
  <c r="H757" i="1"/>
  <c r="K756" i="1"/>
  <c r="H756" i="1"/>
  <c r="K755" i="1"/>
  <c r="H755" i="1"/>
  <c r="K754" i="1"/>
  <c r="H754" i="1"/>
  <c r="K753" i="1"/>
  <c r="H753" i="1"/>
  <c r="K752" i="1"/>
  <c r="H752" i="1"/>
  <c r="K751" i="1"/>
  <c r="H751" i="1"/>
  <c r="K750" i="1"/>
  <c r="H750" i="1"/>
  <c r="K749" i="1"/>
  <c r="H749" i="1"/>
  <c r="K748" i="1"/>
  <c r="H748" i="1"/>
  <c r="K747" i="1"/>
  <c r="H747" i="1"/>
  <c r="K746" i="1"/>
  <c r="H746" i="1"/>
  <c r="K745" i="1"/>
  <c r="H745" i="1"/>
  <c r="K744" i="1"/>
  <c r="H744" i="1"/>
  <c r="K743" i="1"/>
  <c r="H743" i="1"/>
  <c r="K742" i="1"/>
  <c r="H742" i="1"/>
  <c r="K741" i="1"/>
  <c r="H741" i="1"/>
  <c r="K740" i="1"/>
  <c r="H740" i="1"/>
  <c r="K739" i="1"/>
  <c r="H739" i="1"/>
  <c r="K738" i="1"/>
  <c r="H738" i="1"/>
  <c r="K737" i="1"/>
  <c r="H737" i="1"/>
  <c r="K736" i="1"/>
  <c r="H736" i="1"/>
  <c r="K735" i="1"/>
  <c r="H735" i="1"/>
  <c r="K734" i="1"/>
  <c r="H734" i="1"/>
  <c r="K733" i="1"/>
  <c r="H733" i="1"/>
  <c r="K732" i="1"/>
  <c r="H732" i="1"/>
  <c r="K731" i="1"/>
  <c r="H731" i="1"/>
  <c r="K730" i="1"/>
  <c r="H730" i="1"/>
  <c r="K729" i="1"/>
  <c r="H729" i="1"/>
  <c r="K728" i="1"/>
  <c r="H728" i="1"/>
  <c r="K727" i="1"/>
  <c r="H727" i="1"/>
  <c r="K726" i="1"/>
  <c r="H726" i="1"/>
  <c r="K725" i="1"/>
  <c r="H725" i="1"/>
  <c r="K724" i="1"/>
  <c r="H724" i="1"/>
  <c r="K723" i="1"/>
  <c r="H723" i="1"/>
  <c r="K722" i="1"/>
  <c r="H722" i="1"/>
  <c r="K721" i="1"/>
  <c r="H721" i="1"/>
  <c r="K720" i="1"/>
  <c r="H720" i="1"/>
  <c r="K719" i="1"/>
  <c r="H719" i="1"/>
  <c r="K718" i="1"/>
  <c r="H718" i="1"/>
  <c r="K717" i="1"/>
  <c r="H717" i="1"/>
  <c r="K716" i="1"/>
  <c r="H716" i="1"/>
  <c r="K715" i="1"/>
  <c r="H715" i="1"/>
  <c r="K714" i="1"/>
  <c r="H714" i="1"/>
  <c r="K713" i="1"/>
  <c r="H713" i="1"/>
  <c r="K712" i="1"/>
  <c r="H712" i="1"/>
  <c r="K711" i="1"/>
  <c r="H711" i="1"/>
  <c r="K710" i="1"/>
  <c r="H710" i="1"/>
  <c r="K709" i="1"/>
  <c r="H709" i="1"/>
  <c r="K708" i="1"/>
  <c r="H708" i="1"/>
  <c r="K707" i="1"/>
  <c r="H707" i="1"/>
  <c r="K706" i="1"/>
  <c r="H706" i="1"/>
  <c r="K705" i="1"/>
  <c r="H705" i="1"/>
  <c r="K704" i="1"/>
  <c r="H704" i="1"/>
  <c r="K703" i="1"/>
  <c r="H703" i="1"/>
  <c r="K702" i="1"/>
  <c r="H702" i="1"/>
  <c r="K701" i="1"/>
  <c r="H701" i="1"/>
  <c r="K700" i="1"/>
  <c r="H700" i="1"/>
  <c r="K699" i="1"/>
  <c r="H699" i="1"/>
  <c r="K698" i="1"/>
  <c r="H698" i="1"/>
  <c r="K697" i="1"/>
  <c r="H697" i="1"/>
  <c r="K696" i="1"/>
  <c r="H696" i="1"/>
  <c r="K695" i="1"/>
  <c r="H695" i="1"/>
  <c r="K694" i="1"/>
  <c r="H694" i="1"/>
  <c r="K693" i="1"/>
  <c r="H693" i="1"/>
  <c r="K692" i="1"/>
  <c r="H692" i="1"/>
  <c r="K691" i="1"/>
  <c r="H691" i="1"/>
  <c r="K690" i="1"/>
  <c r="H690" i="1"/>
  <c r="K689" i="1"/>
  <c r="H689" i="1"/>
  <c r="K688" i="1"/>
  <c r="H688" i="1"/>
  <c r="K687" i="1"/>
  <c r="H687" i="1"/>
  <c r="K686" i="1"/>
  <c r="H686" i="1"/>
  <c r="K685" i="1"/>
  <c r="H685" i="1"/>
  <c r="K684" i="1"/>
  <c r="H684" i="1"/>
  <c r="K683" i="1"/>
  <c r="H683" i="1"/>
  <c r="K682" i="1"/>
  <c r="H682" i="1"/>
  <c r="K681" i="1"/>
  <c r="H681" i="1"/>
  <c r="K680" i="1"/>
  <c r="H680" i="1"/>
  <c r="K679" i="1"/>
  <c r="H679" i="1"/>
  <c r="K678" i="1"/>
  <c r="H678" i="1"/>
  <c r="K677" i="1"/>
  <c r="H677" i="1"/>
  <c r="K676" i="1"/>
  <c r="H676" i="1"/>
  <c r="K675" i="1"/>
  <c r="H675" i="1"/>
  <c r="K674" i="1"/>
  <c r="H674" i="1"/>
  <c r="K673" i="1"/>
  <c r="H673" i="1"/>
  <c r="K672" i="1"/>
  <c r="H672" i="1"/>
  <c r="K671" i="1"/>
  <c r="H671" i="1"/>
  <c r="K670" i="1"/>
  <c r="H670" i="1"/>
  <c r="K669" i="1"/>
  <c r="H669" i="1"/>
  <c r="K668" i="1"/>
  <c r="H668" i="1"/>
  <c r="K667" i="1"/>
  <c r="H667" i="1"/>
  <c r="K666" i="1"/>
  <c r="H666" i="1"/>
  <c r="K665" i="1"/>
  <c r="H665" i="1"/>
  <c r="K664" i="1"/>
  <c r="H664" i="1"/>
  <c r="K663" i="1"/>
  <c r="H663" i="1"/>
  <c r="K662" i="1"/>
  <c r="H662" i="1"/>
  <c r="K661" i="1"/>
  <c r="H661" i="1"/>
  <c r="K660" i="1"/>
  <c r="H660" i="1"/>
  <c r="K659" i="1"/>
  <c r="H659" i="1"/>
  <c r="K658" i="1"/>
  <c r="H658" i="1"/>
  <c r="K657" i="1"/>
  <c r="H657" i="1"/>
  <c r="K656" i="1"/>
  <c r="H656" i="1"/>
  <c r="K655" i="1"/>
  <c r="H655" i="1"/>
  <c r="K654" i="1"/>
  <c r="H654" i="1"/>
  <c r="K653" i="1"/>
  <c r="H653" i="1"/>
  <c r="K652" i="1"/>
  <c r="H652" i="1"/>
  <c r="K651" i="1"/>
  <c r="H651" i="1"/>
  <c r="K650" i="1"/>
  <c r="H650" i="1"/>
  <c r="K649" i="1"/>
  <c r="H649" i="1"/>
  <c r="K648" i="1"/>
  <c r="H648" i="1"/>
  <c r="K647" i="1"/>
  <c r="H647" i="1"/>
  <c r="K646" i="1"/>
  <c r="H646" i="1"/>
  <c r="K645" i="1"/>
  <c r="H645" i="1"/>
  <c r="K644" i="1"/>
  <c r="H644" i="1"/>
  <c r="K643" i="1"/>
  <c r="H643" i="1"/>
  <c r="K642" i="1"/>
  <c r="H642" i="1"/>
  <c r="K641" i="1"/>
  <c r="H641" i="1"/>
  <c r="K640" i="1"/>
  <c r="H640" i="1"/>
  <c r="K639" i="1"/>
  <c r="H639" i="1"/>
  <c r="K638" i="1"/>
  <c r="H638" i="1"/>
  <c r="K637" i="1"/>
  <c r="H637" i="1"/>
  <c r="K636" i="1"/>
  <c r="H636" i="1"/>
  <c r="K635" i="1"/>
  <c r="H635" i="1"/>
  <c r="K634" i="1"/>
  <c r="H634" i="1"/>
  <c r="K633" i="1"/>
  <c r="H633" i="1"/>
  <c r="K632" i="1"/>
  <c r="H632" i="1"/>
  <c r="K631" i="1"/>
  <c r="H631" i="1"/>
  <c r="K630" i="1"/>
  <c r="H630" i="1"/>
  <c r="K629" i="1"/>
  <c r="H629" i="1"/>
  <c r="K628" i="1"/>
  <c r="H628" i="1"/>
  <c r="K627" i="1"/>
  <c r="H627" i="1"/>
  <c r="K626" i="1"/>
  <c r="H626" i="1"/>
  <c r="K625" i="1"/>
  <c r="H625" i="1"/>
  <c r="K624" i="1"/>
  <c r="H624" i="1"/>
  <c r="K623" i="1"/>
  <c r="H623" i="1"/>
  <c r="K622" i="1"/>
  <c r="H622" i="1"/>
  <c r="K621" i="1"/>
  <c r="H621" i="1"/>
  <c r="K620" i="1"/>
  <c r="H620" i="1"/>
  <c r="K619" i="1"/>
  <c r="H619" i="1"/>
  <c r="K618" i="1"/>
  <c r="H618" i="1"/>
  <c r="K617" i="1"/>
  <c r="H617" i="1"/>
  <c r="K616" i="1"/>
  <c r="H616" i="1"/>
  <c r="K615" i="1"/>
  <c r="H615" i="1"/>
  <c r="K614" i="1"/>
  <c r="H614" i="1"/>
  <c r="K613" i="1"/>
  <c r="H613" i="1"/>
  <c r="K612" i="1"/>
  <c r="H612" i="1"/>
  <c r="K611" i="1"/>
  <c r="H611" i="1"/>
  <c r="K610" i="1"/>
  <c r="H610" i="1"/>
  <c r="K609" i="1"/>
  <c r="H609" i="1"/>
  <c r="K608" i="1"/>
  <c r="H608" i="1"/>
  <c r="K607" i="1"/>
  <c r="H607" i="1"/>
  <c r="K606" i="1"/>
  <c r="H606" i="1"/>
  <c r="K605" i="1"/>
  <c r="H605" i="1"/>
  <c r="K604" i="1"/>
  <c r="H604" i="1"/>
  <c r="K603" i="1"/>
  <c r="H603" i="1"/>
  <c r="K602" i="1"/>
  <c r="H602" i="1"/>
  <c r="K601" i="1"/>
  <c r="H601" i="1"/>
  <c r="K600" i="1"/>
  <c r="H600" i="1"/>
  <c r="K599" i="1"/>
  <c r="H599" i="1"/>
  <c r="K598" i="1"/>
  <c r="H598" i="1"/>
  <c r="K597" i="1"/>
  <c r="H597" i="1"/>
  <c r="K596" i="1"/>
  <c r="H596" i="1"/>
  <c r="K595" i="1"/>
  <c r="H595" i="1"/>
  <c r="K594" i="1"/>
  <c r="H594" i="1"/>
  <c r="K593" i="1"/>
  <c r="H593" i="1"/>
  <c r="K592" i="1"/>
  <c r="H592" i="1"/>
  <c r="K591" i="1"/>
  <c r="H591" i="1"/>
  <c r="K590" i="1"/>
  <c r="H590" i="1"/>
  <c r="K589" i="1"/>
  <c r="H589" i="1"/>
  <c r="K588" i="1"/>
  <c r="H588" i="1"/>
  <c r="K587" i="1"/>
  <c r="H587" i="1"/>
  <c r="K586" i="1"/>
  <c r="H586" i="1"/>
  <c r="K585" i="1"/>
  <c r="H585" i="1"/>
  <c r="K584" i="1"/>
  <c r="H584" i="1"/>
  <c r="K583" i="1"/>
  <c r="H583" i="1"/>
  <c r="K582" i="1"/>
  <c r="H582" i="1"/>
  <c r="K581" i="1"/>
  <c r="H581" i="1"/>
  <c r="K580" i="1"/>
  <c r="H580" i="1"/>
  <c r="K579" i="1"/>
  <c r="H579" i="1"/>
  <c r="K578" i="1"/>
  <c r="H578" i="1"/>
  <c r="K577" i="1"/>
  <c r="H577" i="1"/>
  <c r="K576" i="1"/>
  <c r="H576" i="1"/>
  <c r="K575" i="1"/>
  <c r="H575" i="1"/>
  <c r="K574" i="1"/>
  <c r="H574" i="1"/>
  <c r="K573" i="1"/>
  <c r="H573" i="1"/>
  <c r="K572" i="1"/>
  <c r="H572" i="1"/>
  <c r="K571" i="1"/>
  <c r="H571" i="1"/>
  <c r="K570" i="1"/>
  <c r="H570" i="1"/>
  <c r="K569" i="1"/>
  <c r="H569" i="1"/>
  <c r="K568" i="1"/>
  <c r="H568" i="1"/>
  <c r="K567" i="1"/>
  <c r="H567" i="1"/>
  <c r="K566" i="1"/>
  <c r="H566" i="1"/>
  <c r="K565" i="1"/>
  <c r="H565" i="1"/>
  <c r="K564" i="1"/>
  <c r="H564" i="1"/>
  <c r="K563" i="1"/>
  <c r="H563" i="1"/>
  <c r="K562" i="1"/>
  <c r="H562" i="1"/>
  <c r="K561" i="1"/>
  <c r="H561" i="1"/>
  <c r="K560" i="1"/>
  <c r="H560" i="1"/>
  <c r="K559" i="1"/>
  <c r="H559" i="1"/>
  <c r="K558" i="1"/>
  <c r="H558" i="1"/>
  <c r="K557" i="1"/>
  <c r="H557" i="1"/>
  <c r="K556" i="1"/>
  <c r="H556" i="1"/>
  <c r="K555" i="1"/>
  <c r="H555" i="1"/>
  <c r="K554" i="1"/>
  <c r="H554" i="1"/>
  <c r="K553" i="1"/>
  <c r="H553" i="1"/>
  <c r="K552" i="1"/>
  <c r="H552" i="1"/>
  <c r="K551" i="1"/>
  <c r="H551" i="1"/>
  <c r="K550" i="1"/>
  <c r="H550" i="1"/>
  <c r="K549" i="1"/>
  <c r="H549" i="1"/>
  <c r="K548" i="1"/>
  <c r="H548" i="1"/>
  <c r="K547" i="1"/>
  <c r="H547" i="1"/>
  <c r="K546" i="1"/>
  <c r="H546" i="1"/>
  <c r="K545" i="1"/>
  <c r="H545" i="1"/>
  <c r="K544" i="1"/>
  <c r="H544" i="1"/>
  <c r="K543" i="1"/>
  <c r="H543" i="1"/>
  <c r="K542" i="1"/>
  <c r="H542" i="1"/>
  <c r="K541" i="1"/>
  <c r="H541" i="1"/>
  <c r="K540" i="1"/>
  <c r="H540" i="1"/>
  <c r="K539" i="1"/>
  <c r="H539" i="1"/>
  <c r="K538" i="1"/>
  <c r="H538" i="1"/>
  <c r="K537" i="1"/>
  <c r="H537" i="1"/>
  <c r="K536" i="1"/>
  <c r="H536" i="1"/>
  <c r="K535" i="1"/>
  <c r="H535" i="1"/>
  <c r="K534" i="1"/>
  <c r="H534" i="1"/>
  <c r="K533" i="1"/>
  <c r="H533" i="1"/>
  <c r="K532" i="1"/>
  <c r="H532" i="1"/>
  <c r="K531" i="1"/>
  <c r="H531" i="1"/>
  <c r="K530" i="1"/>
  <c r="H530" i="1"/>
  <c r="K529" i="1"/>
  <c r="H529" i="1"/>
  <c r="K528" i="1"/>
  <c r="H528" i="1"/>
  <c r="K527" i="1"/>
  <c r="H527" i="1"/>
  <c r="K526" i="1"/>
  <c r="H526" i="1"/>
  <c r="K525" i="1"/>
  <c r="H525" i="1"/>
  <c r="K524" i="1"/>
  <c r="H524" i="1"/>
  <c r="K523" i="1"/>
  <c r="H523" i="1"/>
  <c r="K522" i="1"/>
  <c r="H522" i="1"/>
  <c r="K521" i="1"/>
  <c r="H521" i="1"/>
  <c r="K520" i="1"/>
  <c r="H520" i="1"/>
  <c r="K519" i="1"/>
  <c r="H519" i="1"/>
  <c r="K518" i="1"/>
  <c r="H518" i="1"/>
  <c r="K517" i="1"/>
  <c r="H517" i="1"/>
  <c r="K516" i="1"/>
  <c r="H516" i="1"/>
  <c r="K515" i="1"/>
  <c r="H515" i="1"/>
  <c r="K514" i="1"/>
  <c r="H514" i="1"/>
  <c r="K513" i="1"/>
  <c r="H513" i="1"/>
  <c r="K512" i="1"/>
  <c r="H512" i="1"/>
  <c r="K511" i="1"/>
  <c r="H511" i="1"/>
  <c r="K510" i="1"/>
  <c r="H510" i="1"/>
  <c r="K509" i="1"/>
  <c r="H509" i="1"/>
  <c r="K508" i="1"/>
  <c r="H508" i="1"/>
  <c r="K507" i="1"/>
  <c r="H507" i="1"/>
  <c r="K506" i="1"/>
  <c r="H506" i="1"/>
  <c r="K505" i="1"/>
  <c r="H505" i="1"/>
  <c r="K504" i="1"/>
  <c r="H504" i="1"/>
  <c r="K503" i="1"/>
  <c r="H503" i="1"/>
  <c r="K502" i="1"/>
  <c r="H502" i="1"/>
  <c r="K501" i="1"/>
  <c r="H501" i="1"/>
  <c r="K500" i="1"/>
  <c r="H500" i="1"/>
  <c r="K499" i="1"/>
  <c r="H499" i="1"/>
  <c r="K498" i="1"/>
  <c r="H498" i="1"/>
  <c r="K497" i="1"/>
  <c r="H497" i="1"/>
  <c r="K496" i="1"/>
  <c r="H496" i="1"/>
  <c r="K495" i="1"/>
  <c r="H495" i="1"/>
  <c r="K494" i="1"/>
  <c r="H494" i="1"/>
  <c r="K493" i="1"/>
  <c r="H493" i="1"/>
  <c r="K492" i="1"/>
  <c r="H492" i="1"/>
  <c r="K491" i="1"/>
  <c r="H491" i="1"/>
  <c r="K490" i="1"/>
  <c r="H490" i="1"/>
  <c r="K489" i="1"/>
  <c r="H489" i="1"/>
  <c r="K488" i="1"/>
  <c r="H488" i="1"/>
  <c r="K487" i="1"/>
  <c r="H487" i="1"/>
  <c r="K486" i="1"/>
  <c r="H486" i="1"/>
  <c r="K485" i="1"/>
  <c r="H485" i="1"/>
  <c r="K484" i="1"/>
  <c r="H484" i="1"/>
  <c r="K483" i="1"/>
  <c r="H483" i="1"/>
  <c r="K482" i="1"/>
  <c r="H482" i="1"/>
  <c r="K481" i="1"/>
  <c r="H481" i="1"/>
  <c r="K480" i="1"/>
  <c r="H480" i="1"/>
  <c r="K479" i="1"/>
  <c r="H479" i="1"/>
  <c r="K478" i="1"/>
  <c r="H478" i="1"/>
  <c r="K477" i="1"/>
  <c r="H477" i="1"/>
  <c r="K476" i="1"/>
  <c r="H476" i="1"/>
  <c r="K475" i="1"/>
  <c r="H475" i="1"/>
  <c r="K474" i="1"/>
  <c r="H474" i="1"/>
  <c r="K473" i="1"/>
  <c r="H473" i="1"/>
  <c r="K472" i="1"/>
  <c r="H472" i="1"/>
  <c r="K471" i="1"/>
  <c r="H471" i="1"/>
  <c r="K470" i="1"/>
  <c r="H470" i="1"/>
  <c r="K469" i="1"/>
  <c r="H469" i="1"/>
  <c r="K468" i="1"/>
  <c r="H468" i="1"/>
  <c r="K467" i="1"/>
  <c r="H467" i="1"/>
  <c r="K466" i="1"/>
  <c r="H466" i="1"/>
  <c r="K465" i="1"/>
  <c r="H465" i="1"/>
  <c r="K464" i="1"/>
  <c r="H464" i="1"/>
  <c r="K463" i="1"/>
  <c r="H463" i="1"/>
  <c r="K462" i="1"/>
  <c r="H462" i="1"/>
  <c r="K461" i="1"/>
  <c r="H461" i="1"/>
  <c r="K460" i="1"/>
  <c r="H460" i="1"/>
  <c r="K459" i="1"/>
  <c r="H459" i="1"/>
  <c r="K458" i="1"/>
  <c r="H458" i="1"/>
  <c r="K457" i="1"/>
  <c r="H457" i="1"/>
  <c r="K456" i="1"/>
  <c r="H456" i="1"/>
  <c r="K455" i="1"/>
  <c r="H455" i="1"/>
  <c r="K454" i="1"/>
  <c r="H454" i="1"/>
  <c r="K453" i="1"/>
  <c r="H453" i="1"/>
  <c r="K452" i="1"/>
  <c r="H452" i="1"/>
  <c r="K451" i="1"/>
  <c r="H451" i="1"/>
  <c r="K450" i="1"/>
  <c r="H450" i="1"/>
  <c r="K449" i="1"/>
  <c r="H449" i="1"/>
  <c r="K448" i="1"/>
  <c r="H448" i="1"/>
  <c r="K447" i="1"/>
  <c r="H447" i="1"/>
  <c r="K446" i="1"/>
  <c r="H446" i="1"/>
  <c r="K445" i="1"/>
  <c r="H445" i="1"/>
  <c r="K444" i="1"/>
  <c r="H444" i="1"/>
  <c r="K443" i="1"/>
  <c r="H443" i="1"/>
  <c r="K442" i="1"/>
  <c r="H442" i="1"/>
  <c r="K441" i="1"/>
  <c r="H441" i="1"/>
  <c r="K440" i="1"/>
  <c r="H440" i="1"/>
  <c r="K439" i="1"/>
  <c r="H439" i="1"/>
  <c r="K438" i="1"/>
  <c r="H438" i="1"/>
  <c r="K437" i="1"/>
  <c r="H437" i="1"/>
  <c r="K436" i="1"/>
  <c r="H436" i="1"/>
  <c r="K435" i="1"/>
  <c r="H435" i="1"/>
  <c r="K434" i="1"/>
  <c r="H434" i="1"/>
  <c r="K433" i="1"/>
  <c r="H433" i="1"/>
  <c r="K432" i="1"/>
  <c r="H432" i="1"/>
  <c r="K431" i="1"/>
  <c r="H431" i="1"/>
  <c r="K430" i="1"/>
  <c r="H430" i="1"/>
  <c r="K429" i="1"/>
  <c r="H429" i="1"/>
  <c r="K428" i="1"/>
  <c r="H428" i="1"/>
  <c r="K427" i="1"/>
  <c r="H427" i="1"/>
  <c r="K426" i="1"/>
  <c r="H426" i="1"/>
  <c r="K425" i="1"/>
  <c r="H425" i="1"/>
  <c r="K424" i="1"/>
  <c r="H424" i="1"/>
  <c r="K423" i="1"/>
  <c r="H423" i="1"/>
  <c r="K422" i="1"/>
  <c r="H422" i="1"/>
  <c r="K421" i="1"/>
  <c r="H421" i="1"/>
  <c r="K420" i="1"/>
  <c r="H420" i="1"/>
  <c r="K419" i="1"/>
  <c r="H419" i="1"/>
  <c r="K418" i="1"/>
  <c r="H418" i="1"/>
  <c r="K417" i="1"/>
  <c r="H417" i="1"/>
  <c r="K416" i="1"/>
  <c r="H416" i="1"/>
  <c r="K415" i="1"/>
  <c r="H415" i="1"/>
  <c r="K414" i="1"/>
  <c r="H414" i="1"/>
  <c r="K413" i="1"/>
  <c r="H413" i="1"/>
  <c r="K412" i="1"/>
  <c r="H412" i="1"/>
  <c r="K411" i="1"/>
  <c r="H411" i="1"/>
  <c r="K410" i="1"/>
  <c r="H410" i="1"/>
  <c r="K409" i="1"/>
  <c r="H409" i="1"/>
  <c r="K408" i="1"/>
  <c r="H408" i="1"/>
  <c r="K407" i="1"/>
  <c r="H407" i="1"/>
  <c r="K406" i="1"/>
  <c r="H406" i="1"/>
  <c r="K405" i="1"/>
  <c r="H405" i="1"/>
  <c r="K404" i="1"/>
  <c r="H404" i="1"/>
  <c r="K403" i="1"/>
  <c r="H403" i="1"/>
  <c r="K402" i="1"/>
  <c r="H402" i="1"/>
  <c r="K401" i="1"/>
  <c r="H401" i="1"/>
  <c r="K400" i="1"/>
  <c r="H400" i="1"/>
  <c r="K399" i="1"/>
  <c r="H399" i="1"/>
  <c r="K398" i="1"/>
  <c r="H398" i="1"/>
  <c r="K397" i="1"/>
  <c r="H397" i="1"/>
  <c r="K396" i="1"/>
  <c r="H396" i="1"/>
  <c r="K395" i="1"/>
  <c r="H395" i="1"/>
  <c r="K394" i="1"/>
  <c r="H394" i="1"/>
  <c r="K393" i="1"/>
  <c r="H393" i="1"/>
  <c r="K392" i="1"/>
  <c r="H392" i="1"/>
  <c r="K391" i="1"/>
  <c r="H391" i="1"/>
  <c r="K390" i="1"/>
  <c r="H390" i="1"/>
  <c r="K389" i="1"/>
  <c r="H389" i="1"/>
  <c r="K388" i="1"/>
  <c r="H388" i="1"/>
  <c r="K387" i="1"/>
  <c r="H387" i="1"/>
  <c r="K386" i="1"/>
  <c r="H386" i="1"/>
  <c r="K385" i="1"/>
  <c r="H385" i="1"/>
  <c r="K384" i="1"/>
  <c r="H384" i="1"/>
  <c r="K383" i="1"/>
  <c r="H383" i="1"/>
  <c r="K382" i="1"/>
  <c r="H382" i="1"/>
  <c r="K381" i="1"/>
  <c r="H381" i="1"/>
  <c r="K380" i="1"/>
  <c r="H380" i="1"/>
  <c r="K379" i="1"/>
  <c r="H379" i="1"/>
  <c r="K378" i="1"/>
  <c r="H378" i="1"/>
  <c r="K377" i="1"/>
  <c r="H377" i="1"/>
  <c r="K376" i="1"/>
  <c r="H376" i="1"/>
  <c r="K375" i="1"/>
  <c r="H375" i="1"/>
  <c r="K374" i="1"/>
  <c r="H374" i="1"/>
  <c r="K373" i="1"/>
  <c r="H373" i="1"/>
  <c r="K372" i="1"/>
  <c r="H372" i="1"/>
  <c r="K371" i="1"/>
  <c r="H371" i="1"/>
  <c r="K370" i="1"/>
  <c r="H370" i="1"/>
  <c r="K369" i="1"/>
  <c r="H369" i="1"/>
  <c r="K368" i="1"/>
  <c r="H368" i="1"/>
  <c r="K367" i="1"/>
  <c r="H367" i="1"/>
  <c r="K366" i="1"/>
  <c r="H366" i="1"/>
  <c r="K365" i="1"/>
  <c r="H365" i="1"/>
  <c r="K364" i="1"/>
  <c r="H364" i="1"/>
  <c r="K363" i="1"/>
  <c r="H363" i="1"/>
  <c r="K362" i="1"/>
  <c r="H362" i="1"/>
  <c r="K361" i="1"/>
  <c r="H361" i="1"/>
  <c r="K360" i="1"/>
  <c r="H360" i="1"/>
  <c r="K359" i="1"/>
  <c r="H359" i="1"/>
  <c r="K358" i="1"/>
  <c r="H358" i="1"/>
  <c r="K357" i="1"/>
  <c r="H357" i="1"/>
  <c r="K356" i="1"/>
  <c r="H356" i="1"/>
  <c r="K355" i="1"/>
  <c r="H355" i="1"/>
  <c r="K354" i="1"/>
  <c r="H354" i="1"/>
  <c r="K353" i="1"/>
  <c r="H353" i="1"/>
  <c r="K352" i="1"/>
  <c r="H352" i="1"/>
  <c r="K351" i="1"/>
  <c r="H351" i="1"/>
  <c r="K350" i="1"/>
  <c r="H350" i="1"/>
  <c r="K349" i="1"/>
  <c r="H349" i="1"/>
  <c r="K348" i="1"/>
  <c r="H348" i="1"/>
  <c r="K347" i="1"/>
  <c r="H347" i="1"/>
  <c r="K346" i="1"/>
  <c r="H346" i="1"/>
  <c r="K345" i="1"/>
  <c r="H345" i="1"/>
  <c r="K344" i="1"/>
  <c r="H344" i="1"/>
  <c r="K343" i="1"/>
  <c r="H343" i="1"/>
  <c r="K342" i="1"/>
  <c r="H342" i="1"/>
  <c r="K341" i="1"/>
  <c r="H341" i="1"/>
  <c r="K340" i="1"/>
  <c r="H340" i="1"/>
  <c r="K339" i="1"/>
  <c r="H339" i="1"/>
  <c r="K338" i="1"/>
  <c r="H338" i="1"/>
  <c r="K337" i="1"/>
  <c r="H337" i="1"/>
  <c r="K336" i="1"/>
  <c r="H336" i="1"/>
  <c r="K335" i="1"/>
  <c r="H335" i="1"/>
  <c r="K334" i="1"/>
  <c r="H334" i="1"/>
  <c r="K333" i="1"/>
  <c r="H333" i="1"/>
  <c r="K332" i="1"/>
  <c r="H332" i="1"/>
  <c r="K331" i="1"/>
  <c r="H331" i="1"/>
  <c r="K330" i="1"/>
  <c r="H330" i="1"/>
  <c r="K329" i="1"/>
  <c r="H329" i="1"/>
  <c r="K328" i="1"/>
  <c r="H328" i="1"/>
  <c r="K327" i="1"/>
  <c r="H327" i="1"/>
  <c r="K326" i="1"/>
  <c r="H326" i="1"/>
  <c r="K325" i="1"/>
  <c r="H325" i="1"/>
  <c r="K324" i="1"/>
  <c r="H324" i="1"/>
  <c r="K323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K301" i="1"/>
  <c r="H301" i="1"/>
  <c r="K300" i="1"/>
  <c r="H300" i="1"/>
  <c r="K299" i="1"/>
  <c r="H299" i="1"/>
  <c r="K298" i="1"/>
  <c r="H298" i="1"/>
  <c r="K297" i="1"/>
  <c r="H297" i="1"/>
  <c r="K296" i="1"/>
  <c r="H296" i="1"/>
  <c r="K295" i="1"/>
  <c r="H295" i="1"/>
  <c r="K294" i="1"/>
  <c r="H294" i="1"/>
  <c r="K293" i="1"/>
  <c r="H293" i="1"/>
  <c r="K292" i="1"/>
  <c r="H292" i="1"/>
  <c r="K291" i="1"/>
  <c r="H291" i="1"/>
  <c r="K290" i="1"/>
  <c r="H290" i="1"/>
  <c r="K289" i="1"/>
  <c r="H289" i="1"/>
  <c r="K288" i="1"/>
  <c r="H288" i="1"/>
  <c r="K287" i="1"/>
  <c r="H287" i="1"/>
  <c r="K286" i="1"/>
  <c r="H286" i="1"/>
  <c r="K285" i="1"/>
  <c r="H285" i="1"/>
  <c r="K284" i="1"/>
  <c r="H284" i="1"/>
  <c r="K283" i="1"/>
  <c r="H283" i="1"/>
  <c r="K282" i="1"/>
  <c r="H282" i="1"/>
  <c r="K281" i="1"/>
  <c r="H281" i="1"/>
  <c r="K280" i="1"/>
  <c r="H280" i="1"/>
  <c r="K279" i="1"/>
  <c r="H279" i="1"/>
  <c r="K278" i="1"/>
  <c r="H278" i="1"/>
  <c r="K277" i="1"/>
  <c r="H277" i="1"/>
  <c r="K276" i="1"/>
  <c r="H276" i="1"/>
  <c r="K275" i="1"/>
  <c r="H275" i="1"/>
  <c r="K274" i="1"/>
  <c r="H274" i="1"/>
  <c r="K273" i="1"/>
  <c r="H273" i="1"/>
  <c r="K272" i="1"/>
  <c r="H272" i="1"/>
  <c r="K271" i="1"/>
  <c r="H271" i="1"/>
  <c r="K270" i="1"/>
  <c r="H270" i="1"/>
  <c r="K269" i="1"/>
  <c r="H269" i="1"/>
  <c r="K268" i="1"/>
  <c r="H268" i="1"/>
  <c r="K267" i="1"/>
  <c r="H267" i="1"/>
  <c r="K266" i="1"/>
  <c r="H266" i="1"/>
  <c r="K265" i="1"/>
  <c r="H265" i="1"/>
  <c r="K264" i="1"/>
  <c r="H264" i="1"/>
  <c r="K263" i="1"/>
  <c r="H263" i="1"/>
  <c r="K262" i="1"/>
  <c r="H262" i="1"/>
  <c r="K261" i="1"/>
  <c r="H261" i="1"/>
  <c r="K260" i="1"/>
  <c r="H260" i="1"/>
  <c r="K259" i="1"/>
  <c r="H259" i="1"/>
  <c r="K258" i="1"/>
  <c r="H258" i="1"/>
  <c r="K257" i="1"/>
  <c r="H257" i="1"/>
  <c r="K256" i="1"/>
  <c r="H256" i="1"/>
  <c r="K255" i="1"/>
  <c r="H255" i="1"/>
  <c r="K254" i="1"/>
  <c r="H254" i="1"/>
  <c r="K253" i="1"/>
  <c r="H253" i="1"/>
  <c r="K252" i="1"/>
  <c r="H252" i="1"/>
  <c r="K251" i="1"/>
  <c r="H251" i="1"/>
  <c r="K250" i="1"/>
  <c r="H250" i="1"/>
  <c r="K249" i="1"/>
  <c r="H249" i="1"/>
  <c r="K248" i="1"/>
  <c r="H248" i="1"/>
  <c r="K247" i="1"/>
  <c r="H247" i="1"/>
  <c r="K246" i="1"/>
  <c r="H246" i="1"/>
  <c r="K245" i="1"/>
  <c r="H245" i="1"/>
  <c r="K244" i="1"/>
  <c r="H244" i="1"/>
  <c r="K243" i="1"/>
  <c r="H243" i="1"/>
  <c r="K242" i="1"/>
  <c r="H242" i="1"/>
  <c r="K241" i="1"/>
  <c r="H241" i="1"/>
  <c r="K240" i="1"/>
  <c r="H240" i="1"/>
  <c r="K239" i="1"/>
  <c r="H239" i="1"/>
  <c r="K238" i="1"/>
  <c r="H238" i="1"/>
  <c r="K237" i="1"/>
  <c r="H237" i="1"/>
  <c r="K236" i="1"/>
  <c r="H236" i="1"/>
  <c r="K235" i="1"/>
  <c r="H235" i="1"/>
  <c r="K234" i="1"/>
  <c r="H234" i="1"/>
  <c r="K233" i="1"/>
  <c r="H233" i="1"/>
  <c r="K232" i="1"/>
  <c r="H232" i="1"/>
  <c r="K231" i="1"/>
  <c r="H231" i="1"/>
  <c r="K230" i="1"/>
  <c r="H230" i="1"/>
  <c r="K229" i="1"/>
  <c r="H229" i="1"/>
  <c r="K228" i="1"/>
  <c r="H228" i="1"/>
  <c r="K227" i="1"/>
  <c r="H227" i="1"/>
  <c r="K226" i="1"/>
  <c r="H226" i="1"/>
  <c r="K225" i="1"/>
  <c r="H225" i="1"/>
  <c r="K224" i="1"/>
  <c r="H224" i="1"/>
  <c r="K223" i="1"/>
  <c r="H223" i="1"/>
  <c r="K222" i="1"/>
  <c r="H222" i="1"/>
  <c r="K221" i="1"/>
  <c r="H221" i="1"/>
  <c r="K220" i="1"/>
  <c r="H220" i="1"/>
  <c r="K219" i="1"/>
  <c r="H219" i="1"/>
  <c r="K218" i="1"/>
  <c r="H218" i="1"/>
  <c r="K217" i="1"/>
  <c r="H217" i="1"/>
  <c r="K216" i="1"/>
  <c r="H216" i="1"/>
  <c r="K215" i="1"/>
  <c r="H215" i="1"/>
  <c r="K214" i="1"/>
  <c r="H214" i="1"/>
  <c r="K213" i="1"/>
  <c r="H213" i="1"/>
  <c r="K212" i="1"/>
  <c r="H212" i="1"/>
  <c r="K211" i="1"/>
  <c r="H211" i="1"/>
  <c r="K210" i="1"/>
  <c r="H210" i="1"/>
  <c r="K209" i="1"/>
  <c r="H209" i="1"/>
  <c r="K208" i="1"/>
  <c r="H208" i="1"/>
  <c r="K207" i="1"/>
  <c r="H207" i="1"/>
  <c r="K206" i="1"/>
  <c r="H206" i="1"/>
  <c r="K205" i="1"/>
  <c r="H205" i="1"/>
  <c r="K204" i="1"/>
  <c r="H204" i="1"/>
  <c r="K203" i="1"/>
  <c r="H203" i="1"/>
  <c r="K202" i="1"/>
  <c r="H202" i="1"/>
  <c r="K201" i="1"/>
  <c r="H201" i="1"/>
  <c r="K200" i="1"/>
  <c r="H200" i="1"/>
  <c r="K199" i="1"/>
  <c r="H199" i="1"/>
  <c r="K198" i="1"/>
  <c r="H198" i="1"/>
  <c r="K197" i="1"/>
  <c r="H197" i="1"/>
  <c r="K196" i="1"/>
  <c r="H196" i="1"/>
  <c r="K195" i="1"/>
  <c r="H195" i="1"/>
  <c r="K194" i="1"/>
  <c r="H194" i="1"/>
  <c r="K193" i="1"/>
  <c r="H193" i="1"/>
  <c r="K192" i="1"/>
  <c r="H192" i="1"/>
  <c r="K191" i="1"/>
  <c r="H191" i="1"/>
  <c r="K190" i="1"/>
  <c r="H190" i="1"/>
  <c r="K189" i="1"/>
  <c r="H189" i="1"/>
  <c r="K188" i="1"/>
  <c r="H188" i="1"/>
  <c r="K187" i="1"/>
  <c r="H187" i="1"/>
  <c r="K186" i="1"/>
  <c r="H186" i="1"/>
  <c r="K185" i="1"/>
  <c r="H185" i="1"/>
  <c r="K184" i="1"/>
  <c r="H184" i="1"/>
  <c r="K183" i="1"/>
  <c r="H183" i="1"/>
  <c r="K182" i="1"/>
  <c r="H182" i="1"/>
  <c r="K181" i="1"/>
  <c r="H181" i="1"/>
  <c r="K180" i="1"/>
  <c r="H180" i="1"/>
  <c r="K179" i="1"/>
  <c r="H179" i="1"/>
  <c r="K178" i="1"/>
  <c r="H178" i="1"/>
  <c r="K177" i="1"/>
  <c r="H177" i="1"/>
  <c r="K176" i="1"/>
  <c r="H176" i="1"/>
  <c r="K175" i="1"/>
  <c r="H175" i="1"/>
  <c r="K174" i="1"/>
  <c r="H174" i="1"/>
  <c r="K173" i="1"/>
  <c r="H173" i="1"/>
  <c r="K172" i="1"/>
  <c r="H172" i="1"/>
  <c r="K171" i="1"/>
  <c r="H171" i="1"/>
  <c r="K170" i="1"/>
  <c r="H170" i="1"/>
  <c r="K169" i="1"/>
  <c r="H169" i="1"/>
  <c r="K168" i="1"/>
  <c r="H168" i="1"/>
  <c r="K167" i="1"/>
  <c r="H167" i="1"/>
  <c r="K166" i="1"/>
  <c r="H166" i="1"/>
  <c r="K165" i="1"/>
  <c r="H165" i="1"/>
  <c r="K164" i="1"/>
  <c r="H164" i="1"/>
  <c r="K163" i="1"/>
  <c r="H163" i="1"/>
  <c r="K162" i="1"/>
  <c r="H162" i="1"/>
  <c r="K161" i="1"/>
  <c r="H161" i="1"/>
  <c r="K160" i="1"/>
  <c r="H160" i="1"/>
  <c r="K159" i="1"/>
  <c r="H159" i="1"/>
  <c r="K158" i="1"/>
  <c r="H158" i="1"/>
  <c r="K157" i="1"/>
  <c r="H157" i="1"/>
  <c r="K156" i="1"/>
  <c r="H156" i="1"/>
  <c r="K155" i="1"/>
  <c r="H155" i="1"/>
  <c r="K154" i="1"/>
  <c r="H154" i="1"/>
  <c r="K153" i="1"/>
  <c r="H153" i="1"/>
  <c r="K152" i="1"/>
  <c r="H152" i="1"/>
  <c r="K151" i="1"/>
  <c r="H151" i="1"/>
  <c r="K150" i="1"/>
  <c r="H150" i="1"/>
  <c r="K149" i="1"/>
  <c r="H149" i="1"/>
  <c r="K148" i="1"/>
  <c r="H148" i="1"/>
  <c r="K147" i="1"/>
  <c r="H147" i="1"/>
  <c r="K146" i="1"/>
  <c r="H146" i="1"/>
  <c r="K145" i="1"/>
  <c r="H145" i="1"/>
  <c r="K144" i="1"/>
  <c r="H144" i="1"/>
  <c r="K143" i="1"/>
  <c r="H143" i="1"/>
  <c r="K142" i="1"/>
  <c r="H142" i="1"/>
  <c r="K141" i="1"/>
  <c r="H141" i="1"/>
  <c r="K140" i="1"/>
  <c r="H140" i="1"/>
  <c r="K139" i="1"/>
  <c r="H139" i="1"/>
  <c r="K138" i="1"/>
  <c r="H138" i="1"/>
  <c r="K137" i="1"/>
  <c r="H137" i="1"/>
  <c r="K136" i="1"/>
  <c r="H136" i="1"/>
  <c r="K135" i="1"/>
  <c r="H135" i="1"/>
  <c r="K134" i="1"/>
  <c r="H134" i="1"/>
  <c r="K133" i="1"/>
  <c r="H133" i="1"/>
  <c r="K132" i="1"/>
  <c r="H132" i="1"/>
  <c r="K131" i="1"/>
  <c r="H131" i="1"/>
  <c r="K130" i="1"/>
  <c r="H130" i="1"/>
  <c r="K129" i="1"/>
  <c r="H129" i="1"/>
  <c r="K128" i="1"/>
  <c r="H128" i="1"/>
  <c r="K127" i="1"/>
  <c r="H127" i="1"/>
  <c r="K126" i="1"/>
  <c r="H126" i="1"/>
  <c r="K125" i="1"/>
  <c r="H125" i="1"/>
  <c r="K124" i="1"/>
  <c r="H124" i="1"/>
  <c r="K123" i="1"/>
  <c r="H123" i="1"/>
  <c r="K122" i="1"/>
  <c r="H122" i="1"/>
  <c r="K121" i="1"/>
  <c r="H121" i="1"/>
  <c r="K120" i="1"/>
  <c r="H120" i="1"/>
  <c r="K119" i="1"/>
  <c r="H119" i="1"/>
  <c r="K118" i="1"/>
  <c r="H118" i="1"/>
  <c r="K117" i="1"/>
  <c r="H117" i="1"/>
  <c r="K116" i="1"/>
  <c r="H116" i="1"/>
  <c r="K115" i="1"/>
  <c r="H115" i="1"/>
  <c r="K114" i="1"/>
  <c r="H114" i="1"/>
  <c r="K113" i="1"/>
  <c r="H113" i="1"/>
  <c r="K112" i="1"/>
  <c r="H112" i="1"/>
  <c r="K111" i="1"/>
  <c r="H111" i="1"/>
  <c r="K110" i="1"/>
  <c r="H110" i="1"/>
  <c r="K109" i="1"/>
  <c r="H109" i="1"/>
  <c r="K108" i="1"/>
  <c r="H108" i="1"/>
  <c r="K107" i="1"/>
  <c r="H107" i="1"/>
  <c r="K106" i="1"/>
  <c r="H106" i="1"/>
  <c r="K105" i="1"/>
  <c r="H105" i="1"/>
  <c r="K104" i="1"/>
  <c r="H104" i="1"/>
  <c r="K103" i="1"/>
  <c r="H103" i="1"/>
  <c r="K102" i="1"/>
  <c r="H102" i="1"/>
  <c r="K101" i="1"/>
  <c r="H101" i="1"/>
  <c r="K100" i="1"/>
  <c r="H100" i="1"/>
  <c r="K99" i="1"/>
  <c r="H99" i="1"/>
  <c r="K98" i="1"/>
  <c r="H98" i="1"/>
  <c r="K97" i="1"/>
  <c r="H97" i="1"/>
  <c r="K96" i="1"/>
  <c r="H96" i="1"/>
  <c r="K95" i="1"/>
  <c r="H95" i="1"/>
  <c r="K94" i="1"/>
  <c r="H94" i="1"/>
  <c r="K93" i="1"/>
  <c r="H93" i="1"/>
  <c r="K92" i="1"/>
  <c r="H92" i="1"/>
  <c r="K91" i="1"/>
  <c r="H91" i="1"/>
  <c r="K90" i="1"/>
  <c r="H90" i="1"/>
  <c r="K89" i="1"/>
  <c r="H89" i="1"/>
  <c r="K88" i="1"/>
  <c r="H88" i="1"/>
  <c r="K87" i="1"/>
  <c r="H87" i="1"/>
  <c r="K86" i="1"/>
  <c r="H86" i="1"/>
  <c r="K85" i="1"/>
  <c r="H85" i="1"/>
  <c r="K84" i="1"/>
  <c r="H84" i="1"/>
  <c r="K83" i="1"/>
  <c r="H83" i="1"/>
  <c r="K82" i="1"/>
  <c r="H82" i="1"/>
  <c r="K81" i="1"/>
  <c r="H81" i="1"/>
  <c r="K80" i="1"/>
  <c r="H80" i="1"/>
  <c r="K79" i="1"/>
  <c r="H79" i="1"/>
  <c r="K78" i="1"/>
  <c r="H7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36" i="1"/>
  <c r="H36" i="1"/>
  <c r="K35" i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  <c r="K2" i="1"/>
  <c r="H2" i="1"/>
</calcChain>
</file>

<file path=xl/sharedStrings.xml><?xml version="1.0" encoding="utf-8"?>
<sst xmlns="http://schemas.openxmlformats.org/spreadsheetml/2006/main" count="1333" uniqueCount="1215">
  <si>
    <t>Repeats</t>
  </si>
  <si>
    <t>baseMean</t>
  </si>
  <si>
    <t>pvalue</t>
  </si>
  <si>
    <t>padj</t>
  </si>
  <si>
    <t>(A)n</t>
  </si>
  <si>
    <t>(AAATG)n</t>
  </si>
  <si>
    <t>(AACTG)n</t>
  </si>
  <si>
    <t>(AAGTG)n</t>
  </si>
  <si>
    <t>(AATAG)n</t>
  </si>
  <si>
    <t>(AATTG)n</t>
  </si>
  <si>
    <t>(ACATG)n</t>
  </si>
  <si>
    <t>(ACCG)n</t>
  </si>
  <si>
    <t>(ACCTG)n</t>
  </si>
  <si>
    <t>(ACGTG)n</t>
  </si>
  <si>
    <t>(ACTAG)n</t>
  </si>
  <si>
    <t>(ACTCG)n</t>
  </si>
  <si>
    <t>(ACTG)n</t>
  </si>
  <si>
    <t>(ACTTG)n</t>
  </si>
  <si>
    <t>(AGATG)n</t>
  </si>
  <si>
    <t>(AGCTG)n</t>
  </si>
  <si>
    <t>(AGGGGG)n</t>
  </si>
  <si>
    <t>(AGGTG)n</t>
  </si>
  <si>
    <t>(AGTAG)n</t>
  </si>
  <si>
    <t>(AGTTG)n</t>
  </si>
  <si>
    <t>(ATAAG)n</t>
  </si>
  <si>
    <t>(ATAGG)n</t>
  </si>
  <si>
    <t>(ATATG)n</t>
  </si>
  <si>
    <t>(ATCTG)n</t>
  </si>
  <si>
    <t>(ATG)n</t>
  </si>
  <si>
    <t>(ATGGTG)n</t>
  </si>
  <si>
    <t>(ATGTG)n</t>
  </si>
  <si>
    <t>(ATTAG)n</t>
  </si>
  <si>
    <t>(ATTG)n</t>
  </si>
  <si>
    <t>(ATTTG)n</t>
  </si>
  <si>
    <t>(C)n</t>
  </si>
  <si>
    <t>(CA)n</t>
  </si>
  <si>
    <t>(CAA)n</t>
  </si>
  <si>
    <t>(CAAA)n</t>
  </si>
  <si>
    <t>(CAAAA)n</t>
  </si>
  <si>
    <t>(CAAAAA)n</t>
  </si>
  <si>
    <t>(CAAAC)n</t>
  </si>
  <si>
    <t>(CAAAG)n</t>
  </si>
  <si>
    <t>(CAAAT)n</t>
  </si>
  <si>
    <t>(CAACC)n</t>
  </si>
  <si>
    <t>(CAACG)n</t>
  </si>
  <si>
    <t>(CAACT)n</t>
  </si>
  <si>
    <t>(CAAG)n</t>
  </si>
  <si>
    <t>(CAAGA)n</t>
  </si>
  <si>
    <t>(CAAGC)n</t>
  </si>
  <si>
    <t>(CAAGG)n</t>
  </si>
  <si>
    <t>(CAAGT)n</t>
  </si>
  <si>
    <t>(CAAT)n</t>
  </si>
  <si>
    <t>(CAATA)n</t>
  </si>
  <si>
    <t>(CAATC)n</t>
  </si>
  <si>
    <t>(CAATG)n</t>
  </si>
  <si>
    <t>(CAATT)n</t>
  </si>
  <si>
    <t>(CACAA)n</t>
  </si>
  <si>
    <t>(CACAC)n</t>
  </si>
  <si>
    <t>(CACAG)n</t>
  </si>
  <si>
    <t>(CACAT)n</t>
  </si>
  <si>
    <t>(CACCAT)n</t>
  </si>
  <si>
    <t>(CACCC)n</t>
  </si>
  <si>
    <t>(CACCG)n</t>
  </si>
  <si>
    <t>(CACCT)n</t>
  </si>
  <si>
    <t>(CACG)n</t>
  </si>
  <si>
    <t>(CACGA)n</t>
  </si>
  <si>
    <t>(CACGC)n</t>
  </si>
  <si>
    <t>(CACGT)n</t>
  </si>
  <si>
    <t>(CACTA)n</t>
  </si>
  <si>
    <t>(CACTC)n</t>
  </si>
  <si>
    <t>(CACTG)n</t>
  </si>
  <si>
    <t>(CACTT)n</t>
  </si>
  <si>
    <t>(CAG)n</t>
  </si>
  <si>
    <t>(CAGA)n</t>
  </si>
  <si>
    <t>(CAGAA)n</t>
  </si>
  <si>
    <t>(CAGAC)n</t>
  </si>
  <si>
    <t>(CAGAG)n</t>
  </si>
  <si>
    <t>(CAGAGA)n</t>
  </si>
  <si>
    <t>(CAGC)n</t>
  </si>
  <si>
    <t>(CAGCC)n</t>
  </si>
  <si>
    <t>(CAGCG)n</t>
  </si>
  <si>
    <t>(CAGCT)n</t>
  </si>
  <si>
    <t>(CAGG)n</t>
  </si>
  <si>
    <t>(CAGGA)n</t>
  </si>
  <si>
    <t>(CAGGC)n</t>
  </si>
  <si>
    <t>(CAGGG)n</t>
  </si>
  <si>
    <t>(CAGGT)n</t>
  </si>
  <si>
    <t>(CAGT)n</t>
  </si>
  <si>
    <t>(CAGTA)n</t>
  </si>
  <si>
    <t>(CAGTC)n</t>
  </si>
  <si>
    <t>(CAGTG)n</t>
  </si>
  <si>
    <t>(CAGTT)n</t>
  </si>
  <si>
    <t>(CAT)n</t>
  </si>
  <si>
    <t>(CATA)n</t>
  </si>
  <si>
    <t>(CATAA)n</t>
  </si>
  <si>
    <t>(CATAC)n</t>
  </si>
  <si>
    <t>(CATAG)n</t>
  </si>
  <si>
    <t>(CATAT)n</t>
  </si>
  <si>
    <t>(CATATA)n</t>
  </si>
  <si>
    <t>(CATCC)n</t>
  </si>
  <si>
    <t>(CATCG)n</t>
  </si>
  <si>
    <t>(CATCT)n</t>
  </si>
  <si>
    <t>(CATG)n</t>
  </si>
  <si>
    <t>(CATGC)n</t>
  </si>
  <si>
    <t>(CATGT)n</t>
  </si>
  <si>
    <t>(CATTA)n</t>
  </si>
  <si>
    <t>(CATTC)n</t>
  </si>
  <si>
    <t>(CATTG)n</t>
  </si>
  <si>
    <t>(CATTT)n</t>
  </si>
  <si>
    <t>(CCA)n</t>
  </si>
  <si>
    <t>(CCAA)n</t>
  </si>
  <si>
    <t>(CCCA)n</t>
  </si>
  <si>
    <t>(CCCCAA)n</t>
  </si>
  <si>
    <t>(CCCCAG)n</t>
  </si>
  <si>
    <t>(CCCCCA)n</t>
  </si>
  <si>
    <t>(CCCCCG)n</t>
  </si>
  <si>
    <t>(CCCCCT)n</t>
  </si>
  <si>
    <t>(CCCCG)n</t>
  </si>
  <si>
    <t>(CCCG)n</t>
  </si>
  <si>
    <t>(CCCGA)n</t>
  </si>
  <si>
    <t>(CCCGAA)n</t>
  </si>
  <si>
    <t>(CCCGG)n</t>
  </si>
  <si>
    <t>(CCCTA)n</t>
  </si>
  <si>
    <t>(CCCTAA)n</t>
  </si>
  <si>
    <t>(CCCTAG)n</t>
  </si>
  <si>
    <t>(CCCTG)n</t>
  </si>
  <si>
    <t>(CCG)n</t>
  </si>
  <si>
    <t>(CCGAA)n</t>
  </si>
  <si>
    <t>(CCGAG)n</t>
  </si>
  <si>
    <t>(CCGCG)n</t>
  </si>
  <si>
    <t>(CCGGA)n</t>
  </si>
  <si>
    <t>(CCGGG)n</t>
  </si>
  <si>
    <t>(CCGTA)n</t>
  </si>
  <si>
    <t>(CCTA)n</t>
  </si>
  <si>
    <t>(CCTAA)n</t>
  </si>
  <si>
    <t>(CCTAG)n</t>
  </si>
  <si>
    <t>(CCTAT)n</t>
  </si>
  <si>
    <t>(CCTCG)n</t>
  </si>
  <si>
    <t>(CCTG)n</t>
  </si>
  <si>
    <t>(CCTTG)n</t>
  </si>
  <si>
    <t>(CG)n</t>
  </si>
  <si>
    <t>(CGA)n</t>
  </si>
  <si>
    <t>(CGAA)n</t>
  </si>
  <si>
    <t>(CGAAA)n</t>
  </si>
  <si>
    <t>(CGAAG)n</t>
  </si>
  <si>
    <t>(CGAG)n</t>
  </si>
  <si>
    <t>(CGAGA)n</t>
  </si>
  <si>
    <t>(CGAGG)n</t>
  </si>
  <si>
    <t>(CGAGT)n</t>
  </si>
  <si>
    <t>(CGAT)n</t>
  </si>
  <si>
    <t>(CGATA)n</t>
  </si>
  <si>
    <t>(CGATG)n</t>
  </si>
  <si>
    <t>(CGCGG)n</t>
  </si>
  <si>
    <t>(CGCTG)n</t>
  </si>
  <si>
    <t>(CGG)n</t>
  </si>
  <si>
    <t>(CGGA)n</t>
  </si>
  <si>
    <t>(CGGAA)n</t>
  </si>
  <si>
    <t>(CGGAG)n</t>
  </si>
  <si>
    <t>(CGGG)n</t>
  </si>
  <si>
    <t>(CGGGA)n</t>
  </si>
  <si>
    <t>(CGGGG)n</t>
  </si>
  <si>
    <t>(CGGGGG)n</t>
  </si>
  <si>
    <t>(CGGT)n</t>
  </si>
  <si>
    <t>(CGGTG)n</t>
  </si>
  <si>
    <t>(CGTG)n</t>
  </si>
  <si>
    <t>(CGTTG)n</t>
  </si>
  <si>
    <t>(CTA)n</t>
  </si>
  <si>
    <t>(CTAA)n</t>
  </si>
  <si>
    <t>(CTAAA)n</t>
  </si>
  <si>
    <t>(CTAAG)n</t>
  </si>
  <si>
    <t>(CTAAT)n</t>
  </si>
  <si>
    <t>(CTAG)n</t>
  </si>
  <si>
    <t>(CTAGG)n</t>
  </si>
  <si>
    <t>(CTAGGG)n</t>
  </si>
  <si>
    <t>(CTAGT)n</t>
  </si>
  <si>
    <t>(CTATA)n</t>
  </si>
  <si>
    <t>(CTATG)n</t>
  </si>
  <si>
    <t>(CTATT)n</t>
  </si>
  <si>
    <t>(CTCA)n</t>
  </si>
  <si>
    <t>(CTCCG)n</t>
  </si>
  <si>
    <t>(CTCG)n</t>
  </si>
  <si>
    <t>(CTCGG)n</t>
  </si>
  <si>
    <t>(CTCTG)n</t>
  </si>
  <si>
    <t>(CTG)n</t>
  </si>
  <si>
    <t>(CTGGGG)n</t>
  </si>
  <si>
    <t>(CTGTG)n</t>
  </si>
  <si>
    <t>(CTTA)n</t>
  </si>
  <si>
    <t>(CTTAG)n</t>
  </si>
  <si>
    <t>(CTTAT)n</t>
  </si>
  <si>
    <t>(CTTCG)n</t>
  </si>
  <si>
    <t>(CTTG)n</t>
  </si>
  <si>
    <t>(CTTTA)n</t>
  </si>
  <si>
    <t>(CTTTG)n</t>
  </si>
  <si>
    <t>(G)n</t>
  </si>
  <si>
    <t>(GA)n</t>
  </si>
  <si>
    <t>(GAA)n</t>
  </si>
  <si>
    <t>(GAAA)n</t>
  </si>
  <si>
    <t>(GAAAA)n</t>
  </si>
  <si>
    <t>(GAATG)n</t>
  </si>
  <si>
    <t>(GACTG)n</t>
  </si>
  <si>
    <t>(GAGAA)n</t>
  </si>
  <si>
    <t>(GAGTG)n</t>
  </si>
  <si>
    <t>(GCATG)n</t>
  </si>
  <si>
    <t>(GCCTAA)n</t>
  </si>
  <si>
    <t>(GCCTG)n</t>
  </si>
  <si>
    <t>(GCGTG)n</t>
  </si>
  <si>
    <t>(GCTG)n</t>
  </si>
  <si>
    <t>(GCTTG)n</t>
  </si>
  <si>
    <t>(GGA)n</t>
  </si>
  <si>
    <t>(GGAA)n</t>
  </si>
  <si>
    <t>(GGAAA)n</t>
  </si>
  <si>
    <t>(GGAGA)n</t>
  </si>
  <si>
    <t>(GGAGAA)n</t>
  </si>
  <si>
    <t>(GGATG)n</t>
  </si>
  <si>
    <t>(GGCTG)n</t>
  </si>
  <si>
    <t>(GGGA)n</t>
  </si>
  <si>
    <t>(GGGAA)n</t>
  </si>
  <si>
    <t>(GGGAGA)n</t>
  </si>
  <si>
    <t>(GGGGA)n</t>
  </si>
  <si>
    <t>(GGGTG)n</t>
  </si>
  <si>
    <t>(GGTTG)n</t>
  </si>
  <si>
    <t>(GTATG)n</t>
  </si>
  <si>
    <t>(GTCTG)n</t>
  </si>
  <si>
    <t>(GTGTG)n</t>
  </si>
  <si>
    <t>(GTTTG)n</t>
  </si>
  <si>
    <t>(T)n</t>
  </si>
  <si>
    <t>(TA)n</t>
  </si>
  <si>
    <t>(TAA)n</t>
  </si>
  <si>
    <t>(TAAA)n</t>
  </si>
  <si>
    <t>(TAAAA)n</t>
  </si>
  <si>
    <t>(TAAAAA)n</t>
  </si>
  <si>
    <t>(TAAAG)n</t>
  </si>
  <si>
    <t>(TAAG)n</t>
  </si>
  <si>
    <t>(TAATG)n</t>
  </si>
  <si>
    <t>(TACTG)n</t>
  </si>
  <si>
    <t>(TAG)n</t>
  </si>
  <si>
    <t>(TAGA)n</t>
  </si>
  <si>
    <t>(TAGG)n</t>
  </si>
  <si>
    <t>(TAGGG)n</t>
  </si>
  <si>
    <t>(TAGTG)n</t>
  </si>
  <si>
    <t>(TATAA)n</t>
  </si>
  <si>
    <t>(TATAG)n</t>
  </si>
  <si>
    <t>(TATATG)n</t>
  </si>
  <si>
    <t>(TATCG)n</t>
  </si>
  <si>
    <t>(TATG)n</t>
  </si>
  <si>
    <t>(TATTG)n</t>
  </si>
  <si>
    <t>(TC)n</t>
  </si>
  <si>
    <t>(TCC)n</t>
  </si>
  <si>
    <t>(TCCA)n</t>
  </si>
  <si>
    <t>(TCCC)n</t>
  </si>
  <si>
    <t>(TCCCC)n</t>
  </si>
  <si>
    <t>(TCCCG)n</t>
  </si>
  <si>
    <t>(TCCG)n</t>
  </si>
  <si>
    <t>(TCCTG)n</t>
  </si>
  <si>
    <t>(TCG)n</t>
  </si>
  <si>
    <t>(TCGGG)n</t>
  </si>
  <si>
    <t>(TCGTG)n</t>
  </si>
  <si>
    <t>(TCTA)n</t>
  </si>
  <si>
    <t>(TCTCC)n</t>
  </si>
  <si>
    <t>(TCTCCC)n</t>
  </si>
  <si>
    <t>(TCTCG)n</t>
  </si>
  <si>
    <t>(TCTCTG)n</t>
  </si>
  <si>
    <t>(TCTG)n</t>
  </si>
  <si>
    <t>(TCTTG)n</t>
  </si>
  <si>
    <t>(TG)n</t>
  </si>
  <si>
    <t>(TGAA)n</t>
  </si>
  <si>
    <t>(TGAG)n</t>
  </si>
  <si>
    <t>(TGG)n</t>
  </si>
  <si>
    <t>(TGGA)n</t>
  </si>
  <si>
    <t>(TGGG)n</t>
  </si>
  <si>
    <t>(TGGGGG)n</t>
  </si>
  <si>
    <t>(TTA)n</t>
  </si>
  <si>
    <t>(TTAA)n</t>
  </si>
  <si>
    <t>(TTAAA)n</t>
  </si>
  <si>
    <t>(TTAAG)n</t>
  </si>
  <si>
    <t>(TTACG)n</t>
  </si>
  <si>
    <t>(TTAG)n</t>
  </si>
  <si>
    <t>(TTAGG)n</t>
  </si>
  <si>
    <t>(TTAGGC)n</t>
  </si>
  <si>
    <t>(TTAGGG)n</t>
  </si>
  <si>
    <t>(TTATA)n</t>
  </si>
  <si>
    <t>(TTATG)n</t>
  </si>
  <si>
    <t>(TTC)n</t>
  </si>
  <si>
    <t>(TTCA)n</t>
  </si>
  <si>
    <t>(TTCC)n</t>
  </si>
  <si>
    <t>(TTCCC)n</t>
  </si>
  <si>
    <t>(TTCG)n</t>
  </si>
  <si>
    <t>(TTCGG)n</t>
  </si>
  <si>
    <t>(TTCGGG)n</t>
  </si>
  <si>
    <t>(TTCTC)n</t>
  </si>
  <si>
    <t>(TTCTCC)n</t>
  </si>
  <si>
    <t>(TTCTG)n</t>
  </si>
  <si>
    <t>(TTG)n</t>
  </si>
  <si>
    <t>(TTGG)n</t>
  </si>
  <si>
    <t>(TTGGGG)n</t>
  </si>
  <si>
    <t>(TTGTG)n</t>
  </si>
  <si>
    <t>(TTTA)n</t>
  </si>
  <si>
    <t>(TTTAA)n</t>
  </si>
  <si>
    <t>(TTTAG)n</t>
  </si>
  <si>
    <t>(TTTC)n</t>
  </si>
  <si>
    <t>(TTTCC)n</t>
  </si>
  <si>
    <t>(TTTCG)n</t>
  </si>
  <si>
    <t>(TTTG)n</t>
  </si>
  <si>
    <t>(TTTTA)n</t>
  </si>
  <si>
    <t>(TTTTC)n</t>
  </si>
  <si>
    <t>(TTTTG)n</t>
  </si>
  <si>
    <t>(TTTTTA)n</t>
  </si>
  <si>
    <t>(TTTTTG)n</t>
  </si>
  <si>
    <t>4.5SRNA</t>
  </si>
  <si>
    <t>5S</t>
  </si>
  <si>
    <t>7SK</t>
  </si>
  <si>
    <t>7SLRNA</t>
  </si>
  <si>
    <t>A-rich</t>
  </si>
  <si>
    <t>ALINE</t>
  </si>
  <si>
    <t>Alu</t>
  </si>
  <si>
    <t>Alu_5</t>
  </si>
  <si>
    <t>AluF_3</t>
  </si>
  <si>
    <t>AluG_3</t>
  </si>
  <si>
    <t>AmnSINE1</t>
  </si>
  <si>
    <t>Arthur1</t>
  </si>
  <si>
    <t>Arthur1A</t>
  </si>
  <si>
    <t>Arthur1B</t>
  </si>
  <si>
    <t>Arthur1C</t>
  </si>
  <si>
    <t>AT_rich</t>
  </si>
  <si>
    <t>B1_Mm</t>
  </si>
  <si>
    <t>B1_Mur1</t>
  </si>
  <si>
    <t>B1_Mur2</t>
  </si>
  <si>
    <t>B1_Mur3</t>
  </si>
  <si>
    <t>B1_Mur4</t>
  </si>
  <si>
    <t>B1_Mus1</t>
  </si>
  <si>
    <t>B1_Mus2</t>
  </si>
  <si>
    <t>B1F</t>
  </si>
  <si>
    <t>B1F1</t>
  </si>
  <si>
    <t>B1F2</t>
  </si>
  <si>
    <t>B2_Mm1a</t>
  </si>
  <si>
    <t>B2_Mm1t</t>
  </si>
  <si>
    <t>B2_Mm2</t>
  </si>
  <si>
    <t>B3</t>
  </si>
  <si>
    <t>B3A</t>
  </si>
  <si>
    <t>B4</t>
  </si>
  <si>
    <t>B4A</t>
  </si>
  <si>
    <t>BC1_Mm</t>
  </si>
  <si>
    <t>BGLII</t>
  </si>
  <si>
    <t>BGLII_A</t>
  </si>
  <si>
    <t>BGLII_B</t>
  </si>
  <si>
    <t>BGLII_Mus</t>
  </si>
  <si>
    <t>BLACKJACK</t>
  </si>
  <si>
    <t>C-rich</t>
  </si>
  <si>
    <t>C573_MM</t>
  </si>
  <si>
    <t>Charlie1</t>
  </si>
  <si>
    <t>Charlie10</t>
  </si>
  <si>
    <t>Charlie10a</t>
  </si>
  <si>
    <t>Charlie10b</t>
  </si>
  <si>
    <t>Charlie11</t>
  </si>
  <si>
    <t>Charlie12</t>
  </si>
  <si>
    <t>Charlie13a</t>
  </si>
  <si>
    <t>Charlie13b</t>
  </si>
  <si>
    <t>Charlie14a</t>
  </si>
  <si>
    <t>Charlie15a</t>
  </si>
  <si>
    <t>Charlie16a</t>
  </si>
  <si>
    <t>Charlie17a</t>
  </si>
  <si>
    <t>Charlie18a</t>
  </si>
  <si>
    <t>Charlie19a</t>
  </si>
  <si>
    <t>Charlie1a</t>
  </si>
  <si>
    <t>Charlie1b</t>
  </si>
  <si>
    <t>Charlie20a</t>
  </si>
  <si>
    <t>Charlie21a</t>
  </si>
  <si>
    <t>Charlie22a</t>
  </si>
  <si>
    <t>Charlie23a</t>
  </si>
  <si>
    <t>Charlie24</t>
  </si>
  <si>
    <t>Charlie25</t>
  </si>
  <si>
    <t>Charlie26a</t>
  </si>
  <si>
    <t>Charlie2a</t>
  </si>
  <si>
    <t>Charlie2b</t>
  </si>
  <si>
    <t>Charlie4</t>
  </si>
  <si>
    <t>Charlie4a</t>
  </si>
  <si>
    <t>Charlie4z</t>
  </si>
  <si>
    <t>Charlie5</t>
  </si>
  <si>
    <t>Charlie6</t>
  </si>
  <si>
    <t>Charlie7</t>
  </si>
  <si>
    <t>Charlie7a</t>
  </si>
  <si>
    <t>Charlie8</t>
  </si>
  <si>
    <t>Charlie9</t>
  </si>
  <si>
    <t>Cheshire</t>
  </si>
  <si>
    <t>Cheshire_Mars</t>
  </si>
  <si>
    <t>CR1_Mam</t>
  </si>
  <si>
    <t>CT-rich</t>
  </si>
  <si>
    <t>CYRA11_Mm</t>
  </si>
  <si>
    <t>ERVL-B4-int</t>
  </si>
  <si>
    <t>ERVL-E-int</t>
  </si>
  <si>
    <t>ERVL-int</t>
  </si>
  <si>
    <t>ETnERV-int</t>
  </si>
  <si>
    <t>ETnERV2-int</t>
  </si>
  <si>
    <t>ETnERV3-int</t>
  </si>
  <si>
    <t>FAM</t>
  </si>
  <si>
    <t>FLAM_A</t>
  </si>
  <si>
    <t>FordPrefect</t>
  </si>
  <si>
    <t>FordPrefect_a</t>
  </si>
  <si>
    <t>G-rich</t>
  </si>
  <si>
    <t>GA-rich</t>
  </si>
  <si>
    <t>GC_rich</t>
  </si>
  <si>
    <t>GSAT_MM</t>
  </si>
  <si>
    <t>HAL1</t>
  </si>
  <si>
    <t>HAL1-2a_MD</t>
  </si>
  <si>
    <t>HAL1-3A_ME</t>
  </si>
  <si>
    <t>HAL1b</t>
  </si>
  <si>
    <t>HAL1N1_MD</t>
  </si>
  <si>
    <t>Helitron1Na_Mam</t>
  </si>
  <si>
    <t>Helitron1Nb_Mam</t>
  </si>
  <si>
    <t>Helitron2Na_Mam</t>
  </si>
  <si>
    <t>Helitron3Na_Mam</t>
  </si>
  <si>
    <t>HERV16-int</t>
  </si>
  <si>
    <t>HERVL40-int</t>
  </si>
  <si>
    <t>HERVL74-int</t>
  </si>
  <si>
    <t>HUERS-P3b-int</t>
  </si>
  <si>
    <t>HY1</t>
  </si>
  <si>
    <t>HY3</t>
  </si>
  <si>
    <t>HY4</t>
  </si>
  <si>
    <t>IAP-d-int</t>
  </si>
  <si>
    <t>IAPEY_LTR</t>
  </si>
  <si>
    <t>IAPEy-int</t>
  </si>
  <si>
    <t>IAPEY2_LTR</t>
  </si>
  <si>
    <t>IAPEY3_LTR</t>
  </si>
  <si>
    <t>IAPEY3-int</t>
  </si>
  <si>
    <t>IAPEz-int</t>
  </si>
  <si>
    <t>IAPLTR1_Mm</t>
  </si>
  <si>
    <t>IAPLTR1a_Mm</t>
  </si>
  <si>
    <t>IAPLTR2_Mm</t>
  </si>
  <si>
    <t>IAPLTR2a</t>
  </si>
  <si>
    <t>IAPLTR2b</t>
  </si>
  <si>
    <t>IAPLTR3</t>
  </si>
  <si>
    <t>IAPLTR3-int</t>
  </si>
  <si>
    <t>IAPLTR4</t>
  </si>
  <si>
    <t>IAPLTR4_I</t>
  </si>
  <si>
    <t>ID</t>
  </si>
  <si>
    <t>ID_B1</t>
  </si>
  <si>
    <t>ID2</t>
  </si>
  <si>
    <t>ID4</t>
  </si>
  <si>
    <t>ID4_</t>
  </si>
  <si>
    <t>Kanga1</t>
  </si>
  <si>
    <t>Kanga11a</t>
  </si>
  <si>
    <t>Kanga1a</t>
  </si>
  <si>
    <t>Kanga1b</t>
  </si>
  <si>
    <t>Kanga1c</t>
  </si>
  <si>
    <t>Kanga1d</t>
  </si>
  <si>
    <t>Kanga2_a</t>
  </si>
  <si>
    <t>L1_Mm</t>
  </si>
  <si>
    <t>L1_Mur1</t>
  </si>
  <si>
    <t>L1_Mur2</t>
  </si>
  <si>
    <t>L1_Mur3</t>
  </si>
  <si>
    <t>L1_Mus1</t>
  </si>
  <si>
    <t>L1_Mus2</t>
  </si>
  <si>
    <t>L1_Mus3</t>
  </si>
  <si>
    <t>L1_Mus4</t>
  </si>
  <si>
    <t>L1_Rod</t>
  </si>
  <si>
    <t>L1M</t>
  </si>
  <si>
    <t>L1M1</t>
  </si>
  <si>
    <t>L1M2</t>
  </si>
  <si>
    <t>L1M2a</t>
  </si>
  <si>
    <t>L1M2a1</t>
  </si>
  <si>
    <t>L1M2b</t>
  </si>
  <si>
    <t>L1M2c</t>
  </si>
  <si>
    <t>L1M3</t>
  </si>
  <si>
    <t>L1M3a</t>
  </si>
  <si>
    <t>L1M3b</t>
  </si>
  <si>
    <t>L1M3c</t>
  </si>
  <si>
    <t>L1M3d</t>
  </si>
  <si>
    <t>L1M3de</t>
  </si>
  <si>
    <t>L1M3e</t>
  </si>
  <si>
    <t>L1M3f</t>
  </si>
  <si>
    <t>L1M4</t>
  </si>
  <si>
    <t>L1M4b</t>
  </si>
  <si>
    <t>L1M4c</t>
  </si>
  <si>
    <t>L1M5</t>
  </si>
  <si>
    <t>L1M6</t>
  </si>
  <si>
    <t>L1M7</t>
  </si>
  <si>
    <t>L1MA10</t>
  </si>
  <si>
    <t>L1MA4</t>
  </si>
  <si>
    <t>L1MA4A</t>
  </si>
  <si>
    <t>L1MA5</t>
  </si>
  <si>
    <t>L1MA5A</t>
  </si>
  <si>
    <t>L1MA6</t>
  </si>
  <si>
    <t>L1MA7</t>
  </si>
  <si>
    <t>L1MA8</t>
  </si>
  <si>
    <t>L1MA9</t>
  </si>
  <si>
    <t>L1MB1</t>
  </si>
  <si>
    <t>L1MB2</t>
  </si>
  <si>
    <t>L1MB3</t>
  </si>
  <si>
    <t>L1MB4</t>
  </si>
  <si>
    <t>L1MB5</t>
  </si>
  <si>
    <t>L1MB7</t>
  </si>
  <si>
    <t>L1MB8</t>
  </si>
  <si>
    <t>L1MC</t>
  </si>
  <si>
    <t>L1MC1</t>
  </si>
  <si>
    <t>L1MC2</t>
  </si>
  <si>
    <t>L1MC3</t>
  </si>
  <si>
    <t>L1MC4</t>
  </si>
  <si>
    <t>L1MC4a</t>
  </si>
  <si>
    <t>L1MC5</t>
  </si>
  <si>
    <t>L1MCa</t>
  </si>
  <si>
    <t>L1MCb</t>
  </si>
  <si>
    <t>L1MCc</t>
  </si>
  <si>
    <t>L1MD</t>
  </si>
  <si>
    <t>L1Md_A</t>
  </si>
  <si>
    <t>L1Md_F</t>
  </si>
  <si>
    <t>L1Md_F2</t>
  </si>
  <si>
    <t>L1Md_F3</t>
  </si>
  <si>
    <t>L1Md_Gf</t>
  </si>
  <si>
    <t>L1Md_T</t>
  </si>
  <si>
    <t>L1MD1</t>
  </si>
  <si>
    <t>L1MD2</t>
  </si>
  <si>
    <t>L1MD3</t>
  </si>
  <si>
    <t>L1MDa</t>
  </si>
  <si>
    <t>L1MDb</t>
  </si>
  <si>
    <t>L1ME1</t>
  </si>
  <si>
    <t>L1ME2</t>
  </si>
  <si>
    <t>L1ME2z</t>
  </si>
  <si>
    <t>L1ME3</t>
  </si>
  <si>
    <t>L1ME3A</t>
  </si>
  <si>
    <t>L1ME3B</t>
  </si>
  <si>
    <t>L1ME4a</t>
  </si>
  <si>
    <t>L1ME5</t>
  </si>
  <si>
    <t>L1MEa</t>
  </si>
  <si>
    <t>L1MEb</t>
  </si>
  <si>
    <t>L1MEc</t>
  </si>
  <si>
    <t>L1MEd</t>
  </si>
  <si>
    <t>L1MEe</t>
  </si>
  <si>
    <t>L1MEf</t>
  </si>
  <si>
    <t>L1MEg</t>
  </si>
  <si>
    <t>L1MEg1</t>
  </si>
  <si>
    <t>L1MEg2</t>
  </si>
  <si>
    <t>L1P5</t>
  </si>
  <si>
    <t>L1PB4</t>
  </si>
  <si>
    <t>L1VL1</t>
  </si>
  <si>
    <t>L1VL2</t>
  </si>
  <si>
    <t>L1VL4</t>
  </si>
  <si>
    <t>L2</t>
  </si>
  <si>
    <t>L2a</t>
  </si>
  <si>
    <t>L2b</t>
  </si>
  <si>
    <t>L2c</t>
  </si>
  <si>
    <t>L3</t>
  </si>
  <si>
    <t>L3b</t>
  </si>
  <si>
    <t>L4</t>
  </si>
  <si>
    <t>L5</t>
  </si>
  <si>
    <t>LFSINE_Vert</t>
  </si>
  <si>
    <t>Looper</t>
  </si>
  <si>
    <t>LSU-rRNA_Hsa</t>
  </si>
  <si>
    <t>LTR16A</t>
  </si>
  <si>
    <t>LTR16A1</t>
  </si>
  <si>
    <t>LTR16B</t>
  </si>
  <si>
    <t>LTR16B1</t>
  </si>
  <si>
    <t>LTR16B2</t>
  </si>
  <si>
    <t>LTR16C</t>
  </si>
  <si>
    <t>LTR16D</t>
  </si>
  <si>
    <t>LTR16D1</t>
  </si>
  <si>
    <t>LTR16D2</t>
  </si>
  <si>
    <t>LTR16E1</t>
  </si>
  <si>
    <t>LTR16E2</t>
  </si>
  <si>
    <t>LTR23-int</t>
  </si>
  <si>
    <t>LTR28</t>
  </si>
  <si>
    <t>LTR29</t>
  </si>
  <si>
    <t>LTR31</t>
  </si>
  <si>
    <t>LTR32</t>
  </si>
  <si>
    <t>LTR33</t>
  </si>
  <si>
    <t>LTR33A</t>
  </si>
  <si>
    <t>LTR33A_</t>
  </si>
  <si>
    <t>LTR33B</t>
  </si>
  <si>
    <t>LTR33C</t>
  </si>
  <si>
    <t>LTR34</t>
  </si>
  <si>
    <t>LTR36</t>
  </si>
  <si>
    <t>LTR37A</t>
  </si>
  <si>
    <t>LTR37B</t>
  </si>
  <si>
    <t>LTR39</t>
  </si>
  <si>
    <t>LTR40a</t>
  </si>
  <si>
    <t>LTR40b</t>
  </si>
  <si>
    <t>LTR40c</t>
  </si>
  <si>
    <t>LTR41</t>
  </si>
  <si>
    <t>LTR41B</t>
  </si>
  <si>
    <t>LTR44</t>
  </si>
  <si>
    <t>LTR45</t>
  </si>
  <si>
    <t>LTR45C</t>
  </si>
  <si>
    <t>LTR48</t>
  </si>
  <si>
    <t>LTR48B</t>
  </si>
  <si>
    <t>LTR50</t>
  </si>
  <si>
    <t>LTR52</t>
  </si>
  <si>
    <t>LTR52-int</t>
  </si>
  <si>
    <t>LTR53</t>
  </si>
  <si>
    <t>LTR55</t>
  </si>
  <si>
    <t>LTR58</t>
  </si>
  <si>
    <t>LTR59</t>
  </si>
  <si>
    <t>LTR64</t>
  </si>
  <si>
    <t>LTR65</t>
  </si>
  <si>
    <t>LTR68</t>
  </si>
  <si>
    <t>LTR69</t>
  </si>
  <si>
    <t>LTR73</t>
  </si>
  <si>
    <t>LTR75</t>
  </si>
  <si>
    <t>LTR75_1</t>
  </si>
  <si>
    <t>LTR77</t>
  </si>
  <si>
    <t>LTR78</t>
  </si>
  <si>
    <t>LTR79</t>
  </si>
  <si>
    <t>LTR80A</t>
  </si>
  <si>
    <t>LTR80B</t>
  </si>
  <si>
    <t>LTR81A</t>
  </si>
  <si>
    <t>LTR81B</t>
  </si>
  <si>
    <t>LTR81C</t>
  </si>
  <si>
    <t>LTR82A</t>
  </si>
  <si>
    <t>LTR82B</t>
  </si>
  <si>
    <t>LTR83</t>
  </si>
  <si>
    <t>LTR84a</t>
  </si>
  <si>
    <t>LTR84b</t>
  </si>
  <si>
    <t>LTR85a</t>
  </si>
  <si>
    <t>LTR85b</t>
  </si>
  <si>
    <t>LTR85c</t>
  </si>
  <si>
    <t>LTR86A1</t>
  </si>
  <si>
    <t>LTR86A2</t>
  </si>
  <si>
    <t>LTR86B1</t>
  </si>
  <si>
    <t>LTR86B2</t>
  </si>
  <si>
    <t>LTR86C</t>
  </si>
  <si>
    <t>LTR87</t>
  </si>
  <si>
    <t>LTR88a</t>
  </si>
  <si>
    <t>LTR88b</t>
  </si>
  <si>
    <t>LTR88c</t>
  </si>
  <si>
    <t>LTR89</t>
  </si>
  <si>
    <t>LTR9</t>
  </si>
  <si>
    <t>LTR90A</t>
  </si>
  <si>
    <t>LTR90B</t>
  </si>
  <si>
    <t>LTRIS_Mm</t>
  </si>
  <si>
    <t>LTRIS_Mus</t>
  </si>
  <si>
    <t>LTRIS2</t>
  </si>
  <si>
    <t>LTRIS3</t>
  </si>
  <si>
    <t>LTRIS4</t>
  </si>
  <si>
    <t>LTRIS5</t>
  </si>
  <si>
    <t>Lx</t>
  </si>
  <si>
    <t>Lx2</t>
  </si>
  <si>
    <t>Lx2A</t>
  </si>
  <si>
    <t>Lx2A1</t>
  </si>
  <si>
    <t>Lx2B</t>
  </si>
  <si>
    <t>Lx3_Mus</t>
  </si>
  <si>
    <t>Lx3A</t>
  </si>
  <si>
    <t>Lx3B</t>
  </si>
  <si>
    <t>Lx3C</t>
  </si>
  <si>
    <t>Lx4A</t>
  </si>
  <si>
    <t>Lx4B</t>
  </si>
  <si>
    <t>Lx5</t>
  </si>
  <si>
    <t>Lx6</t>
  </si>
  <si>
    <t>Lx7</t>
  </si>
  <si>
    <t>Lx8</t>
  </si>
  <si>
    <t>Lx9</t>
  </si>
  <si>
    <t>MADE2</t>
  </si>
  <si>
    <t>MamGyp-int</t>
  </si>
  <si>
    <t>MamGypLTR1a</t>
  </si>
  <si>
    <t>MamGypLTR1b</t>
  </si>
  <si>
    <t>MamGypLTR1c</t>
  </si>
  <si>
    <t>MamGypLTR1d</t>
  </si>
  <si>
    <t>MamGypLTR2</t>
  </si>
  <si>
    <t>MamGypLTR2b</t>
  </si>
  <si>
    <t>MamGypLTR2c</t>
  </si>
  <si>
    <t>MamGypLTR3</t>
  </si>
  <si>
    <t>MamRep1161</t>
  </si>
  <si>
    <t>MamRep137</t>
  </si>
  <si>
    <t>MamRep1879</t>
  </si>
  <si>
    <t>MamRep1894</t>
  </si>
  <si>
    <t>MamRep38</t>
  </si>
  <si>
    <t>MamRep4096</t>
  </si>
  <si>
    <t>MamRep434</t>
  </si>
  <si>
    <t>MamRep488</t>
  </si>
  <si>
    <t>MamRep564</t>
  </si>
  <si>
    <t>MamRep605</t>
  </si>
  <si>
    <t>MamSINE1</t>
  </si>
  <si>
    <t>MARNA</t>
  </si>
  <si>
    <t>MER101B</t>
  </si>
  <si>
    <t>MER102a</t>
  </si>
  <si>
    <t>MER102b</t>
  </si>
  <si>
    <t>MER102c</t>
  </si>
  <si>
    <t>MER103</t>
  </si>
  <si>
    <t>MER104</t>
  </si>
  <si>
    <t>MER105</t>
  </si>
  <si>
    <t>MER106A</t>
  </si>
  <si>
    <t>MER106B</t>
  </si>
  <si>
    <t>MER110</t>
  </si>
  <si>
    <t>MER110-int</t>
  </si>
  <si>
    <t>MER110A</t>
  </si>
  <si>
    <t>MER112</t>
  </si>
  <si>
    <t>MER113</t>
  </si>
  <si>
    <t>MER113A</t>
  </si>
  <si>
    <t>MER115</t>
  </si>
  <si>
    <t>MER117</t>
  </si>
  <si>
    <t>MER119</t>
  </si>
  <si>
    <t>MER121</t>
  </si>
  <si>
    <t>MER2</t>
  </si>
  <si>
    <t>MER20</t>
  </si>
  <si>
    <t>MER20B</t>
  </si>
  <si>
    <t>MER21-int</t>
  </si>
  <si>
    <t>MER21B</t>
  </si>
  <si>
    <t>MER2B</t>
  </si>
  <si>
    <t>MER3</t>
  </si>
  <si>
    <t>MER31-int</t>
  </si>
  <si>
    <t>MER31A</t>
  </si>
  <si>
    <t>MER31B</t>
  </si>
  <si>
    <t>MER33</t>
  </si>
  <si>
    <t>MER34</t>
  </si>
  <si>
    <t>MER34-int</t>
  </si>
  <si>
    <t>MER34A</t>
  </si>
  <si>
    <t>MER34A1</t>
  </si>
  <si>
    <t>MER34B-int</t>
  </si>
  <si>
    <t>MER44A</t>
  </si>
  <si>
    <t>MER44B</t>
  </si>
  <si>
    <t>MER44C</t>
  </si>
  <si>
    <t>MER44D</t>
  </si>
  <si>
    <t>MER45A</t>
  </si>
  <si>
    <t>MER45B</t>
  </si>
  <si>
    <t>MER45C</t>
  </si>
  <si>
    <t>MER45R</t>
  </si>
  <si>
    <t>MER46C</t>
  </si>
  <si>
    <t>MER47A</t>
  </si>
  <si>
    <t>MER47B</t>
  </si>
  <si>
    <t>MER47C</t>
  </si>
  <si>
    <t>MER49</t>
  </si>
  <si>
    <t>MER4B-int</t>
  </si>
  <si>
    <t>MER50</t>
  </si>
  <si>
    <t>MER50-int</t>
  </si>
  <si>
    <t>MER50B</t>
  </si>
  <si>
    <t>MER51-int</t>
  </si>
  <si>
    <t>MER52-int</t>
  </si>
  <si>
    <t>MER53</t>
  </si>
  <si>
    <t>MER54A</t>
  </si>
  <si>
    <t>MER54B</t>
  </si>
  <si>
    <t>MER57-int</t>
  </si>
  <si>
    <t>MER57A-int</t>
  </si>
  <si>
    <t>MER57C2</t>
  </si>
  <si>
    <t>MER57D</t>
  </si>
  <si>
    <t>MER57E1</t>
  </si>
  <si>
    <t>MER57E2</t>
  </si>
  <si>
    <t>MER57F</t>
  </si>
  <si>
    <t>MER58A</t>
  </si>
  <si>
    <t>MER58B</t>
  </si>
  <si>
    <t>MER58C</t>
  </si>
  <si>
    <t>MER58D</t>
  </si>
  <si>
    <t>MER5A</t>
  </si>
  <si>
    <t>MER5A1</t>
  </si>
  <si>
    <t>MER5B</t>
  </si>
  <si>
    <t>MER5C</t>
  </si>
  <si>
    <t>MER5C1</t>
  </si>
  <si>
    <t>MER63A</t>
  </si>
  <si>
    <t>MER63B</t>
  </si>
  <si>
    <t>MER63C</t>
  </si>
  <si>
    <t>MER63D</t>
  </si>
  <si>
    <t>MER65-int</t>
  </si>
  <si>
    <t>MER65D</t>
  </si>
  <si>
    <t>MER66-int</t>
  </si>
  <si>
    <t>MER66A</t>
  </si>
  <si>
    <t>MER66B</t>
  </si>
  <si>
    <t>MER66C</t>
  </si>
  <si>
    <t>MER67A</t>
  </si>
  <si>
    <t>MER67B</t>
  </si>
  <si>
    <t>MER67C</t>
  </si>
  <si>
    <t>MER67D</t>
  </si>
  <si>
    <t>MER68</t>
  </si>
  <si>
    <t>MER68-int</t>
  </si>
  <si>
    <t>MER70-int</t>
  </si>
  <si>
    <t>MER70A</t>
  </si>
  <si>
    <t>MER70B</t>
  </si>
  <si>
    <t>MER72</t>
  </si>
  <si>
    <t>MER72B</t>
  </si>
  <si>
    <t>MER73</t>
  </si>
  <si>
    <t>MER74A</t>
  </si>
  <si>
    <t>MER74B</t>
  </si>
  <si>
    <t>MER74C</t>
  </si>
  <si>
    <t>MER76</t>
  </si>
  <si>
    <t>MER76-int</t>
  </si>
  <si>
    <t>MER77</t>
  </si>
  <si>
    <t>MER81</t>
  </si>
  <si>
    <t>MER82</t>
  </si>
  <si>
    <t>MER83A-int</t>
  </si>
  <si>
    <t>MER83B-int</t>
  </si>
  <si>
    <t>MER87</t>
  </si>
  <si>
    <t>MER88</t>
  </si>
  <si>
    <t>MER89</t>
  </si>
  <si>
    <t>MER89-int</t>
  </si>
  <si>
    <t>MER90</t>
  </si>
  <si>
    <t>MER90a</t>
  </si>
  <si>
    <t>MER91A</t>
  </si>
  <si>
    <t>MER91B</t>
  </si>
  <si>
    <t>MER91C</t>
  </si>
  <si>
    <t>MER92A</t>
  </si>
  <si>
    <t>MER92B</t>
  </si>
  <si>
    <t>MER92C</t>
  </si>
  <si>
    <t>MER94</t>
  </si>
  <si>
    <t>MER95</t>
  </si>
  <si>
    <t>MER96</t>
  </si>
  <si>
    <t>MER96B</t>
  </si>
  <si>
    <t>MER97a</t>
  </si>
  <si>
    <t>MER97b</t>
  </si>
  <si>
    <t>MER97c</t>
  </si>
  <si>
    <t>MER99</t>
  </si>
  <si>
    <t>MERVK26-int</t>
  </si>
  <si>
    <t>MERVL_2A-int</t>
  </si>
  <si>
    <t>MERVL-int</t>
  </si>
  <si>
    <t>MIR</t>
  </si>
  <si>
    <t>MIR3</t>
  </si>
  <si>
    <t>MIRb</t>
  </si>
  <si>
    <t>MIRc</t>
  </si>
  <si>
    <t>MIRm</t>
  </si>
  <si>
    <t>MLT-int</t>
  </si>
  <si>
    <t>MLT1-int</t>
  </si>
  <si>
    <t>MLT1A</t>
  </si>
  <si>
    <t>MLT1A-int</t>
  </si>
  <si>
    <t>MLT1A0</t>
  </si>
  <si>
    <t>MLT1A0-int</t>
  </si>
  <si>
    <t>MLT1A1</t>
  </si>
  <si>
    <t>MLT1A1-int</t>
  </si>
  <si>
    <t>MLT1B</t>
  </si>
  <si>
    <t>MLT1B-int</t>
  </si>
  <si>
    <t>MLT1C</t>
  </si>
  <si>
    <t>MLT1C-int</t>
  </si>
  <si>
    <t>MLT1D</t>
  </si>
  <si>
    <t>MLT1D-int</t>
  </si>
  <si>
    <t>MLT1E</t>
  </si>
  <si>
    <t>MLT1E-int</t>
  </si>
  <si>
    <t>MLT1E1</t>
  </si>
  <si>
    <t>MLT1E1-int</t>
  </si>
  <si>
    <t>MLT1E1A</t>
  </si>
  <si>
    <t>MLT1E1A-int</t>
  </si>
  <si>
    <t>MLT1E2</t>
  </si>
  <si>
    <t>MLT1E2-int</t>
  </si>
  <si>
    <t>MLT1E3</t>
  </si>
  <si>
    <t>MLT1E3-int</t>
  </si>
  <si>
    <t>MLT1F</t>
  </si>
  <si>
    <t>MLT1F-int</t>
  </si>
  <si>
    <t>MLT1F1</t>
  </si>
  <si>
    <t>MLT1F1-int</t>
  </si>
  <si>
    <t>MLT1F2</t>
  </si>
  <si>
    <t>MLT1F2-int</t>
  </si>
  <si>
    <t>MLT1G</t>
  </si>
  <si>
    <t>MLT1G-int</t>
  </si>
  <si>
    <t>MLT1G1</t>
  </si>
  <si>
    <t>MLT1G1-int</t>
  </si>
  <si>
    <t>MLT1G3</t>
  </si>
  <si>
    <t>MLT1G3-int</t>
  </si>
  <si>
    <t>MLT1H</t>
  </si>
  <si>
    <t>MLT1H-int</t>
  </si>
  <si>
    <t>MLT1H1</t>
  </si>
  <si>
    <t>MLT1H1-int</t>
  </si>
  <si>
    <t>MLT1H2</t>
  </si>
  <si>
    <t>MLT1H2-int</t>
  </si>
  <si>
    <t>MLT1I</t>
  </si>
  <si>
    <t>MLT1I-int</t>
  </si>
  <si>
    <t>MLT1J</t>
  </si>
  <si>
    <t>MLT1J-int</t>
  </si>
  <si>
    <t>MLT1J1</t>
  </si>
  <si>
    <t>MLT1J1-int</t>
  </si>
  <si>
    <t>MLT1J2</t>
  </si>
  <si>
    <t>MLT1J2-int</t>
  </si>
  <si>
    <t>MLT1K</t>
  </si>
  <si>
    <t>MLT1K-int</t>
  </si>
  <si>
    <t>MLT1L</t>
  </si>
  <si>
    <t>MLT1L-int</t>
  </si>
  <si>
    <t>MLT1M</t>
  </si>
  <si>
    <t>MLT1N2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E</t>
  </si>
  <si>
    <t>MLT2F</t>
  </si>
  <si>
    <t>MMAR1</t>
  </si>
  <si>
    <t>MMERGLN-int</t>
  </si>
  <si>
    <t>MMERVK10C-int</t>
  </si>
  <si>
    <t>MMETn-int</t>
  </si>
  <si>
    <t>MMSAT4</t>
  </si>
  <si>
    <t>MMTV-int</t>
  </si>
  <si>
    <t>MMVL30-int</t>
  </si>
  <si>
    <t>MT-int</t>
  </si>
  <si>
    <t>MT2_Mm</t>
  </si>
  <si>
    <t>MT2A</t>
  </si>
  <si>
    <t>MT2B</t>
  </si>
  <si>
    <t>MT2B2</t>
  </si>
  <si>
    <t>MT2C_Mm</t>
  </si>
  <si>
    <t>MTA_Mm</t>
  </si>
  <si>
    <t>MTA_Mm-int</t>
  </si>
  <si>
    <t>MTB</t>
  </si>
  <si>
    <t>MTB_Mm</t>
  </si>
  <si>
    <t>MTB_Mm-int</t>
  </si>
  <si>
    <t>MTB-int</t>
  </si>
  <si>
    <t>MTC</t>
  </si>
  <si>
    <t>MTC-int</t>
  </si>
  <si>
    <t>MTD</t>
  </si>
  <si>
    <t>MTD-int</t>
  </si>
  <si>
    <t>MTE-int</t>
  </si>
  <si>
    <t>MTE2a</t>
  </si>
  <si>
    <t>MTE2a-int</t>
  </si>
  <si>
    <t>MTE2b</t>
  </si>
  <si>
    <t>MTE2b-int</t>
  </si>
  <si>
    <t>MTEa</t>
  </si>
  <si>
    <t>MTEa-int</t>
  </si>
  <si>
    <t>MTEb</t>
  </si>
  <si>
    <t>MTEb-int</t>
  </si>
  <si>
    <t>MuLV-int</t>
  </si>
  <si>
    <t>MurERV4_19-int</t>
  </si>
  <si>
    <t>MurERV4-int</t>
  </si>
  <si>
    <t>MuRRS-int</t>
  </si>
  <si>
    <t>MuRRS4-int</t>
  </si>
  <si>
    <t>MurSAT1</t>
  </si>
  <si>
    <t>MurSatRep1</t>
  </si>
  <si>
    <t>MURVY-int</t>
  </si>
  <si>
    <t>MURVY-LTR</t>
  </si>
  <si>
    <t>MusHAL1</t>
  </si>
  <si>
    <t>MYSERV-int</t>
  </si>
  <si>
    <t>MYSERV16_I-int</t>
  </si>
  <si>
    <t>MYSERV6-int</t>
  </si>
  <si>
    <t>ORR1A0</t>
  </si>
  <si>
    <t>ORR1A0-int</t>
  </si>
  <si>
    <t>ORR1A1</t>
  </si>
  <si>
    <t>ORR1A1-int</t>
  </si>
  <si>
    <t>ORR1A2</t>
  </si>
  <si>
    <t>ORR1A2-int</t>
  </si>
  <si>
    <t>ORR1A3</t>
  </si>
  <si>
    <t>ORR1A3-int</t>
  </si>
  <si>
    <t>ORR1A4</t>
  </si>
  <si>
    <t>ORR1A4-int</t>
  </si>
  <si>
    <t>ORR1B1</t>
  </si>
  <si>
    <t>ORR1B1-int</t>
  </si>
  <si>
    <t>ORR1B2</t>
  </si>
  <si>
    <t>ORR1B2-int</t>
  </si>
  <si>
    <t>ORR1C1</t>
  </si>
  <si>
    <t>ORR1C1-int</t>
  </si>
  <si>
    <t>ORR1C2</t>
  </si>
  <si>
    <t>ORR1C2-int</t>
  </si>
  <si>
    <t>ORR1D-int</t>
  </si>
  <si>
    <t>ORR1D1</t>
  </si>
  <si>
    <t>ORR1D1-int</t>
  </si>
  <si>
    <t>ORR1D2</t>
  </si>
  <si>
    <t>ORR1D2-int</t>
  </si>
  <si>
    <t>ORR1E</t>
  </si>
  <si>
    <t>ORR1E-int</t>
  </si>
  <si>
    <t>ORSL</t>
  </si>
  <si>
    <t>ORSL-2a</t>
  </si>
  <si>
    <t>ORSL-2b</t>
  </si>
  <si>
    <t>PB1</t>
  </si>
  <si>
    <t>PB1D10</t>
  </si>
  <si>
    <t>PB1D7</t>
  </si>
  <si>
    <t>PB1D9</t>
  </si>
  <si>
    <t>polypurine</t>
  </si>
  <si>
    <t>polypyrimidine</t>
  </si>
  <si>
    <t>RCHARR1</t>
  </si>
  <si>
    <t>Ricksha</t>
  </si>
  <si>
    <t>Ricksha_0</t>
  </si>
  <si>
    <t>Ricksha_a</t>
  </si>
  <si>
    <t>Ricksha_c</t>
  </si>
  <si>
    <t>RLTR1</t>
  </si>
  <si>
    <t>RLTR10</t>
  </si>
  <si>
    <t>RLTR10-int</t>
  </si>
  <si>
    <t>RLTR10A</t>
  </si>
  <si>
    <t>RLTR10B</t>
  </si>
  <si>
    <t>RLTR10B2</t>
  </si>
  <si>
    <t>RLTR10C</t>
  </si>
  <si>
    <t>RLTR10D</t>
  </si>
  <si>
    <t>RLTR10E</t>
  </si>
  <si>
    <t>RLTR11A</t>
  </si>
  <si>
    <t>RLTR11A2</t>
  </si>
  <si>
    <t>RLTR11B</t>
  </si>
  <si>
    <t>RLTR12A</t>
  </si>
  <si>
    <t>RLTR12B</t>
  </si>
  <si>
    <t>RLTR13A</t>
  </si>
  <si>
    <t>RLTR13A2</t>
  </si>
  <si>
    <t>RLTR13A3</t>
  </si>
  <si>
    <t>RLTR13B1</t>
  </si>
  <si>
    <t>RLTR13B2</t>
  </si>
  <si>
    <t>RLTR13B3</t>
  </si>
  <si>
    <t>RLTR13B4</t>
  </si>
  <si>
    <t>RLTR13C1</t>
  </si>
  <si>
    <t>RLTR13C2</t>
  </si>
  <si>
    <t>RLTR13D1</t>
  </si>
  <si>
    <t>RLTR13D2</t>
  </si>
  <si>
    <t>RLTR13D3</t>
  </si>
  <si>
    <t>RLTR13D4</t>
  </si>
  <si>
    <t>RLTR13D5</t>
  </si>
  <si>
    <t>RLTR13D6</t>
  </si>
  <si>
    <t>RLTR14</t>
  </si>
  <si>
    <t>RLTR14-int</t>
  </si>
  <si>
    <t>RLTR15</t>
  </si>
  <si>
    <t>RLTR16</t>
  </si>
  <si>
    <t>RLTR17</t>
  </si>
  <si>
    <t>RLTR18</t>
  </si>
  <si>
    <t>RLTR18-int</t>
  </si>
  <si>
    <t>RLTR18B</t>
  </si>
  <si>
    <t>RLTR19</t>
  </si>
  <si>
    <t>RLTR19-int</t>
  </si>
  <si>
    <t>RLTR19A</t>
  </si>
  <si>
    <t>RLTR19B</t>
  </si>
  <si>
    <t>RLTR19C</t>
  </si>
  <si>
    <t>RLTR1B</t>
  </si>
  <si>
    <t>RLTR1B-int</t>
  </si>
  <si>
    <t>RLTR1C</t>
  </si>
  <si>
    <t>RLTR1D</t>
  </si>
  <si>
    <t>RLTR20A</t>
  </si>
  <si>
    <t>RLTR20A1</t>
  </si>
  <si>
    <t>RLTR20A2</t>
  </si>
  <si>
    <t>RLTR20B1</t>
  </si>
  <si>
    <t>RLTR20B2</t>
  </si>
  <si>
    <t>RLTR20B3</t>
  </si>
  <si>
    <t>RLTR20C</t>
  </si>
  <si>
    <t>RLTR20D</t>
  </si>
  <si>
    <t>RLTR21</t>
  </si>
  <si>
    <t>RLTR22_Mur</t>
  </si>
  <si>
    <t>RLTR22_Mus</t>
  </si>
  <si>
    <t>RLTR23</t>
  </si>
  <si>
    <t>RLTR24</t>
  </si>
  <si>
    <t>RLTR25A</t>
  </si>
  <si>
    <t>RLTR25B</t>
  </si>
  <si>
    <t>RLTR26</t>
  </si>
  <si>
    <t>RLTR27</t>
  </si>
  <si>
    <t>RLTR28</t>
  </si>
  <si>
    <t>RLTR28B</t>
  </si>
  <si>
    <t>RLTR3_Mm</t>
  </si>
  <si>
    <t>RLTR30</t>
  </si>
  <si>
    <t>RLTR31_Mm</t>
  </si>
  <si>
    <t>RLTR31_Mur</t>
  </si>
  <si>
    <t>RLTR31A_Mm</t>
  </si>
  <si>
    <t>RLTR31B_Mm</t>
  </si>
  <si>
    <t>RLTR33</t>
  </si>
  <si>
    <t>RLTR4_Mm</t>
  </si>
  <si>
    <t>RLTR4_MM-int</t>
  </si>
  <si>
    <t>RLTR40</t>
  </si>
  <si>
    <t>RLTR41</t>
  </si>
  <si>
    <t>RLTR42</t>
  </si>
  <si>
    <t>RLTR42-int</t>
  </si>
  <si>
    <t>RLTR43A</t>
  </si>
  <si>
    <t>RLTR43B</t>
  </si>
  <si>
    <t>RLTR44-int</t>
  </si>
  <si>
    <t>RLTR44A</t>
  </si>
  <si>
    <t>RLTR44B</t>
  </si>
  <si>
    <t>RLTR44C</t>
  </si>
  <si>
    <t>RLTR44D</t>
  </si>
  <si>
    <t>RLTR44E</t>
  </si>
  <si>
    <t>RLTR45</t>
  </si>
  <si>
    <t>RLTR45-int</t>
  </si>
  <si>
    <t>RLTR46</t>
  </si>
  <si>
    <t>RLTR47_MM</t>
  </si>
  <si>
    <t>RLTR5_Mm</t>
  </si>
  <si>
    <t>RLTR6_Mm</t>
  </si>
  <si>
    <t>RLTR6-int</t>
  </si>
  <si>
    <t>RLTR8</t>
  </si>
  <si>
    <t>RLTR9A</t>
  </si>
  <si>
    <t>RLTR9A2</t>
  </si>
  <si>
    <t>RLTR9B</t>
  </si>
  <si>
    <t>RLTR9B2</t>
  </si>
  <si>
    <t>RLTR9C</t>
  </si>
  <si>
    <t>RLTR9D</t>
  </si>
  <si>
    <t>RLTR9E</t>
  </si>
  <si>
    <t>RLTR9F</t>
  </si>
  <si>
    <t>RLTRETN_Mm</t>
  </si>
  <si>
    <t>RMER10A</t>
  </si>
  <si>
    <t>RMER10B</t>
  </si>
  <si>
    <t>RMER12</t>
  </si>
  <si>
    <t>RMER12B</t>
  </si>
  <si>
    <t>RMER13A</t>
  </si>
  <si>
    <t>RMER13B</t>
  </si>
  <si>
    <t>RMER15</t>
  </si>
  <si>
    <t>RMER15-int</t>
  </si>
  <si>
    <t>RMER16</t>
  </si>
  <si>
    <t>RMER16-int</t>
  </si>
  <si>
    <t>RMER17A</t>
  </si>
  <si>
    <t>RMER17A-int</t>
  </si>
  <si>
    <t>RMER17A2</t>
  </si>
  <si>
    <t>RMER17B</t>
  </si>
  <si>
    <t>RMER17C</t>
  </si>
  <si>
    <t>RMER17C-int</t>
  </si>
  <si>
    <t>RMER17D</t>
  </si>
  <si>
    <t>RMER17D2</t>
  </si>
  <si>
    <t>RMER19A</t>
  </si>
  <si>
    <t>RMER19B</t>
  </si>
  <si>
    <t>RMER19C</t>
  </si>
  <si>
    <t>RMER1A</t>
  </si>
  <si>
    <t>RMER1B</t>
  </si>
  <si>
    <t>RMER1C</t>
  </si>
  <si>
    <t>RMER2</t>
  </si>
  <si>
    <t>RMER20A</t>
  </si>
  <si>
    <t>RMER20B</t>
  </si>
  <si>
    <t>RMER21A</t>
  </si>
  <si>
    <t>RMER21B</t>
  </si>
  <si>
    <t>RMER30</t>
  </si>
  <si>
    <t>RMER3D-int</t>
  </si>
  <si>
    <t>RMER3D1</t>
  </si>
  <si>
    <t>RMER3D2</t>
  </si>
  <si>
    <t>RMER3D3</t>
  </si>
  <si>
    <t>RMER3D4</t>
  </si>
  <si>
    <t>RMER4A</t>
  </si>
  <si>
    <t>RMER4B</t>
  </si>
  <si>
    <t>RMER5</t>
  </si>
  <si>
    <t>RMER6-int</t>
  </si>
  <si>
    <t>RMER6A</t>
  </si>
  <si>
    <t>RMER6B</t>
  </si>
  <si>
    <t>RMER6C</t>
  </si>
  <si>
    <t>RMER6D</t>
  </si>
  <si>
    <t>RNERVK23-int</t>
  </si>
  <si>
    <t>RNLTR23</t>
  </si>
  <si>
    <t>RodERV21-int</t>
  </si>
  <si>
    <t>RSINE1</t>
  </si>
  <si>
    <t>SRV_MM-int</t>
  </si>
  <si>
    <t>SSU-rRNA_Hsa</t>
  </si>
  <si>
    <t>SUBTEL_sa</t>
  </si>
  <si>
    <t>SYNREP_MM</t>
  </si>
  <si>
    <t>T-rich</t>
  </si>
  <si>
    <t>Tigger1</t>
  </si>
  <si>
    <t>Tigger10</t>
  </si>
  <si>
    <t>Tigger11a</t>
  </si>
  <si>
    <t>Tigger12</t>
  </si>
  <si>
    <t>Tigger12A</t>
  </si>
  <si>
    <t>Tigger12c</t>
  </si>
  <si>
    <t>Tigger13a</t>
  </si>
  <si>
    <t>Tigger14a</t>
  </si>
  <si>
    <t>Tigger15a</t>
  </si>
  <si>
    <t>Tigger16a</t>
  </si>
  <si>
    <t>Tigger16b</t>
  </si>
  <si>
    <t>Tigger2b</t>
  </si>
  <si>
    <t>Tigger5</t>
  </si>
  <si>
    <t>Tigger6a</t>
  </si>
  <si>
    <t>Tigger6b</t>
  </si>
  <si>
    <t>Tigger7</t>
  </si>
  <si>
    <t>Tigger8</t>
  </si>
  <si>
    <t>Tigger9a</t>
  </si>
  <si>
    <t>Tigger9b</t>
  </si>
  <si>
    <t>tRNA-Ala-GCA</t>
  </si>
  <si>
    <t>tRNA-Ala-GCG</t>
  </si>
  <si>
    <t>tRNA-Ala-GCY</t>
  </si>
  <si>
    <t>tRNA-Ala-GCY_</t>
  </si>
  <si>
    <t>tRNA-Arg-AGA</t>
  </si>
  <si>
    <t>tRNA-Arg-AGG</t>
  </si>
  <si>
    <t>tRNA-Arg-CGA</t>
  </si>
  <si>
    <t>tRNA-Arg-CGA_</t>
  </si>
  <si>
    <t>tRNA-Arg-CGG</t>
  </si>
  <si>
    <t>tRNA-Arg-CGY_</t>
  </si>
  <si>
    <t>tRNA-Asn-AAC</t>
  </si>
  <si>
    <t>tRNA-Asp-GAY</t>
  </si>
  <si>
    <t>tRNA-Cys-TGY</t>
  </si>
  <si>
    <t>tRNA-Gln-CAA</t>
  </si>
  <si>
    <t>tRNA-Gln-CAA_</t>
  </si>
  <si>
    <t>tRNA-Gln-CAG</t>
  </si>
  <si>
    <t>tRNA-Glu-GAG</t>
  </si>
  <si>
    <t>tRNA-Glu-GAG_</t>
  </si>
  <si>
    <t>tRNA-Gly-GGA</t>
  </si>
  <si>
    <t>tRNA-Gly-GGG</t>
  </si>
  <si>
    <t>tRNA-Gly-GGY</t>
  </si>
  <si>
    <t>tRNA-His-CAY</t>
  </si>
  <si>
    <t>tRNA-His-CAY_</t>
  </si>
  <si>
    <t>tRNA-Ile-ATA</t>
  </si>
  <si>
    <t>tRNA-Ile-ATT</t>
  </si>
  <si>
    <t>tRNA-Leu-CTA</t>
  </si>
  <si>
    <t>tRNA-Leu-CTA_</t>
  </si>
  <si>
    <t>tRNA-Leu-CTG</t>
  </si>
  <si>
    <t>tRNA-Leu-CTY</t>
  </si>
  <si>
    <t>tRNA-Leu-TTA</t>
  </si>
  <si>
    <t>tRNA-Leu-TTA(m)</t>
  </si>
  <si>
    <t>tRNA-Leu-TTG</t>
  </si>
  <si>
    <t>tRNA-Lys-AAA</t>
  </si>
  <si>
    <t>tRNA-Lys-AAG</t>
  </si>
  <si>
    <t>tRNA-Met</t>
  </si>
  <si>
    <t>tRNA-Met_</t>
  </si>
  <si>
    <t>tRNA-Met-i</t>
  </si>
  <si>
    <t>tRNA-Phe-TTY</t>
  </si>
  <si>
    <t>tRNA-Pro-CCA</t>
  </si>
  <si>
    <t>tRNA-Pro-CCG</t>
  </si>
  <si>
    <t>tRNA-Pro-CCY</t>
  </si>
  <si>
    <t>tRNA-SeC(e)-TGA</t>
  </si>
  <si>
    <t>tRNA-Ser-AGY</t>
  </si>
  <si>
    <t>tRNA-Ser-TCA</t>
  </si>
  <si>
    <t>tRNA-Ser-TCA_</t>
  </si>
  <si>
    <t>tRNA-Ser-TCA(m)</t>
  </si>
  <si>
    <t>tRNA-Ser-TCG</t>
  </si>
  <si>
    <t>tRNA-Ser-TCY</t>
  </si>
  <si>
    <t>tRNA-Thr-ACA</t>
  </si>
  <si>
    <t>tRNA-Thr-ACG</t>
  </si>
  <si>
    <t>tRNA-Thr-ACG_</t>
  </si>
  <si>
    <t>tRNA-Thr-ACY</t>
  </si>
  <si>
    <t>tRNA-Thr-ACY_</t>
  </si>
  <si>
    <t>tRNA-Trp-TGG</t>
  </si>
  <si>
    <t>tRNA-Tyr-TAC</t>
  </si>
  <si>
    <t>tRNA-Val-GTA</t>
  </si>
  <si>
    <t>tRNA-Val-GTG</t>
  </si>
  <si>
    <t>tRNA-Val-GTY</t>
  </si>
  <si>
    <t>U1</t>
  </si>
  <si>
    <t>U13</t>
  </si>
  <si>
    <t>U13_</t>
  </si>
  <si>
    <t>U14</t>
  </si>
  <si>
    <t>U17</t>
  </si>
  <si>
    <t>U2</t>
  </si>
  <si>
    <t>U3</t>
  </si>
  <si>
    <t>U4</t>
  </si>
  <si>
    <t>U5</t>
  </si>
  <si>
    <t>U6</t>
  </si>
  <si>
    <t>U7</t>
  </si>
  <si>
    <t>U8</t>
  </si>
  <si>
    <t>URR1A</t>
  </si>
  <si>
    <t>URR1B</t>
  </si>
  <si>
    <t>YREP_Mm</t>
  </si>
  <si>
    <t>Zaphod</t>
  </si>
  <si>
    <t>Zaphod2</t>
  </si>
  <si>
    <t>ZP3AR</t>
  </si>
  <si>
    <t>KO1_rawData</t>
  </si>
  <si>
    <t>KO2_rawData</t>
  </si>
  <si>
    <t>WT1_rawData</t>
  </si>
  <si>
    <t>WT2_rawData</t>
  </si>
  <si>
    <t>KO1_normalized</t>
  </si>
  <si>
    <t>KO2_normalized</t>
  </si>
  <si>
    <t>KO_mean_rpm</t>
  </si>
  <si>
    <t>WT1_normalized</t>
  </si>
  <si>
    <t>WT2_normalized</t>
  </si>
  <si>
    <t>WT_mean_rpm</t>
  </si>
  <si>
    <t>NA</t>
  </si>
  <si>
    <t>log2FoldChange(KO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7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0"/>
  <sheetViews>
    <sheetView tabSelected="1" showRuler="0" workbookViewId="0">
      <pane ySplit="860" activePane="bottomLeft"/>
      <selection activeCell="B1" sqref="B1:O1048576"/>
      <selection pane="bottomLeft"/>
    </sheetView>
  </sheetViews>
  <sheetFormatPr baseColWidth="10" defaultRowHeight="16"/>
  <cols>
    <col min="2" max="15" width="10.83203125" style="1"/>
  </cols>
  <sheetData>
    <row r="1" spans="1:15">
      <c r="A1" t="s">
        <v>0</v>
      </c>
      <c r="B1" s="1" t="s">
        <v>1203</v>
      </c>
      <c r="C1" s="1" t="s">
        <v>1204</v>
      </c>
      <c r="D1" s="1" t="s">
        <v>1205</v>
      </c>
      <c r="E1" s="1" t="s">
        <v>1206</v>
      </c>
      <c r="F1" s="1" t="s">
        <v>1207</v>
      </c>
      <c r="G1" s="1" t="s">
        <v>1208</v>
      </c>
      <c r="H1" s="1" t="s">
        <v>1209</v>
      </c>
      <c r="I1" s="1" t="s">
        <v>1210</v>
      </c>
      <c r="J1" s="1" t="s">
        <v>1211</v>
      </c>
      <c r="K1" s="1" t="s">
        <v>1212</v>
      </c>
      <c r="L1" s="1" t="s">
        <v>1</v>
      </c>
      <c r="M1" s="1" t="s">
        <v>1214</v>
      </c>
      <c r="N1" s="1" t="s">
        <v>2</v>
      </c>
      <c r="O1" s="1" t="s">
        <v>3</v>
      </c>
    </row>
    <row r="2" spans="1:15">
      <c r="A2" t="s">
        <v>4</v>
      </c>
      <c r="B2" s="1">
        <v>34015</v>
      </c>
      <c r="C2" s="1">
        <v>28342</v>
      </c>
      <c r="D2" s="1">
        <v>36461</v>
      </c>
      <c r="E2" s="1">
        <v>31186</v>
      </c>
      <c r="F2" s="1">
        <v>31690.459578215599</v>
      </c>
      <c r="G2" s="1">
        <v>29247.076922763601</v>
      </c>
      <c r="H2" s="1">
        <f t="shared" ref="H2:H65" si="0">(F2+G2)/150</f>
        <v>406.25024333986136</v>
      </c>
      <c r="I2" s="1">
        <v>35531.161351160597</v>
      </c>
      <c r="J2" s="1">
        <v>32007.365765265298</v>
      </c>
      <c r="K2" s="1">
        <f t="shared" ref="K2:K65" si="1">(I2+J2)/150</f>
        <v>450.25684744283927</v>
      </c>
      <c r="L2" s="1">
        <v>32119.015904351301</v>
      </c>
      <c r="M2" s="1">
        <v>-0.143933663909426</v>
      </c>
      <c r="N2" s="1">
        <v>0.100969293769436</v>
      </c>
      <c r="O2" s="1">
        <v>0.159572816615147</v>
      </c>
    </row>
    <row r="3" spans="1:15">
      <c r="A3" t="s">
        <v>5</v>
      </c>
      <c r="B3" s="1">
        <v>26</v>
      </c>
      <c r="C3" s="1">
        <v>22</v>
      </c>
      <c r="D3" s="1">
        <v>21</v>
      </c>
      <c r="E3" s="1">
        <v>15</v>
      </c>
      <c r="F3" s="1">
        <v>24.223194150627801</v>
      </c>
      <c r="G3" s="1">
        <v>22.7025507127514</v>
      </c>
      <c r="H3" s="1">
        <f t="shared" si="0"/>
        <v>0.31283829908919469</v>
      </c>
      <c r="I3" s="1">
        <v>20.464452109771301</v>
      </c>
      <c r="J3" s="1">
        <v>15.395064659750499</v>
      </c>
      <c r="K3" s="1">
        <f t="shared" si="1"/>
        <v>0.23906344513014535</v>
      </c>
      <c r="L3" s="1">
        <v>20.696315408225299</v>
      </c>
      <c r="M3" s="1">
        <v>0.17026881931318499</v>
      </c>
      <c r="N3" s="1">
        <v>0.50566555380272704</v>
      </c>
      <c r="O3" s="1">
        <v>0.60534270615808194</v>
      </c>
    </row>
    <row r="4" spans="1:15">
      <c r="A4" t="s">
        <v>6</v>
      </c>
      <c r="B4" s="1">
        <v>94</v>
      </c>
      <c r="C4" s="1">
        <v>54</v>
      </c>
      <c r="D4" s="1">
        <v>54</v>
      </c>
      <c r="E4" s="1">
        <v>104</v>
      </c>
      <c r="F4" s="1">
        <v>87.576163467654297</v>
      </c>
      <c r="G4" s="1">
        <v>55.724442658571597</v>
      </c>
      <c r="H4" s="1">
        <f t="shared" si="0"/>
        <v>0.95533737417483922</v>
      </c>
      <c r="I4" s="1">
        <v>52.622876853697697</v>
      </c>
      <c r="J4" s="1">
        <v>106.73911497427</v>
      </c>
      <c r="K4" s="1">
        <f t="shared" si="1"/>
        <v>1.062413278853118</v>
      </c>
      <c r="L4" s="1">
        <v>75.665649488548496</v>
      </c>
      <c r="M4" s="1">
        <v>-6.5684956807382094E-2</v>
      </c>
      <c r="N4" s="1">
        <v>0.79707848026349404</v>
      </c>
      <c r="O4" s="1">
        <v>0.84474689918121304</v>
      </c>
    </row>
    <row r="5" spans="1:15">
      <c r="A5" t="s">
        <v>7</v>
      </c>
      <c r="B5" s="1">
        <v>8</v>
      </c>
      <c r="C5" s="1">
        <v>9</v>
      </c>
      <c r="D5" s="1">
        <v>4</v>
      </c>
      <c r="E5" s="1">
        <v>1</v>
      </c>
      <c r="F5" s="1">
        <v>7.4532905078854803</v>
      </c>
      <c r="G5" s="1">
        <v>9.2874071097619293</v>
      </c>
      <c r="H5" s="1">
        <f t="shared" si="0"/>
        <v>0.11160465078431607</v>
      </c>
      <c r="I5" s="1">
        <v>3.8979908780516799</v>
      </c>
      <c r="J5" s="1">
        <v>1.02633764398337</v>
      </c>
      <c r="K5" s="1">
        <f t="shared" si="1"/>
        <v>3.2828856813567002E-2</v>
      </c>
      <c r="L5" s="1">
        <v>5.4162565349206098</v>
      </c>
      <c r="M5" s="1">
        <v>0.22456872504686301</v>
      </c>
      <c r="N5" s="1">
        <v>0.20789612738806201</v>
      </c>
      <c r="O5" s="1" t="s">
        <v>1213</v>
      </c>
    </row>
    <row r="6" spans="1:15">
      <c r="A6" t="s">
        <v>8</v>
      </c>
      <c r="B6" s="1">
        <v>37</v>
      </c>
      <c r="C6" s="1">
        <v>38</v>
      </c>
      <c r="D6" s="1">
        <v>27</v>
      </c>
      <c r="E6" s="1">
        <v>36</v>
      </c>
      <c r="F6" s="1">
        <v>34.471468598970297</v>
      </c>
      <c r="G6" s="1">
        <v>39.213496685661497</v>
      </c>
      <c r="H6" s="1">
        <f t="shared" si="0"/>
        <v>0.49123310189754532</v>
      </c>
      <c r="I6" s="1">
        <v>26.311438426848799</v>
      </c>
      <c r="J6" s="1">
        <v>36.948155183401298</v>
      </c>
      <c r="K6" s="1">
        <f t="shared" si="1"/>
        <v>0.42173062406833395</v>
      </c>
      <c r="L6" s="1">
        <v>34.236139723720498</v>
      </c>
      <c r="M6" s="1">
        <v>0.125398593780564</v>
      </c>
      <c r="N6" s="1">
        <v>0.62316154240314903</v>
      </c>
      <c r="O6" s="1">
        <v>0.70599937978966298</v>
      </c>
    </row>
    <row r="7" spans="1:15">
      <c r="A7" t="s">
        <v>9</v>
      </c>
      <c r="B7" s="1">
        <v>6</v>
      </c>
      <c r="C7" s="1">
        <v>9</v>
      </c>
      <c r="D7" s="1">
        <v>3</v>
      </c>
      <c r="E7" s="1">
        <v>5</v>
      </c>
      <c r="F7" s="1">
        <v>5.5899678809141102</v>
      </c>
      <c r="G7" s="1">
        <v>9.2874071097619293</v>
      </c>
      <c r="H7" s="1">
        <f t="shared" si="0"/>
        <v>9.9182499937840257E-2</v>
      </c>
      <c r="I7" s="1">
        <v>2.92349315853876</v>
      </c>
      <c r="J7" s="1">
        <v>5.1316882199168399</v>
      </c>
      <c r="K7" s="1">
        <f t="shared" si="1"/>
        <v>5.3701209189704002E-2</v>
      </c>
      <c r="L7" s="1">
        <v>5.7331390922829097</v>
      </c>
      <c r="M7" s="1">
        <v>0.131379359643615</v>
      </c>
      <c r="N7" s="1">
        <v>0.477577906200993</v>
      </c>
      <c r="O7" s="1" t="s">
        <v>1213</v>
      </c>
    </row>
    <row r="8" spans="1:15">
      <c r="A8" t="s">
        <v>10</v>
      </c>
      <c r="B8" s="1">
        <v>63</v>
      </c>
      <c r="C8" s="1">
        <v>71</v>
      </c>
      <c r="D8" s="1">
        <v>42</v>
      </c>
      <c r="E8" s="1">
        <v>44</v>
      </c>
      <c r="F8" s="1">
        <v>58.694662749598102</v>
      </c>
      <c r="G8" s="1">
        <v>73.267322754788594</v>
      </c>
      <c r="H8" s="1">
        <f t="shared" si="0"/>
        <v>0.87974657002924461</v>
      </c>
      <c r="I8" s="1">
        <v>40.928904219542602</v>
      </c>
      <c r="J8" s="1">
        <v>45.158856335268197</v>
      </c>
      <c r="K8" s="1">
        <f t="shared" si="1"/>
        <v>0.5739184036987387</v>
      </c>
      <c r="L8" s="1">
        <v>54.512436514799397</v>
      </c>
      <c r="M8" s="1">
        <v>0.41597424386662402</v>
      </c>
      <c r="N8" s="1">
        <v>8.4058119996434102E-2</v>
      </c>
      <c r="O8" s="1">
        <v>0.137261069057621</v>
      </c>
    </row>
    <row r="9" spans="1:15">
      <c r="A9" t="s">
        <v>11</v>
      </c>
      <c r="B9" s="1">
        <v>34</v>
      </c>
      <c r="C9" s="1">
        <v>28</v>
      </c>
      <c r="D9" s="1">
        <v>25</v>
      </c>
      <c r="E9" s="1">
        <v>15</v>
      </c>
      <c r="F9" s="1">
        <v>31.676484658513299</v>
      </c>
      <c r="G9" s="1">
        <v>28.894155452592699</v>
      </c>
      <c r="H9" s="1">
        <f t="shared" si="0"/>
        <v>0.40380426740737335</v>
      </c>
      <c r="I9" s="1">
        <v>24.362442987823002</v>
      </c>
      <c r="J9" s="1">
        <v>15.395064659750499</v>
      </c>
      <c r="K9" s="1">
        <f t="shared" si="1"/>
        <v>0.26505005098382334</v>
      </c>
      <c r="L9" s="1">
        <v>25.082036939669901</v>
      </c>
      <c r="M9" s="1">
        <v>0.29239120980475303</v>
      </c>
      <c r="N9" s="1">
        <v>0.256176206820388</v>
      </c>
      <c r="O9" s="1">
        <v>0.35053984756055701</v>
      </c>
    </row>
    <row r="10" spans="1:15">
      <c r="A10" t="s">
        <v>12</v>
      </c>
      <c r="B10" s="1">
        <v>5</v>
      </c>
      <c r="C10" s="1">
        <v>17</v>
      </c>
      <c r="D10" s="1">
        <v>18</v>
      </c>
      <c r="E10" s="1">
        <v>23</v>
      </c>
      <c r="F10" s="1">
        <v>4.6583065674284203</v>
      </c>
      <c r="G10" s="1">
        <v>17.542880096217001</v>
      </c>
      <c r="H10" s="1">
        <f t="shared" si="0"/>
        <v>0.14800791109096947</v>
      </c>
      <c r="I10" s="1">
        <v>17.5409589512326</v>
      </c>
      <c r="J10" s="1">
        <v>23.605765811617498</v>
      </c>
      <c r="K10" s="1">
        <f t="shared" si="1"/>
        <v>0.27431149841900065</v>
      </c>
      <c r="L10" s="1">
        <v>15.8369778566239</v>
      </c>
      <c r="M10" s="1">
        <v>-0.29425156258806201</v>
      </c>
      <c r="N10" s="1">
        <v>0.224939062021003</v>
      </c>
      <c r="O10" s="1">
        <v>0.31579107278532997</v>
      </c>
    </row>
    <row r="11" spans="1:15">
      <c r="A11" t="s">
        <v>13</v>
      </c>
      <c r="B11" s="1">
        <v>2</v>
      </c>
      <c r="C11" s="1">
        <v>2</v>
      </c>
      <c r="D11" s="1">
        <v>1</v>
      </c>
      <c r="E11" s="1">
        <v>1</v>
      </c>
      <c r="F11" s="1">
        <v>1.8633226269713701</v>
      </c>
      <c r="G11" s="1">
        <v>2.0638682466137599</v>
      </c>
      <c r="H11" s="1">
        <f t="shared" si="0"/>
        <v>2.6181272490567533E-2</v>
      </c>
      <c r="I11" s="1">
        <v>0.97449771951291997</v>
      </c>
      <c r="J11" s="1">
        <v>1.02633764398337</v>
      </c>
      <c r="K11" s="1">
        <f t="shared" si="1"/>
        <v>1.33389024233086E-2</v>
      </c>
      <c r="L11" s="1">
        <v>1.48200655927036</v>
      </c>
      <c r="M11" s="1">
        <v>3.1024097566076901E-2</v>
      </c>
      <c r="N11" s="1">
        <v>0.73617624888523903</v>
      </c>
      <c r="O11" s="1" t="s">
        <v>1213</v>
      </c>
    </row>
    <row r="12" spans="1:15">
      <c r="A12" t="s">
        <v>14</v>
      </c>
      <c r="B12" s="1">
        <v>12</v>
      </c>
      <c r="C12" s="1">
        <v>14</v>
      </c>
      <c r="D12" s="1">
        <v>17</v>
      </c>
      <c r="E12" s="1">
        <v>13</v>
      </c>
      <c r="F12" s="1">
        <v>11.179935761828199</v>
      </c>
      <c r="G12" s="1">
        <v>14.4470777262963</v>
      </c>
      <c r="H12" s="1">
        <f t="shared" si="0"/>
        <v>0.17084675658749665</v>
      </c>
      <c r="I12" s="1">
        <v>16.5664612317196</v>
      </c>
      <c r="J12" s="1">
        <v>13.342389371783799</v>
      </c>
      <c r="K12" s="1">
        <f t="shared" si="1"/>
        <v>0.19939233735668932</v>
      </c>
      <c r="L12" s="1">
        <v>13.883966022907</v>
      </c>
      <c r="M12" s="1">
        <v>-7.6354153974326003E-2</v>
      </c>
      <c r="N12" s="1">
        <v>0.75389737632892495</v>
      </c>
      <c r="O12" s="1" t="s">
        <v>1213</v>
      </c>
    </row>
    <row r="13" spans="1:15">
      <c r="A13" t="s">
        <v>15</v>
      </c>
      <c r="B13" s="1">
        <v>4</v>
      </c>
      <c r="C13" s="1">
        <v>0</v>
      </c>
      <c r="D13" s="1">
        <v>0</v>
      </c>
      <c r="E13" s="1">
        <v>3</v>
      </c>
      <c r="F13" s="1">
        <v>3.7266452539427402</v>
      </c>
      <c r="G13" s="1">
        <v>0</v>
      </c>
      <c r="H13" s="1">
        <f t="shared" si="0"/>
        <v>2.4844301692951602E-2</v>
      </c>
      <c r="I13" s="1">
        <v>0</v>
      </c>
      <c r="J13" s="1">
        <v>3.0790129319501101</v>
      </c>
      <c r="K13" s="1">
        <f t="shared" si="1"/>
        <v>2.05267528796674E-2</v>
      </c>
      <c r="L13" s="1">
        <v>1.70141454647321</v>
      </c>
      <c r="M13" s="1">
        <v>8.1090306360008194E-3</v>
      </c>
      <c r="N13" s="1">
        <v>0.92407531900171602</v>
      </c>
      <c r="O13" s="1" t="s">
        <v>1213</v>
      </c>
    </row>
    <row r="14" spans="1:15">
      <c r="A14" t="s">
        <v>16</v>
      </c>
      <c r="B14" s="1">
        <v>262</v>
      </c>
      <c r="C14" s="1">
        <v>240</v>
      </c>
      <c r="D14" s="1">
        <v>146</v>
      </c>
      <c r="E14" s="1">
        <v>204</v>
      </c>
      <c r="F14" s="1">
        <v>244.095264133249</v>
      </c>
      <c r="G14" s="1">
        <v>247.664189593652</v>
      </c>
      <c r="H14" s="1">
        <f t="shared" si="0"/>
        <v>3.2783963581793403</v>
      </c>
      <c r="I14" s="1">
        <v>142.276667048886</v>
      </c>
      <c r="J14" s="1">
        <v>209.372879372607</v>
      </c>
      <c r="K14" s="1">
        <f t="shared" si="1"/>
        <v>2.3443303094766201</v>
      </c>
      <c r="L14" s="1">
        <v>210.852250037099</v>
      </c>
      <c r="M14" s="1">
        <v>0.41563800804161699</v>
      </c>
      <c r="N14" s="1">
        <v>2.14963098647118E-2</v>
      </c>
      <c r="O14" s="1">
        <v>4.4297609753331899E-2</v>
      </c>
    </row>
    <row r="15" spans="1:15">
      <c r="A15" t="s">
        <v>17</v>
      </c>
      <c r="B15" s="1">
        <v>1</v>
      </c>
      <c r="C15" s="1">
        <v>0</v>
      </c>
      <c r="D15" s="1">
        <v>0</v>
      </c>
      <c r="E15" s="1">
        <v>0</v>
      </c>
      <c r="F15" s="1">
        <v>0.93166131348568404</v>
      </c>
      <c r="G15" s="1">
        <v>0</v>
      </c>
      <c r="H15" s="1">
        <f t="shared" si="0"/>
        <v>6.2110754232378934E-3</v>
      </c>
      <c r="I15" s="1">
        <v>0</v>
      </c>
      <c r="J15" s="1">
        <v>0</v>
      </c>
      <c r="K15" s="1">
        <f t="shared" si="1"/>
        <v>0</v>
      </c>
      <c r="L15" s="1">
        <v>0.23291532837142101</v>
      </c>
      <c r="M15" s="1">
        <v>2.5766187275758599E-2</v>
      </c>
      <c r="N15" s="1">
        <v>0.59440212160375705</v>
      </c>
      <c r="O15" s="1" t="s">
        <v>1213</v>
      </c>
    </row>
    <row r="16" spans="1:15">
      <c r="A16" t="s">
        <v>18</v>
      </c>
      <c r="B16" s="1">
        <v>21</v>
      </c>
      <c r="C16" s="1">
        <v>10</v>
      </c>
      <c r="D16" s="1">
        <v>7</v>
      </c>
      <c r="E16" s="1">
        <v>9</v>
      </c>
      <c r="F16" s="1">
        <v>19.5648875831994</v>
      </c>
      <c r="G16" s="1">
        <v>10.319341233068799</v>
      </c>
      <c r="H16" s="1">
        <f t="shared" si="0"/>
        <v>0.19922819210845466</v>
      </c>
      <c r="I16" s="1">
        <v>6.8214840365904399</v>
      </c>
      <c r="J16" s="1">
        <v>9.2370387958503208</v>
      </c>
      <c r="K16" s="1">
        <f t="shared" si="1"/>
        <v>0.10705681888293841</v>
      </c>
      <c r="L16" s="1">
        <v>11.4856879121772</v>
      </c>
      <c r="M16" s="1">
        <v>0.25020247798305301</v>
      </c>
      <c r="N16" s="1">
        <v>0.280270283893225</v>
      </c>
      <c r="O16" s="1" t="s">
        <v>1213</v>
      </c>
    </row>
    <row r="17" spans="1:15">
      <c r="A17" t="s">
        <v>19</v>
      </c>
      <c r="B17" s="1">
        <v>61</v>
      </c>
      <c r="C17" s="1">
        <v>48</v>
      </c>
      <c r="D17" s="1">
        <v>52</v>
      </c>
      <c r="E17" s="1">
        <v>48</v>
      </c>
      <c r="F17" s="1">
        <v>56.831340122626798</v>
      </c>
      <c r="G17" s="1">
        <v>49.532837918730301</v>
      </c>
      <c r="H17" s="1">
        <f t="shared" si="0"/>
        <v>0.70909452027571396</v>
      </c>
      <c r="I17" s="1">
        <v>50.673881414671797</v>
      </c>
      <c r="J17" s="1">
        <v>49.264206911201697</v>
      </c>
      <c r="K17" s="1">
        <f t="shared" si="1"/>
        <v>0.66625392217248991</v>
      </c>
      <c r="L17" s="1">
        <v>51.5755665918077</v>
      </c>
      <c r="M17" s="1">
        <v>6.13927142298916E-2</v>
      </c>
      <c r="N17" s="1">
        <v>0.79955398083127305</v>
      </c>
      <c r="O17" s="1">
        <v>0.84571218520411495</v>
      </c>
    </row>
    <row r="18" spans="1:15">
      <c r="A18" t="s">
        <v>20</v>
      </c>
      <c r="B18" s="1">
        <v>439</v>
      </c>
      <c r="C18" s="1">
        <v>384</v>
      </c>
      <c r="D18" s="1">
        <v>440</v>
      </c>
      <c r="E18" s="1">
        <v>373</v>
      </c>
      <c r="F18" s="1">
        <v>408.99931662021498</v>
      </c>
      <c r="G18" s="1">
        <v>396.26270334984201</v>
      </c>
      <c r="H18" s="1">
        <f t="shared" si="0"/>
        <v>5.3684134664670466</v>
      </c>
      <c r="I18" s="1">
        <v>428.77899658568498</v>
      </c>
      <c r="J18" s="1">
        <v>382.82394120579602</v>
      </c>
      <c r="K18" s="1">
        <f t="shared" si="1"/>
        <v>5.4106862519432068</v>
      </c>
      <c r="L18" s="1">
        <v>404.21623944038498</v>
      </c>
      <c r="M18" s="1">
        <v>-1.0643619402357E-2</v>
      </c>
      <c r="N18" s="1">
        <v>0.93839186144596398</v>
      </c>
      <c r="O18" s="1">
        <v>0.956080680700365</v>
      </c>
    </row>
    <row r="19" spans="1:15">
      <c r="A19" t="s">
        <v>21</v>
      </c>
      <c r="B19" s="1">
        <v>45</v>
      </c>
      <c r="C19" s="1">
        <v>37</v>
      </c>
      <c r="D19" s="1">
        <v>25</v>
      </c>
      <c r="E19" s="1">
        <v>19</v>
      </c>
      <c r="F19" s="1">
        <v>41.924759106855802</v>
      </c>
      <c r="G19" s="1">
        <v>38.1815625623546</v>
      </c>
      <c r="H19" s="1">
        <f t="shared" si="0"/>
        <v>0.53404214446140263</v>
      </c>
      <c r="I19" s="1">
        <v>24.362442987823002</v>
      </c>
      <c r="J19" s="1">
        <v>19.500415235683999</v>
      </c>
      <c r="K19" s="1">
        <f t="shared" si="1"/>
        <v>0.29241905482338004</v>
      </c>
      <c r="L19" s="1">
        <v>30.992294973179401</v>
      </c>
      <c r="M19" s="1">
        <v>0.47075055329980903</v>
      </c>
      <c r="N19" s="1">
        <v>6.6527138359290694E-2</v>
      </c>
      <c r="O19" s="1">
        <v>0.113431918874437</v>
      </c>
    </row>
    <row r="20" spans="1:15">
      <c r="A20" t="s">
        <v>22</v>
      </c>
      <c r="B20" s="1">
        <v>63</v>
      </c>
      <c r="C20" s="1">
        <v>53</v>
      </c>
      <c r="D20" s="1">
        <v>26</v>
      </c>
      <c r="E20" s="1">
        <v>34</v>
      </c>
      <c r="F20" s="1">
        <v>58.694662749598102</v>
      </c>
      <c r="G20" s="1">
        <v>54.6925085352647</v>
      </c>
      <c r="H20" s="1">
        <f t="shared" si="0"/>
        <v>0.75591447523241873</v>
      </c>
      <c r="I20" s="1">
        <v>25.336940707335899</v>
      </c>
      <c r="J20" s="1">
        <v>34.895479895434498</v>
      </c>
      <c r="K20" s="1">
        <f t="shared" si="1"/>
        <v>0.40154947068513597</v>
      </c>
      <c r="L20" s="1">
        <v>43.404897971908298</v>
      </c>
      <c r="M20" s="1">
        <v>0.56832973578850099</v>
      </c>
      <c r="N20" s="1">
        <v>2.2795291881240399E-2</v>
      </c>
      <c r="O20" s="1">
        <v>4.6406234507760498E-2</v>
      </c>
    </row>
    <row r="21" spans="1:15">
      <c r="A21" t="s">
        <v>23</v>
      </c>
      <c r="B21" s="1">
        <v>0</v>
      </c>
      <c r="C21" s="1">
        <v>2</v>
      </c>
      <c r="D21" s="1">
        <v>5</v>
      </c>
      <c r="E21" s="1">
        <v>4</v>
      </c>
      <c r="F21" s="1">
        <v>0</v>
      </c>
      <c r="G21" s="1">
        <v>2.0638682466137599</v>
      </c>
      <c r="H21" s="1">
        <f t="shared" si="0"/>
        <v>1.3759121644091732E-2</v>
      </c>
      <c r="I21" s="1">
        <v>4.8724885975646002</v>
      </c>
      <c r="J21" s="1">
        <v>4.1053505759334703</v>
      </c>
      <c r="K21" s="1">
        <f t="shared" si="1"/>
        <v>5.9852261156653805E-2</v>
      </c>
      <c r="L21" s="1">
        <v>2.7604268550279598</v>
      </c>
      <c r="M21" s="1">
        <v>-0.115294124635273</v>
      </c>
      <c r="N21" s="1">
        <v>0.35418588494844699</v>
      </c>
      <c r="O21" s="1" t="s">
        <v>1213</v>
      </c>
    </row>
    <row r="22" spans="1:15">
      <c r="A22" t="s">
        <v>24</v>
      </c>
      <c r="B22" s="1">
        <v>22</v>
      </c>
      <c r="C22" s="1">
        <v>18</v>
      </c>
      <c r="D22" s="1">
        <v>89</v>
      </c>
      <c r="E22" s="1">
        <v>134</v>
      </c>
      <c r="F22" s="1">
        <v>20.496548896685098</v>
      </c>
      <c r="G22" s="1">
        <v>18.574814219523901</v>
      </c>
      <c r="H22" s="1">
        <f t="shared" si="0"/>
        <v>0.26047575410806001</v>
      </c>
      <c r="I22" s="1">
        <v>86.730297036649901</v>
      </c>
      <c r="J22" s="1">
        <v>137.529244293771</v>
      </c>
      <c r="K22" s="1">
        <f t="shared" si="1"/>
        <v>1.4950636088694729</v>
      </c>
      <c r="L22" s="1">
        <v>65.832726111657493</v>
      </c>
      <c r="M22" s="1">
        <v>-1.6279679649421499</v>
      </c>
      <c r="N22" s="2">
        <v>2.1639249598265201E-11</v>
      </c>
      <c r="O22" s="2">
        <v>7.7973429385749003E-10</v>
      </c>
    </row>
    <row r="23" spans="1:15">
      <c r="A23" t="s">
        <v>25</v>
      </c>
      <c r="B23" s="1">
        <v>106</v>
      </c>
      <c r="C23" s="1">
        <v>88</v>
      </c>
      <c r="D23" s="1">
        <v>63</v>
      </c>
      <c r="E23" s="1">
        <v>77</v>
      </c>
      <c r="F23" s="1">
        <v>98.756099229482601</v>
      </c>
      <c r="G23" s="1">
        <v>90.810202851005599</v>
      </c>
      <c r="H23" s="1">
        <f t="shared" si="0"/>
        <v>1.2637753472032545</v>
      </c>
      <c r="I23" s="1">
        <v>61.393356329314003</v>
      </c>
      <c r="J23" s="1">
        <v>79.027998586719406</v>
      </c>
      <c r="K23" s="1">
        <f t="shared" si="1"/>
        <v>0.93614236610688939</v>
      </c>
      <c r="L23" s="1">
        <v>82.496914249130398</v>
      </c>
      <c r="M23" s="1">
        <v>0.32881225959841498</v>
      </c>
      <c r="N23" s="1">
        <v>0.13746747974829199</v>
      </c>
      <c r="O23" s="1">
        <v>0.20696705516421099</v>
      </c>
    </row>
    <row r="24" spans="1:15">
      <c r="A24" t="s">
        <v>26</v>
      </c>
      <c r="B24" s="1">
        <v>63</v>
      </c>
      <c r="C24" s="1">
        <v>60</v>
      </c>
      <c r="D24" s="1">
        <v>32</v>
      </c>
      <c r="E24" s="1">
        <v>48</v>
      </c>
      <c r="F24" s="1">
        <v>58.694662749598102</v>
      </c>
      <c r="G24" s="1">
        <v>61.9160473984129</v>
      </c>
      <c r="H24" s="1">
        <f t="shared" si="0"/>
        <v>0.80407140098674001</v>
      </c>
      <c r="I24" s="1">
        <v>31.1839270244134</v>
      </c>
      <c r="J24" s="1">
        <v>49.264206911201697</v>
      </c>
      <c r="K24" s="1">
        <f t="shared" si="1"/>
        <v>0.53632089290410057</v>
      </c>
      <c r="L24" s="1">
        <v>50.264711020906503</v>
      </c>
      <c r="M24" s="1">
        <v>0.38027880230971201</v>
      </c>
      <c r="N24" s="1">
        <v>0.12189120261810001</v>
      </c>
      <c r="O24" s="1">
        <v>0.186899844014421</v>
      </c>
    </row>
    <row r="25" spans="1:15">
      <c r="A25" t="s">
        <v>27</v>
      </c>
      <c r="B25" s="1">
        <v>7</v>
      </c>
      <c r="C25" s="1">
        <v>9</v>
      </c>
      <c r="D25" s="1">
        <v>11</v>
      </c>
      <c r="E25" s="1">
        <v>15</v>
      </c>
      <c r="F25" s="1">
        <v>6.5216291943997904</v>
      </c>
      <c r="G25" s="1">
        <v>9.2874071097619293</v>
      </c>
      <c r="H25" s="1">
        <f t="shared" si="0"/>
        <v>0.10539357536107813</v>
      </c>
      <c r="I25" s="1">
        <v>10.719474914642101</v>
      </c>
      <c r="J25" s="1">
        <v>15.395064659750499</v>
      </c>
      <c r="K25" s="1">
        <f t="shared" si="1"/>
        <v>0.17409693049595068</v>
      </c>
      <c r="L25" s="1">
        <v>10.480893969638601</v>
      </c>
      <c r="M25" s="1">
        <v>-0.191957819817061</v>
      </c>
      <c r="N25" s="1">
        <v>0.39980764556632198</v>
      </c>
      <c r="O25" s="1" t="s">
        <v>1213</v>
      </c>
    </row>
    <row r="26" spans="1:15">
      <c r="A26" t="s">
        <v>28</v>
      </c>
      <c r="B26" s="1">
        <v>7080</v>
      </c>
      <c r="C26" s="1">
        <v>5954</v>
      </c>
      <c r="D26" s="1">
        <v>7203</v>
      </c>
      <c r="E26" s="1">
        <v>6392</v>
      </c>
      <c r="F26" s="1">
        <v>6596.1620994786499</v>
      </c>
      <c r="G26" s="1">
        <v>6144.1357701691704</v>
      </c>
      <c r="H26" s="1">
        <f t="shared" si="0"/>
        <v>84.935319130985462</v>
      </c>
      <c r="I26" s="1">
        <v>7019.3070736515601</v>
      </c>
      <c r="J26" s="1">
        <v>6560.3502203416901</v>
      </c>
      <c r="K26" s="1">
        <f t="shared" si="1"/>
        <v>90.531048626621669</v>
      </c>
      <c r="L26" s="1">
        <v>6579.9887909102699</v>
      </c>
      <c r="M26" s="1">
        <v>-8.9328548646500597E-2</v>
      </c>
      <c r="N26" s="1">
        <v>0.30110131536014101</v>
      </c>
      <c r="O26" s="1">
        <v>0.39791017347715402</v>
      </c>
    </row>
    <row r="27" spans="1:15">
      <c r="A27" t="s">
        <v>29</v>
      </c>
      <c r="B27" s="1">
        <v>873</v>
      </c>
      <c r="C27" s="1">
        <v>754</v>
      </c>
      <c r="D27" s="1">
        <v>606</v>
      </c>
      <c r="E27" s="1">
        <v>567</v>
      </c>
      <c r="F27" s="1">
        <v>813.34032667300301</v>
      </c>
      <c r="G27" s="1">
        <v>778.07832897338903</v>
      </c>
      <c r="H27" s="1">
        <f t="shared" si="0"/>
        <v>10.60945770430928</v>
      </c>
      <c r="I27" s="1">
        <v>590.54561802482999</v>
      </c>
      <c r="J27" s="1">
        <v>581.93344413857005</v>
      </c>
      <c r="K27" s="1">
        <f t="shared" si="1"/>
        <v>7.8165270810893341</v>
      </c>
      <c r="L27" s="1">
        <v>690.97442945244802</v>
      </c>
      <c r="M27" s="1">
        <v>0.41747705940906399</v>
      </c>
      <c r="N27" s="1">
        <v>3.0918517028833602E-4</v>
      </c>
      <c r="O27" s="1">
        <v>1.5331613260627999E-3</v>
      </c>
    </row>
    <row r="28" spans="1:15">
      <c r="A28" t="s">
        <v>30</v>
      </c>
      <c r="B28" s="1">
        <v>46</v>
      </c>
      <c r="C28" s="1">
        <v>36</v>
      </c>
      <c r="D28" s="1">
        <v>34</v>
      </c>
      <c r="E28" s="1">
        <v>37</v>
      </c>
      <c r="F28" s="1">
        <v>42.8564204203415</v>
      </c>
      <c r="G28" s="1">
        <v>37.149628439047703</v>
      </c>
      <c r="H28" s="1">
        <f t="shared" si="0"/>
        <v>0.53337365906259471</v>
      </c>
      <c r="I28" s="1">
        <v>33.1329224634393</v>
      </c>
      <c r="J28" s="1">
        <v>37.974492827384601</v>
      </c>
      <c r="K28" s="1">
        <f t="shared" si="1"/>
        <v>0.47404943527215931</v>
      </c>
      <c r="L28" s="1">
        <v>37.778366037553297</v>
      </c>
      <c r="M28" s="1">
        <v>0.10334938672767199</v>
      </c>
      <c r="N28" s="1">
        <v>0.68230976757609096</v>
      </c>
      <c r="O28" s="1">
        <v>0.75571399462065003</v>
      </c>
    </row>
    <row r="29" spans="1:15">
      <c r="A29" t="s">
        <v>31</v>
      </c>
      <c r="B29" s="1">
        <v>26</v>
      </c>
      <c r="C29" s="1">
        <v>10</v>
      </c>
      <c r="D29" s="1">
        <v>16</v>
      </c>
      <c r="E29" s="1">
        <v>25</v>
      </c>
      <c r="F29" s="1">
        <v>24.223194150627801</v>
      </c>
      <c r="G29" s="1">
        <v>10.319341233068799</v>
      </c>
      <c r="H29" s="1">
        <f t="shared" si="0"/>
        <v>0.23028356922464402</v>
      </c>
      <c r="I29" s="1">
        <v>15.5919635122067</v>
      </c>
      <c r="J29" s="1">
        <v>25.658441099584198</v>
      </c>
      <c r="K29" s="1">
        <f t="shared" si="1"/>
        <v>0.27500269741193933</v>
      </c>
      <c r="L29" s="1">
        <v>18.9482349988719</v>
      </c>
      <c r="M29" s="1">
        <v>-9.4923588747937201E-2</v>
      </c>
      <c r="N29" s="1">
        <v>0.70514990116885901</v>
      </c>
      <c r="O29" s="1">
        <v>0.77309030746808904</v>
      </c>
    </row>
    <row r="30" spans="1:15">
      <c r="A30" t="s">
        <v>32</v>
      </c>
      <c r="B30" s="1">
        <v>939</v>
      </c>
      <c r="C30" s="1">
        <v>952</v>
      </c>
      <c r="D30" s="1">
        <v>672</v>
      </c>
      <c r="E30" s="1">
        <v>751</v>
      </c>
      <c r="F30" s="1">
        <v>874.829973363058</v>
      </c>
      <c r="G30" s="1">
        <v>982.401285388151</v>
      </c>
      <c r="H30" s="1">
        <f t="shared" si="0"/>
        <v>12.381541725008059</v>
      </c>
      <c r="I30" s="1">
        <v>654.86246751268197</v>
      </c>
      <c r="J30" s="1">
        <v>770.77957063150996</v>
      </c>
      <c r="K30" s="1">
        <f t="shared" si="1"/>
        <v>9.5042802542946134</v>
      </c>
      <c r="L30" s="1">
        <v>820.71832422385</v>
      </c>
      <c r="M30" s="1">
        <v>0.35937775529550298</v>
      </c>
      <c r="N30" s="1">
        <v>2.8286029787187401E-3</v>
      </c>
      <c r="O30" s="1">
        <v>8.9407012280554206E-3</v>
      </c>
    </row>
    <row r="31" spans="1:15">
      <c r="A31" t="s">
        <v>33</v>
      </c>
      <c r="B31" s="1">
        <v>126</v>
      </c>
      <c r="C31" s="1">
        <v>125</v>
      </c>
      <c r="D31" s="1">
        <v>73</v>
      </c>
      <c r="E31" s="1">
        <v>86</v>
      </c>
      <c r="F31" s="1">
        <v>117.389325499196</v>
      </c>
      <c r="G31" s="1">
        <v>128.99176541336001</v>
      </c>
      <c r="H31" s="1">
        <f t="shared" si="0"/>
        <v>1.6425406060837069</v>
      </c>
      <c r="I31" s="1">
        <v>71.138333524443198</v>
      </c>
      <c r="J31" s="1">
        <v>88.265037382569702</v>
      </c>
      <c r="K31" s="1">
        <f t="shared" si="1"/>
        <v>1.0626891393800861</v>
      </c>
      <c r="L31" s="1">
        <v>101.446115454892</v>
      </c>
      <c r="M31" s="1">
        <v>0.49549774599315899</v>
      </c>
      <c r="N31" s="1">
        <v>1.84855180061382E-2</v>
      </c>
      <c r="O31" s="1">
        <v>3.8877130281391802E-2</v>
      </c>
    </row>
    <row r="32" spans="1:15">
      <c r="A32" t="s">
        <v>34</v>
      </c>
      <c r="B32" s="1">
        <v>228</v>
      </c>
      <c r="C32" s="1">
        <v>147</v>
      </c>
      <c r="D32" s="1">
        <v>162</v>
      </c>
      <c r="E32" s="1">
        <v>175</v>
      </c>
      <c r="F32" s="1">
        <v>212.418779474736</v>
      </c>
      <c r="G32" s="1">
        <v>151.694316126112</v>
      </c>
      <c r="H32" s="1">
        <f t="shared" si="0"/>
        <v>2.4274206373389866</v>
      </c>
      <c r="I32" s="1">
        <v>157.868630561093</v>
      </c>
      <c r="J32" s="1">
        <v>179.609087697089</v>
      </c>
      <c r="K32" s="1">
        <f t="shared" si="1"/>
        <v>2.2498514550545465</v>
      </c>
      <c r="L32" s="1">
        <v>175.397703464758</v>
      </c>
      <c r="M32" s="1">
        <v>9.5123300424631796E-2</v>
      </c>
      <c r="N32" s="1">
        <v>0.61281912502032498</v>
      </c>
      <c r="O32" s="1">
        <v>0.69879480395250104</v>
      </c>
    </row>
    <row r="33" spans="1:15">
      <c r="A33" t="s">
        <v>35</v>
      </c>
      <c r="B33" s="1">
        <v>104169</v>
      </c>
      <c r="C33" s="1">
        <v>101235</v>
      </c>
      <c r="D33" s="1">
        <v>78806</v>
      </c>
      <c r="E33" s="1">
        <v>77459</v>
      </c>
      <c r="F33" s="1">
        <v>97050.227364490303</v>
      </c>
      <c r="G33" s="1">
        <v>104467.850972972</v>
      </c>
      <c r="H33" s="1">
        <f t="shared" si="0"/>
        <v>1343.453855583082</v>
      </c>
      <c r="I33" s="1">
        <v>76796.267283935202</v>
      </c>
      <c r="J33" s="1">
        <v>79499.087565307695</v>
      </c>
      <c r="K33" s="1">
        <f t="shared" si="1"/>
        <v>1041.9690323282859</v>
      </c>
      <c r="L33" s="1">
        <v>89453.358296676306</v>
      </c>
      <c r="M33" s="1">
        <v>0.35706277675564901</v>
      </c>
      <c r="N33" s="2">
        <v>1.37895860404436E-5</v>
      </c>
      <c r="O33" s="1">
        <v>1.24221187580996E-4</v>
      </c>
    </row>
    <row r="34" spans="1:15">
      <c r="A34" t="s">
        <v>36</v>
      </c>
      <c r="B34" s="1">
        <v>6760</v>
      </c>
      <c r="C34" s="1">
        <v>6169</v>
      </c>
      <c r="D34" s="1">
        <v>5226</v>
      </c>
      <c r="E34" s="1">
        <v>5203</v>
      </c>
      <c r="F34" s="1">
        <v>6298.0304791632298</v>
      </c>
      <c r="G34" s="1">
        <v>6366.00160668015</v>
      </c>
      <c r="H34" s="1">
        <f t="shared" si="0"/>
        <v>84.426880572289207</v>
      </c>
      <c r="I34" s="1">
        <v>5092.7250821745201</v>
      </c>
      <c r="J34" s="1">
        <v>5340.0347616454701</v>
      </c>
      <c r="K34" s="1">
        <f t="shared" si="1"/>
        <v>69.551732292133266</v>
      </c>
      <c r="L34" s="1">
        <v>5774.1979824158398</v>
      </c>
      <c r="M34" s="1">
        <v>0.27242080001924501</v>
      </c>
      <c r="N34" s="1">
        <v>8.61365663204048E-4</v>
      </c>
      <c r="O34" s="1">
        <v>3.41075561144167E-3</v>
      </c>
    </row>
    <row r="35" spans="1:15">
      <c r="A35" t="s">
        <v>37</v>
      </c>
      <c r="B35" s="1">
        <v>17014</v>
      </c>
      <c r="C35" s="1">
        <v>15173</v>
      </c>
      <c r="D35" s="1">
        <v>13498</v>
      </c>
      <c r="E35" s="1">
        <v>13488</v>
      </c>
      <c r="F35" s="1">
        <v>15851.2855876454</v>
      </c>
      <c r="G35" s="1">
        <v>15657.536452935299</v>
      </c>
      <c r="H35" s="1">
        <f t="shared" si="0"/>
        <v>210.05881360387133</v>
      </c>
      <c r="I35" s="1">
        <v>13153.7702179854</v>
      </c>
      <c r="J35" s="1">
        <v>13843.2421420477</v>
      </c>
      <c r="K35" s="1">
        <f t="shared" si="1"/>
        <v>179.98008240022065</v>
      </c>
      <c r="L35" s="1">
        <v>14626.458600153501</v>
      </c>
      <c r="M35" s="1">
        <v>0.21707088428000099</v>
      </c>
      <c r="N35" s="1">
        <v>8.7421860466909296E-3</v>
      </c>
      <c r="O35" s="1">
        <v>2.2055606620906301E-2</v>
      </c>
    </row>
    <row r="36" spans="1:15">
      <c r="A36" t="s">
        <v>38</v>
      </c>
      <c r="B36" s="1">
        <v>13353</v>
      </c>
      <c r="C36" s="1">
        <v>11811</v>
      </c>
      <c r="D36" s="1">
        <v>11375</v>
      </c>
      <c r="E36" s="1">
        <v>11183</v>
      </c>
      <c r="F36" s="1">
        <v>12440.473518974301</v>
      </c>
      <c r="G36" s="1">
        <v>12188.173930377599</v>
      </c>
      <c r="H36" s="1">
        <f t="shared" si="0"/>
        <v>164.19098299567932</v>
      </c>
      <c r="I36" s="1">
        <v>11084.9115594595</v>
      </c>
      <c r="J36" s="1">
        <v>11477.533872665999</v>
      </c>
      <c r="K36" s="1">
        <f t="shared" si="1"/>
        <v>150.41630288083667</v>
      </c>
      <c r="L36" s="1">
        <v>11797.773220369299</v>
      </c>
      <c r="M36" s="1">
        <v>0.123106037685245</v>
      </c>
      <c r="N36" s="1">
        <v>0.136365027549915</v>
      </c>
      <c r="O36" s="1">
        <v>0.205593577101057</v>
      </c>
    </row>
    <row r="37" spans="1:15">
      <c r="A37" t="s">
        <v>39</v>
      </c>
      <c r="B37" s="1">
        <v>9182</v>
      </c>
      <c r="C37" s="1">
        <v>8137</v>
      </c>
      <c r="D37" s="1">
        <v>7288</v>
      </c>
      <c r="E37" s="1">
        <v>7027</v>
      </c>
      <c r="F37" s="1">
        <v>8554.5141804255509</v>
      </c>
      <c r="G37" s="1">
        <v>8396.8479613480904</v>
      </c>
      <c r="H37" s="1">
        <f t="shared" si="0"/>
        <v>113.00908094515762</v>
      </c>
      <c r="I37" s="1">
        <v>7102.1393798101599</v>
      </c>
      <c r="J37" s="1">
        <v>7212.0746242711302</v>
      </c>
      <c r="K37" s="1">
        <f t="shared" si="1"/>
        <v>95.428093360541936</v>
      </c>
      <c r="L37" s="1">
        <v>7816.3940364637301</v>
      </c>
      <c r="M37" s="1">
        <v>0.23768624675361599</v>
      </c>
      <c r="N37" s="1">
        <v>3.6358589378636301E-3</v>
      </c>
      <c r="O37" s="1">
        <v>1.0887433550777301E-2</v>
      </c>
    </row>
    <row r="38" spans="1:15">
      <c r="A38" t="s">
        <v>40</v>
      </c>
      <c r="B38" s="1">
        <v>2245</v>
      </c>
      <c r="C38" s="1">
        <v>2024</v>
      </c>
      <c r="D38" s="1">
        <v>1657</v>
      </c>
      <c r="E38" s="1">
        <v>1660</v>
      </c>
      <c r="F38" s="1">
        <v>2091.5796487753601</v>
      </c>
      <c r="G38" s="1">
        <v>2088.63466557313</v>
      </c>
      <c r="H38" s="1">
        <f t="shared" si="0"/>
        <v>27.868095428989932</v>
      </c>
      <c r="I38" s="1">
        <v>1614.7427212329101</v>
      </c>
      <c r="J38" s="1">
        <v>1703.7204890123901</v>
      </c>
      <c r="K38" s="1">
        <f t="shared" si="1"/>
        <v>22.123088068302</v>
      </c>
      <c r="L38" s="1">
        <v>1874.6693811484499</v>
      </c>
      <c r="M38" s="1">
        <v>0.32249795007496002</v>
      </c>
      <c r="N38" s="1">
        <v>3.8696674463329701E-4</v>
      </c>
      <c r="O38" s="1">
        <v>1.8187436997765E-3</v>
      </c>
    </row>
    <row r="39" spans="1:15">
      <c r="A39" t="s">
        <v>41</v>
      </c>
      <c r="B39" s="1">
        <v>146</v>
      </c>
      <c r="C39" s="1">
        <v>154</v>
      </c>
      <c r="D39" s="1">
        <v>160</v>
      </c>
      <c r="E39" s="1">
        <v>160</v>
      </c>
      <c r="F39" s="1">
        <v>136.02255176891001</v>
      </c>
      <c r="G39" s="1">
        <v>158.91785498926001</v>
      </c>
      <c r="H39" s="1">
        <f t="shared" si="0"/>
        <v>1.9662693783878</v>
      </c>
      <c r="I39" s="1">
        <v>155.91963512206701</v>
      </c>
      <c r="J39" s="1">
        <v>164.21402303733899</v>
      </c>
      <c r="K39" s="1">
        <f t="shared" si="1"/>
        <v>2.1342243877293732</v>
      </c>
      <c r="L39" s="1">
        <v>153.76851622939401</v>
      </c>
      <c r="M39" s="1">
        <v>-0.101262670183314</v>
      </c>
      <c r="N39" s="1">
        <v>0.58551885497605904</v>
      </c>
      <c r="O39" s="1">
        <v>0.67694746762472702</v>
      </c>
    </row>
    <row r="40" spans="1:15">
      <c r="A40" t="s">
        <v>42</v>
      </c>
      <c r="B40" s="1">
        <v>79</v>
      </c>
      <c r="C40" s="1">
        <v>67</v>
      </c>
      <c r="D40" s="1">
        <v>43</v>
      </c>
      <c r="E40" s="1">
        <v>65</v>
      </c>
      <c r="F40" s="1">
        <v>73.601243765369105</v>
      </c>
      <c r="G40" s="1">
        <v>69.139586261561107</v>
      </c>
      <c r="H40" s="1">
        <f t="shared" si="0"/>
        <v>0.95160553351286803</v>
      </c>
      <c r="I40" s="1">
        <v>41.903401939055598</v>
      </c>
      <c r="J40" s="1">
        <v>66.711946858918907</v>
      </c>
      <c r="K40" s="1">
        <f t="shared" si="1"/>
        <v>0.72410232531982999</v>
      </c>
      <c r="L40" s="1">
        <v>62.839044706226197</v>
      </c>
      <c r="M40" s="1">
        <v>0.27503710841735801</v>
      </c>
      <c r="N40" s="1">
        <v>0.247351080480844</v>
      </c>
      <c r="O40" s="1">
        <v>0.34105423214259201</v>
      </c>
    </row>
    <row r="41" spans="1:15">
      <c r="A41" t="s">
        <v>43</v>
      </c>
      <c r="B41" s="1">
        <v>1229</v>
      </c>
      <c r="C41" s="1">
        <v>1215</v>
      </c>
      <c r="D41" s="1">
        <v>939</v>
      </c>
      <c r="E41" s="1">
        <v>911</v>
      </c>
      <c r="F41" s="1">
        <v>1145.0117542739099</v>
      </c>
      <c r="G41" s="1">
        <v>1253.7999598178601</v>
      </c>
      <c r="H41" s="1">
        <f t="shared" si="0"/>
        <v>15.992078093945135</v>
      </c>
      <c r="I41" s="1">
        <v>915.053358622632</v>
      </c>
      <c r="J41" s="1">
        <v>934.99359366884903</v>
      </c>
      <c r="K41" s="1">
        <f t="shared" si="1"/>
        <v>12.333646348609873</v>
      </c>
      <c r="L41" s="1">
        <v>1062.2146665958101</v>
      </c>
      <c r="M41" s="1">
        <v>0.35801032487652301</v>
      </c>
      <c r="N41" s="1">
        <v>6.7081608709018703E-4</v>
      </c>
      <c r="O41" s="1">
        <v>2.85492988245863E-3</v>
      </c>
    </row>
    <row r="42" spans="1:15">
      <c r="A42" t="s">
        <v>44</v>
      </c>
      <c r="B42" s="1">
        <v>10</v>
      </c>
      <c r="C42" s="1">
        <v>8</v>
      </c>
      <c r="D42" s="1">
        <v>13</v>
      </c>
      <c r="E42" s="1">
        <v>11</v>
      </c>
      <c r="F42" s="1">
        <v>9.3166131348568495</v>
      </c>
      <c r="G42" s="1">
        <v>8.2554729864550502</v>
      </c>
      <c r="H42" s="1">
        <f t="shared" si="0"/>
        <v>0.11714724080874599</v>
      </c>
      <c r="I42" s="1">
        <v>12.668470353668001</v>
      </c>
      <c r="J42" s="1">
        <v>11.289714083817101</v>
      </c>
      <c r="K42" s="1">
        <f t="shared" si="1"/>
        <v>0.15972122958323401</v>
      </c>
      <c r="L42" s="1">
        <v>10.3825676396992</v>
      </c>
      <c r="M42" s="1">
        <v>-0.12001672037467501</v>
      </c>
      <c r="N42" s="1">
        <v>0.59973352420758497</v>
      </c>
      <c r="O42" s="1" t="s">
        <v>1213</v>
      </c>
    </row>
    <row r="43" spans="1:15">
      <c r="A43" t="s">
        <v>45</v>
      </c>
      <c r="B43" s="1">
        <v>0</v>
      </c>
      <c r="C43" s="1">
        <v>0</v>
      </c>
      <c r="D43" s="1">
        <v>0</v>
      </c>
      <c r="E43" s="1">
        <v>2</v>
      </c>
      <c r="F43" s="1">
        <v>0</v>
      </c>
      <c r="G43" s="1">
        <v>0</v>
      </c>
      <c r="H43" s="1">
        <f t="shared" si="0"/>
        <v>0</v>
      </c>
      <c r="I43" s="1">
        <v>0</v>
      </c>
      <c r="J43" s="1">
        <v>2.05267528796674</v>
      </c>
      <c r="K43" s="1">
        <f t="shared" si="1"/>
        <v>1.3684501919778267E-2</v>
      </c>
      <c r="L43" s="1">
        <v>0.51316882199168401</v>
      </c>
      <c r="M43" s="1">
        <v>-3.07686221113504E-2</v>
      </c>
      <c r="N43" s="1">
        <v>0.558958753267077</v>
      </c>
      <c r="O43" s="1" t="s">
        <v>1213</v>
      </c>
    </row>
    <row r="44" spans="1:15">
      <c r="A44" t="s">
        <v>46</v>
      </c>
      <c r="B44" s="1">
        <v>531</v>
      </c>
      <c r="C44" s="1">
        <v>565</v>
      </c>
      <c r="D44" s="1">
        <v>394</v>
      </c>
      <c r="E44" s="1">
        <v>387</v>
      </c>
      <c r="F44" s="1">
        <v>494.71215746089803</v>
      </c>
      <c r="G44" s="1">
        <v>583.04277966838799</v>
      </c>
      <c r="H44" s="1">
        <f t="shared" si="0"/>
        <v>7.18503291419524</v>
      </c>
      <c r="I44" s="1">
        <v>383.95210148809099</v>
      </c>
      <c r="J44" s="1">
        <v>397.19266822156402</v>
      </c>
      <c r="K44" s="1">
        <f t="shared" si="1"/>
        <v>5.2076317980643667</v>
      </c>
      <c r="L44" s="1">
        <v>464.72492670973497</v>
      </c>
      <c r="M44" s="1">
        <v>0.42860876650332602</v>
      </c>
      <c r="N44" s="1">
        <v>1.59332319414364E-3</v>
      </c>
      <c r="O44" s="1">
        <v>5.6777090939304801E-3</v>
      </c>
    </row>
    <row r="45" spans="1:15">
      <c r="A45" t="s">
        <v>47</v>
      </c>
      <c r="B45" s="1">
        <v>57</v>
      </c>
      <c r="C45" s="1">
        <v>63</v>
      </c>
      <c r="D45" s="1">
        <v>30</v>
      </c>
      <c r="E45" s="1">
        <v>71</v>
      </c>
      <c r="F45" s="1">
        <v>53.104694868684</v>
      </c>
      <c r="G45" s="1">
        <v>65.011849768333505</v>
      </c>
      <c r="H45" s="1">
        <f t="shared" si="0"/>
        <v>0.78744363091345004</v>
      </c>
      <c r="I45" s="1">
        <v>29.234931585387599</v>
      </c>
      <c r="J45" s="1">
        <v>72.869972722819199</v>
      </c>
      <c r="K45" s="1">
        <f t="shared" si="1"/>
        <v>0.68069936205471204</v>
      </c>
      <c r="L45" s="1">
        <v>55.055362236306102</v>
      </c>
      <c r="M45" s="1">
        <v>0.129972679216173</v>
      </c>
      <c r="N45" s="1">
        <v>0.60463797917294004</v>
      </c>
      <c r="O45" s="1">
        <v>0.69096693735072401</v>
      </c>
    </row>
    <row r="46" spans="1:15">
      <c r="A46" t="s">
        <v>48</v>
      </c>
      <c r="B46" s="1">
        <v>15</v>
      </c>
      <c r="C46" s="1">
        <v>20</v>
      </c>
      <c r="D46" s="1">
        <v>14</v>
      </c>
      <c r="E46" s="1">
        <v>16</v>
      </c>
      <c r="F46" s="1">
        <v>13.9749197022853</v>
      </c>
      <c r="G46" s="1">
        <v>20.638682466137599</v>
      </c>
      <c r="H46" s="1">
        <f t="shared" si="0"/>
        <v>0.23075734778948601</v>
      </c>
      <c r="I46" s="1">
        <v>13.642968073180899</v>
      </c>
      <c r="J46" s="1">
        <v>16.421402303733899</v>
      </c>
      <c r="K46" s="1">
        <f t="shared" si="1"/>
        <v>0.20042913584609864</v>
      </c>
      <c r="L46" s="1">
        <v>16.169493136334399</v>
      </c>
      <c r="M46" s="1">
        <v>7.4617877654420101E-2</v>
      </c>
      <c r="N46" s="1">
        <v>0.76455709185044296</v>
      </c>
      <c r="O46" s="1">
        <v>0.81749378465907896</v>
      </c>
    </row>
    <row r="47" spans="1:15">
      <c r="A47" t="s">
        <v>49</v>
      </c>
      <c r="B47" s="1">
        <v>41</v>
      </c>
      <c r="C47" s="1">
        <v>38</v>
      </c>
      <c r="D47" s="1">
        <v>24</v>
      </c>
      <c r="E47" s="1">
        <v>36</v>
      </c>
      <c r="F47" s="1">
        <v>38.198113852913103</v>
      </c>
      <c r="G47" s="1">
        <v>39.213496685661497</v>
      </c>
      <c r="H47" s="1">
        <f t="shared" si="0"/>
        <v>0.51607740359049725</v>
      </c>
      <c r="I47" s="1">
        <v>23.387945268310101</v>
      </c>
      <c r="J47" s="1">
        <v>36.948155183401298</v>
      </c>
      <c r="K47" s="1">
        <f t="shared" si="1"/>
        <v>0.40224066967807603</v>
      </c>
      <c r="L47" s="1">
        <v>34.436927747571502</v>
      </c>
      <c r="M47" s="1">
        <v>0.20420299566040401</v>
      </c>
      <c r="N47" s="1">
        <v>0.42406925784819199</v>
      </c>
      <c r="O47" s="1">
        <v>0.52691823877459198</v>
      </c>
    </row>
    <row r="48" spans="1:15">
      <c r="A48" t="s">
        <v>50</v>
      </c>
      <c r="B48" s="1">
        <v>12</v>
      </c>
      <c r="C48" s="1">
        <v>3</v>
      </c>
      <c r="D48" s="1">
        <v>7</v>
      </c>
      <c r="E48" s="1">
        <v>2</v>
      </c>
      <c r="F48" s="1">
        <v>11.179935761828199</v>
      </c>
      <c r="G48" s="1">
        <v>3.0958023699206398</v>
      </c>
      <c r="H48" s="1">
        <f t="shared" si="0"/>
        <v>9.5171587544992248E-2</v>
      </c>
      <c r="I48" s="1">
        <v>6.8214840365904399</v>
      </c>
      <c r="J48" s="1">
        <v>2.05267528796674</v>
      </c>
      <c r="K48" s="1">
        <f t="shared" si="1"/>
        <v>5.9161062163714535E-2</v>
      </c>
      <c r="L48" s="1">
        <v>5.7874743640765098</v>
      </c>
      <c r="M48" s="1">
        <v>9.5539440317128396E-2</v>
      </c>
      <c r="N48" s="1">
        <v>0.59345609162846302</v>
      </c>
      <c r="O48" s="1" t="s">
        <v>1213</v>
      </c>
    </row>
    <row r="49" spans="1:15">
      <c r="A49" t="s">
        <v>51</v>
      </c>
      <c r="B49" s="1">
        <v>804</v>
      </c>
      <c r="C49" s="1">
        <v>691</v>
      </c>
      <c r="D49" s="1">
        <v>623</v>
      </c>
      <c r="E49" s="1">
        <v>675</v>
      </c>
      <c r="F49" s="1">
        <v>749.05569604249001</v>
      </c>
      <c r="G49" s="1">
        <v>713.06647920505497</v>
      </c>
      <c r="H49" s="1">
        <f t="shared" si="0"/>
        <v>9.7474811683169662</v>
      </c>
      <c r="I49" s="1">
        <v>607.11207925654901</v>
      </c>
      <c r="J49" s="1">
        <v>692.777909688774</v>
      </c>
      <c r="K49" s="1">
        <f t="shared" si="1"/>
        <v>8.6659332596354872</v>
      </c>
      <c r="L49" s="1">
        <v>690.50304104821703</v>
      </c>
      <c r="M49" s="1">
        <v>0.16065231236650099</v>
      </c>
      <c r="N49" s="1">
        <v>0.18079160779695899</v>
      </c>
      <c r="O49" s="1">
        <v>0.26374592176587502</v>
      </c>
    </row>
    <row r="50" spans="1:15">
      <c r="A50" t="s">
        <v>52</v>
      </c>
      <c r="B50" s="1">
        <v>50</v>
      </c>
      <c r="C50" s="1">
        <v>56</v>
      </c>
      <c r="D50" s="1">
        <v>34</v>
      </c>
      <c r="E50" s="1">
        <v>35</v>
      </c>
      <c r="F50" s="1">
        <v>46.5830656742842</v>
      </c>
      <c r="G50" s="1">
        <v>57.788310905185398</v>
      </c>
      <c r="H50" s="1">
        <f t="shared" si="0"/>
        <v>0.69580917719646396</v>
      </c>
      <c r="I50" s="1">
        <v>33.1329224634393</v>
      </c>
      <c r="J50" s="1">
        <v>35.921817539417901</v>
      </c>
      <c r="K50" s="1">
        <f t="shared" si="1"/>
        <v>0.46036493335238132</v>
      </c>
      <c r="L50" s="1">
        <v>43.356529145581703</v>
      </c>
      <c r="M50" s="1">
        <v>0.37271056225141003</v>
      </c>
      <c r="N50" s="1">
        <v>0.13440436787250401</v>
      </c>
      <c r="O50" s="1">
        <v>0.20348896592461699</v>
      </c>
    </row>
    <row r="51" spans="1:15">
      <c r="A51" t="s">
        <v>53</v>
      </c>
      <c r="B51" s="1">
        <v>2</v>
      </c>
      <c r="C51" s="1">
        <v>4</v>
      </c>
      <c r="D51" s="1">
        <v>10</v>
      </c>
      <c r="E51" s="1">
        <v>5</v>
      </c>
      <c r="F51" s="1">
        <v>1.8633226269713701</v>
      </c>
      <c r="G51" s="1">
        <v>4.1277364932275296</v>
      </c>
      <c r="H51" s="1">
        <f t="shared" si="0"/>
        <v>3.9940394134659329E-2</v>
      </c>
      <c r="I51" s="1">
        <v>9.7449771951292004</v>
      </c>
      <c r="J51" s="1">
        <v>5.1316882199168399</v>
      </c>
      <c r="K51" s="1">
        <f t="shared" si="1"/>
        <v>9.9177769433640275E-2</v>
      </c>
      <c r="L51" s="1">
        <v>5.2169311338112303</v>
      </c>
      <c r="M51" s="1">
        <v>-0.17088916674657501</v>
      </c>
      <c r="N51" s="1">
        <v>0.33279988539033001</v>
      </c>
      <c r="O51" s="1" t="s">
        <v>1213</v>
      </c>
    </row>
    <row r="52" spans="1:15">
      <c r="A52" t="s">
        <v>54</v>
      </c>
      <c r="B52" s="1">
        <v>0</v>
      </c>
      <c r="C52" s="1">
        <v>4</v>
      </c>
      <c r="D52" s="1">
        <v>3</v>
      </c>
      <c r="E52" s="1">
        <v>6</v>
      </c>
      <c r="F52" s="1">
        <v>0</v>
      </c>
      <c r="G52" s="1">
        <v>4.1277364932275296</v>
      </c>
      <c r="H52" s="1">
        <f t="shared" si="0"/>
        <v>2.751824328818353E-2</v>
      </c>
      <c r="I52" s="1">
        <v>2.92349315853876</v>
      </c>
      <c r="J52" s="1">
        <v>6.1580258639002103</v>
      </c>
      <c r="K52" s="1">
        <f t="shared" si="1"/>
        <v>6.054346014959313E-2</v>
      </c>
      <c r="L52" s="1">
        <v>3.3023138789166202</v>
      </c>
      <c r="M52" s="1">
        <v>-7.9178270298550305E-2</v>
      </c>
      <c r="N52" s="1">
        <v>0.55190749035670295</v>
      </c>
      <c r="O52" s="1" t="s">
        <v>1213</v>
      </c>
    </row>
    <row r="53" spans="1:15">
      <c r="A53" t="s">
        <v>55</v>
      </c>
      <c r="B53" s="1">
        <v>13</v>
      </c>
      <c r="C53" s="1">
        <v>12</v>
      </c>
      <c r="D53" s="1">
        <v>9</v>
      </c>
      <c r="E53" s="1">
        <v>3</v>
      </c>
      <c r="F53" s="1">
        <v>12.111597075313901</v>
      </c>
      <c r="G53" s="1">
        <v>12.3832094796826</v>
      </c>
      <c r="H53" s="1">
        <f t="shared" si="0"/>
        <v>0.16329871036664334</v>
      </c>
      <c r="I53" s="1">
        <v>8.7704794756162805</v>
      </c>
      <c r="J53" s="1">
        <v>3.0790129319501101</v>
      </c>
      <c r="K53" s="1">
        <f t="shared" si="1"/>
        <v>7.89966160504426E-2</v>
      </c>
      <c r="L53" s="1">
        <v>9.0860747406407096</v>
      </c>
      <c r="M53" s="1">
        <v>0.23236725551739301</v>
      </c>
      <c r="N53" s="1">
        <v>0.28278749745668202</v>
      </c>
      <c r="O53" s="1" t="s">
        <v>1213</v>
      </c>
    </row>
    <row r="54" spans="1:15">
      <c r="A54" t="s">
        <v>56</v>
      </c>
      <c r="B54" s="1">
        <v>110</v>
      </c>
      <c r="C54" s="1">
        <v>127</v>
      </c>
      <c r="D54" s="1">
        <v>102</v>
      </c>
      <c r="E54" s="1">
        <v>106</v>
      </c>
      <c r="F54" s="1">
        <v>102.48274448342499</v>
      </c>
      <c r="G54" s="1">
        <v>131.05563365997401</v>
      </c>
      <c r="H54" s="1">
        <f t="shared" si="0"/>
        <v>1.5569225209559934</v>
      </c>
      <c r="I54" s="1">
        <v>99.398767390317801</v>
      </c>
      <c r="J54" s="1">
        <v>108.791790262237</v>
      </c>
      <c r="K54" s="1">
        <f t="shared" si="1"/>
        <v>1.3879370510170319</v>
      </c>
      <c r="L54" s="1">
        <v>110.43223394898899</v>
      </c>
      <c r="M54" s="1">
        <v>0.13093300643460201</v>
      </c>
      <c r="N54" s="1">
        <v>0.525765185425071</v>
      </c>
      <c r="O54" s="1">
        <v>0.62524990697964999</v>
      </c>
    </row>
    <row r="55" spans="1:15">
      <c r="A55" t="s">
        <v>57</v>
      </c>
      <c r="B55" s="1">
        <v>118</v>
      </c>
      <c r="C55" s="1">
        <v>147</v>
      </c>
      <c r="D55" s="1">
        <v>113</v>
      </c>
      <c r="E55" s="1">
        <v>108</v>
      </c>
      <c r="F55" s="1">
        <v>109.936034991311</v>
      </c>
      <c r="G55" s="1">
        <v>151.694316126112</v>
      </c>
      <c r="H55" s="1">
        <f t="shared" si="0"/>
        <v>1.74420234078282</v>
      </c>
      <c r="I55" s="1">
        <v>110.11824230496001</v>
      </c>
      <c r="J55" s="1">
        <v>110.84446555020401</v>
      </c>
      <c r="K55" s="1">
        <f t="shared" si="1"/>
        <v>1.4730847190344267</v>
      </c>
      <c r="L55" s="1">
        <v>120.648264743147</v>
      </c>
      <c r="M55" s="1">
        <v>0.193822135227051</v>
      </c>
      <c r="N55" s="1">
        <v>0.34239053347035903</v>
      </c>
      <c r="O55" s="1">
        <v>0.44010007928829797</v>
      </c>
    </row>
    <row r="56" spans="1:15">
      <c r="A56" t="s">
        <v>58</v>
      </c>
      <c r="B56" s="1">
        <v>468</v>
      </c>
      <c r="C56" s="1">
        <v>481</v>
      </c>
      <c r="D56" s="1">
        <v>554</v>
      </c>
      <c r="E56" s="1">
        <v>541</v>
      </c>
      <c r="F56" s="1">
        <v>436.0174947113</v>
      </c>
      <c r="G56" s="1">
        <v>496.36031331061002</v>
      </c>
      <c r="H56" s="1">
        <f t="shared" si="0"/>
        <v>6.2158520534794004</v>
      </c>
      <c r="I56" s="1">
        <v>539.871736610158</v>
      </c>
      <c r="J56" s="1">
        <v>555.24866539500204</v>
      </c>
      <c r="K56" s="1">
        <f t="shared" si="1"/>
        <v>7.3008026800344004</v>
      </c>
      <c r="L56" s="1">
        <v>506.874552506768</v>
      </c>
      <c r="M56" s="1">
        <v>-0.21718838548677699</v>
      </c>
      <c r="N56" s="1">
        <v>9.4235282839059201E-2</v>
      </c>
      <c r="O56" s="1">
        <v>0.151364547918311</v>
      </c>
    </row>
    <row r="57" spans="1:15">
      <c r="A57" t="s">
        <v>59</v>
      </c>
      <c r="B57" s="1">
        <v>82</v>
      </c>
      <c r="C57" s="1">
        <v>96</v>
      </c>
      <c r="D57" s="1">
        <v>81</v>
      </c>
      <c r="E57" s="1">
        <v>91</v>
      </c>
      <c r="F57" s="1">
        <v>76.396227705826107</v>
      </c>
      <c r="G57" s="1">
        <v>99.065675837460603</v>
      </c>
      <c r="H57" s="1">
        <f t="shared" si="0"/>
        <v>1.1697460236219115</v>
      </c>
      <c r="I57" s="1">
        <v>78.9343152805465</v>
      </c>
      <c r="J57" s="1">
        <v>93.396725602486498</v>
      </c>
      <c r="K57" s="1">
        <f t="shared" si="1"/>
        <v>1.1488736058868865</v>
      </c>
      <c r="L57" s="1">
        <v>86.948236106579998</v>
      </c>
      <c r="M57" s="1">
        <v>1.8414061492294301E-2</v>
      </c>
      <c r="N57" s="1">
        <v>0.93320995936976403</v>
      </c>
      <c r="O57" s="1">
        <v>0.95259675739255401</v>
      </c>
    </row>
    <row r="58" spans="1:15">
      <c r="A58" t="s">
        <v>60</v>
      </c>
      <c r="B58" s="1">
        <v>517</v>
      </c>
      <c r="C58" s="1">
        <v>549</v>
      </c>
      <c r="D58" s="1">
        <v>476</v>
      </c>
      <c r="E58" s="1">
        <v>530</v>
      </c>
      <c r="F58" s="1">
        <v>481.66889907209901</v>
      </c>
      <c r="G58" s="1">
        <v>566.53183369547799</v>
      </c>
      <c r="H58" s="1">
        <f t="shared" si="0"/>
        <v>6.9880048851171797</v>
      </c>
      <c r="I58" s="1">
        <v>463.86091448815</v>
      </c>
      <c r="J58" s="1">
        <v>543.95895131118505</v>
      </c>
      <c r="K58" s="1">
        <f t="shared" si="1"/>
        <v>6.7187991053289</v>
      </c>
      <c r="L58" s="1">
        <v>514.00514964172805</v>
      </c>
      <c r="M58" s="1">
        <v>5.1910065081489397E-2</v>
      </c>
      <c r="N58" s="1">
        <v>0.70327323571893596</v>
      </c>
      <c r="O58" s="1">
        <v>0.77259996728879099</v>
      </c>
    </row>
    <row r="59" spans="1:15">
      <c r="A59" t="s">
        <v>61</v>
      </c>
      <c r="B59" s="1">
        <v>227</v>
      </c>
      <c r="C59" s="1">
        <v>236</v>
      </c>
      <c r="D59" s="1">
        <v>197</v>
      </c>
      <c r="E59" s="1">
        <v>175</v>
      </c>
      <c r="F59" s="1">
        <v>211.48711816125001</v>
      </c>
      <c r="G59" s="1">
        <v>243.53645310042401</v>
      </c>
      <c r="H59" s="1">
        <f t="shared" si="0"/>
        <v>3.0334904750778269</v>
      </c>
      <c r="I59" s="1">
        <v>191.97605074404501</v>
      </c>
      <c r="J59" s="1">
        <v>179.609087697089</v>
      </c>
      <c r="K59" s="1">
        <f t="shared" si="1"/>
        <v>2.4772342562742269</v>
      </c>
      <c r="L59" s="1">
        <v>206.65217742570201</v>
      </c>
      <c r="M59" s="1">
        <v>0.25436496123636199</v>
      </c>
      <c r="N59" s="1">
        <v>0.13508809042994299</v>
      </c>
      <c r="O59" s="1">
        <v>0.20395282926643701</v>
      </c>
    </row>
    <row r="60" spans="1:15">
      <c r="A60" t="s">
        <v>62</v>
      </c>
      <c r="B60" s="1">
        <v>2</v>
      </c>
      <c r="C60" s="1">
        <v>1</v>
      </c>
      <c r="D60" s="1">
        <v>2</v>
      </c>
      <c r="E60" s="1">
        <v>2</v>
      </c>
      <c r="F60" s="1">
        <v>1.8633226269713701</v>
      </c>
      <c r="G60" s="1">
        <v>1.0319341233068799</v>
      </c>
      <c r="H60" s="1">
        <f t="shared" si="0"/>
        <v>1.9301711668521668E-2</v>
      </c>
      <c r="I60" s="1">
        <v>1.9489954390258399</v>
      </c>
      <c r="J60" s="1">
        <v>2.05267528796674</v>
      </c>
      <c r="K60" s="1">
        <f t="shared" si="1"/>
        <v>2.6677804846617199E-2</v>
      </c>
      <c r="L60" s="1">
        <v>1.7242318693177101</v>
      </c>
      <c r="M60" s="1">
        <v>-1.8281796565428901E-2</v>
      </c>
      <c r="N60" s="1">
        <v>0.85597418401286895</v>
      </c>
      <c r="O60" s="1" t="s">
        <v>1213</v>
      </c>
    </row>
    <row r="61" spans="1:15">
      <c r="A61" t="s">
        <v>63</v>
      </c>
      <c r="B61" s="1">
        <v>81</v>
      </c>
      <c r="C61" s="1">
        <v>96</v>
      </c>
      <c r="D61" s="1">
        <v>33</v>
      </c>
      <c r="E61" s="1">
        <v>20</v>
      </c>
      <c r="F61" s="1">
        <v>75.464566392340402</v>
      </c>
      <c r="G61" s="1">
        <v>99.065675837460603</v>
      </c>
      <c r="H61" s="1">
        <f t="shared" si="0"/>
        <v>1.1635349481986732</v>
      </c>
      <c r="I61" s="1">
        <v>32.158424743926403</v>
      </c>
      <c r="J61" s="1">
        <v>20.526752879667399</v>
      </c>
      <c r="K61" s="1">
        <f t="shared" si="1"/>
        <v>0.35123451749062534</v>
      </c>
      <c r="L61" s="1">
        <v>56.803854963348698</v>
      </c>
      <c r="M61" s="1">
        <v>1.1192522629424999</v>
      </c>
      <c r="N61" s="2">
        <v>4.6224035416355297E-6</v>
      </c>
      <c r="O61" s="2">
        <v>4.8988414004980403E-5</v>
      </c>
    </row>
    <row r="62" spans="1:15">
      <c r="A62" t="s">
        <v>64</v>
      </c>
      <c r="B62" s="1">
        <v>976</v>
      </c>
      <c r="C62" s="1">
        <v>901</v>
      </c>
      <c r="D62" s="1">
        <v>721</v>
      </c>
      <c r="E62" s="1">
        <v>686</v>
      </c>
      <c r="F62" s="1">
        <v>909.30144196202798</v>
      </c>
      <c r="G62" s="1">
        <v>929.77264509949998</v>
      </c>
      <c r="H62" s="1">
        <f t="shared" si="0"/>
        <v>12.26049391374352</v>
      </c>
      <c r="I62" s="1">
        <v>702.61285576881505</v>
      </c>
      <c r="J62" s="1">
        <v>704.06762377259099</v>
      </c>
      <c r="K62" s="1">
        <f t="shared" si="1"/>
        <v>9.3778698636093729</v>
      </c>
      <c r="L62" s="1">
        <v>811.43864165073398</v>
      </c>
      <c r="M62" s="1">
        <v>0.36803641610042098</v>
      </c>
      <c r="N62" s="1">
        <v>8.2279716639445497E-4</v>
      </c>
      <c r="O62" s="1">
        <v>3.28208020986128E-3</v>
      </c>
    </row>
    <row r="63" spans="1:15">
      <c r="A63" t="s">
        <v>65</v>
      </c>
      <c r="B63" s="1">
        <v>0</v>
      </c>
      <c r="C63" s="1">
        <v>1</v>
      </c>
      <c r="D63" s="1">
        <v>2</v>
      </c>
      <c r="E63" s="1">
        <v>3</v>
      </c>
      <c r="F63" s="1">
        <v>0</v>
      </c>
      <c r="G63" s="1">
        <v>1.0319341233068799</v>
      </c>
      <c r="H63" s="1">
        <f t="shared" si="0"/>
        <v>6.8795608220458661E-3</v>
      </c>
      <c r="I63" s="1">
        <v>1.9489954390258399</v>
      </c>
      <c r="J63" s="1">
        <v>3.0790129319501101</v>
      </c>
      <c r="K63" s="1">
        <f t="shared" si="1"/>
        <v>3.3520055806506334E-2</v>
      </c>
      <c r="L63" s="1">
        <v>1.51498562357071</v>
      </c>
      <c r="M63" s="1">
        <v>-5.8392800710630001E-2</v>
      </c>
      <c r="N63" s="1">
        <v>0.50802739971387501</v>
      </c>
      <c r="O63" s="1" t="s">
        <v>1213</v>
      </c>
    </row>
    <row r="64" spans="1:15">
      <c r="A64" t="s">
        <v>66</v>
      </c>
      <c r="B64" s="1">
        <v>82</v>
      </c>
      <c r="C64" s="1">
        <v>82</v>
      </c>
      <c r="D64" s="1">
        <v>92</v>
      </c>
      <c r="E64" s="1">
        <v>53</v>
      </c>
      <c r="F64" s="1">
        <v>76.396227705826107</v>
      </c>
      <c r="G64" s="1">
        <v>84.618598111164303</v>
      </c>
      <c r="H64" s="1">
        <f t="shared" si="0"/>
        <v>1.0734321721132696</v>
      </c>
      <c r="I64" s="1">
        <v>89.653790195188606</v>
      </c>
      <c r="J64" s="1">
        <v>54.3958951311185</v>
      </c>
      <c r="K64" s="1">
        <f t="shared" si="1"/>
        <v>0.96033123550871402</v>
      </c>
      <c r="L64" s="1">
        <v>76.266127785824395</v>
      </c>
      <c r="M64" s="1">
        <v>0.113347084196753</v>
      </c>
      <c r="N64" s="1">
        <v>0.62370898029521604</v>
      </c>
      <c r="O64" s="1">
        <v>0.70599937978966298</v>
      </c>
    </row>
    <row r="65" spans="1:15">
      <c r="A65" t="s">
        <v>67</v>
      </c>
      <c r="B65" s="1">
        <v>10</v>
      </c>
      <c r="C65" s="1">
        <v>14</v>
      </c>
      <c r="D65" s="1">
        <v>11</v>
      </c>
      <c r="E65" s="1">
        <v>15</v>
      </c>
      <c r="F65" s="1">
        <v>9.3166131348568495</v>
      </c>
      <c r="G65" s="1">
        <v>14.4470777262963</v>
      </c>
      <c r="H65" s="1">
        <f t="shared" si="0"/>
        <v>0.15842460574102102</v>
      </c>
      <c r="I65" s="1">
        <v>10.719474914642101</v>
      </c>
      <c r="J65" s="1">
        <v>15.395064659750499</v>
      </c>
      <c r="K65" s="1">
        <f t="shared" si="1"/>
        <v>0.17409693049595068</v>
      </c>
      <c r="L65" s="1">
        <v>12.4695576088865</v>
      </c>
      <c r="M65" s="1">
        <v>-4.2426503282380797E-2</v>
      </c>
      <c r="N65" s="1">
        <v>0.85819665117392396</v>
      </c>
      <c r="O65" s="1" t="s">
        <v>1213</v>
      </c>
    </row>
    <row r="66" spans="1:15">
      <c r="A66" t="s">
        <v>68</v>
      </c>
      <c r="B66" s="1">
        <v>58</v>
      </c>
      <c r="C66" s="1">
        <v>48</v>
      </c>
      <c r="D66" s="1">
        <v>40</v>
      </c>
      <c r="E66" s="1">
        <v>54</v>
      </c>
      <c r="F66" s="1">
        <v>54.036356182169698</v>
      </c>
      <c r="G66" s="1">
        <v>49.532837918730301</v>
      </c>
      <c r="H66" s="1">
        <f t="shared" ref="H66:H129" si="2">(F66+G66)/150</f>
        <v>0.69046129400600009</v>
      </c>
      <c r="I66" s="1">
        <v>38.979908780516801</v>
      </c>
      <c r="J66" s="1">
        <v>55.422232775101897</v>
      </c>
      <c r="K66" s="1">
        <f t="shared" ref="K66:K129" si="3">(I66+J66)/150</f>
        <v>0.62934761037079134</v>
      </c>
      <c r="L66" s="1">
        <v>49.492833914129697</v>
      </c>
      <c r="M66" s="1">
        <v>8.9235959168935605E-2</v>
      </c>
      <c r="N66" s="1">
        <v>0.71593382141093498</v>
      </c>
      <c r="O66" s="1">
        <v>0.78016578724316599</v>
      </c>
    </row>
    <row r="67" spans="1:15">
      <c r="A67" t="s">
        <v>69</v>
      </c>
      <c r="B67" s="1">
        <v>43</v>
      </c>
      <c r="C67" s="1">
        <v>60</v>
      </c>
      <c r="D67" s="1">
        <v>51</v>
      </c>
      <c r="E67" s="1">
        <v>38</v>
      </c>
      <c r="F67" s="1">
        <v>40.061436479884399</v>
      </c>
      <c r="G67" s="1">
        <v>61.9160473984129</v>
      </c>
      <c r="H67" s="1">
        <f t="shared" si="2"/>
        <v>0.67984989252198202</v>
      </c>
      <c r="I67" s="1">
        <v>49.6993836951589</v>
      </c>
      <c r="J67" s="1">
        <v>39.000830471367998</v>
      </c>
      <c r="K67" s="1">
        <f t="shared" si="3"/>
        <v>0.59133476111017935</v>
      </c>
      <c r="L67" s="1">
        <v>47.669424511206103</v>
      </c>
      <c r="M67" s="1">
        <v>0.123911934696658</v>
      </c>
      <c r="N67" s="1">
        <v>0.61769718165497201</v>
      </c>
      <c r="O67" s="1">
        <v>0.70249070163724503</v>
      </c>
    </row>
    <row r="68" spans="1:15">
      <c r="A68" t="s">
        <v>70</v>
      </c>
      <c r="B68" s="1">
        <v>122</v>
      </c>
      <c r="C68" s="1">
        <v>125</v>
      </c>
      <c r="D68" s="1">
        <v>72</v>
      </c>
      <c r="E68" s="1">
        <v>99</v>
      </c>
      <c r="F68" s="1">
        <v>113.66268024525399</v>
      </c>
      <c r="G68" s="1">
        <v>128.99176541336001</v>
      </c>
      <c r="H68" s="1">
        <f t="shared" si="2"/>
        <v>1.61769630439076</v>
      </c>
      <c r="I68" s="1">
        <v>70.163835804930201</v>
      </c>
      <c r="J68" s="1">
        <v>101.607426754353</v>
      </c>
      <c r="K68" s="1">
        <f t="shared" si="3"/>
        <v>1.1451417503952213</v>
      </c>
      <c r="L68" s="1">
        <v>103.606427054474</v>
      </c>
      <c r="M68" s="1">
        <v>0.389182297304624</v>
      </c>
      <c r="N68" s="1">
        <v>6.8365324322567006E-2</v>
      </c>
      <c r="O68" s="1">
        <v>0.116017135938297</v>
      </c>
    </row>
    <row r="69" spans="1:15">
      <c r="A69" t="s">
        <v>71</v>
      </c>
      <c r="B69" s="1">
        <v>7</v>
      </c>
      <c r="C69" s="1">
        <v>6</v>
      </c>
      <c r="D69" s="1">
        <v>7</v>
      </c>
      <c r="E69" s="1">
        <v>5</v>
      </c>
      <c r="F69" s="1">
        <v>6.5216291943997904</v>
      </c>
      <c r="G69" s="1">
        <v>6.1916047398412903</v>
      </c>
      <c r="H69" s="1">
        <f t="shared" si="2"/>
        <v>8.4754892894940551E-2</v>
      </c>
      <c r="I69" s="1">
        <v>6.8214840365904399</v>
      </c>
      <c r="J69" s="1">
        <v>5.1316882199168399</v>
      </c>
      <c r="K69" s="1">
        <f t="shared" si="3"/>
        <v>7.9687815043381863E-2</v>
      </c>
      <c r="L69" s="1">
        <v>6.1666015476870903</v>
      </c>
      <c r="M69" s="1">
        <v>1.4746513165950499E-2</v>
      </c>
      <c r="N69" s="1">
        <v>0.93890740661472605</v>
      </c>
      <c r="O69" s="1" t="s">
        <v>1213</v>
      </c>
    </row>
    <row r="70" spans="1:15">
      <c r="A70" t="s">
        <v>72</v>
      </c>
      <c r="B70" s="1">
        <v>12706</v>
      </c>
      <c r="C70" s="1">
        <v>12052</v>
      </c>
      <c r="D70" s="1">
        <v>13181</v>
      </c>
      <c r="E70" s="1">
        <v>11290</v>
      </c>
      <c r="F70" s="1">
        <v>11837.6886491491</v>
      </c>
      <c r="G70" s="1">
        <v>12436.870054094499</v>
      </c>
      <c r="H70" s="1">
        <f t="shared" si="2"/>
        <v>161.83039135495736</v>
      </c>
      <c r="I70" s="1">
        <v>12844.8544408998</v>
      </c>
      <c r="J70" s="1">
        <v>11587.3520005722</v>
      </c>
      <c r="K70" s="1">
        <f t="shared" si="3"/>
        <v>162.88137627648001</v>
      </c>
      <c r="L70" s="1">
        <v>12176.691286178901</v>
      </c>
      <c r="M70" s="1">
        <v>-9.1229530378803599E-3</v>
      </c>
      <c r="N70" s="1">
        <v>0.91852042770155395</v>
      </c>
      <c r="O70" s="1">
        <v>0.94077341239150303</v>
      </c>
    </row>
    <row r="71" spans="1:15">
      <c r="A71" t="s">
        <v>73</v>
      </c>
      <c r="B71" s="1">
        <v>7395</v>
      </c>
      <c r="C71" s="1">
        <v>6569</v>
      </c>
      <c r="D71" s="1">
        <v>5394</v>
      </c>
      <c r="E71" s="1">
        <v>5634</v>
      </c>
      <c r="F71" s="1">
        <v>6889.6354132266397</v>
      </c>
      <c r="G71" s="1">
        <v>6778.7752560029003</v>
      </c>
      <c r="H71" s="1">
        <f t="shared" si="2"/>
        <v>91.122737794863596</v>
      </c>
      <c r="I71" s="1">
        <v>5256.4406990526904</v>
      </c>
      <c r="J71" s="1">
        <v>5782.3862862022997</v>
      </c>
      <c r="K71" s="1">
        <f t="shared" si="3"/>
        <v>73.592179901699922</v>
      </c>
      <c r="L71" s="1">
        <v>6176.8094136211303</v>
      </c>
      <c r="M71" s="1">
        <v>0.29952949710999899</v>
      </c>
      <c r="N71" s="1">
        <v>4.9348289394804802E-4</v>
      </c>
      <c r="O71" s="1">
        <v>2.2227292014910002E-3</v>
      </c>
    </row>
    <row r="72" spans="1:15">
      <c r="A72" t="s">
        <v>74</v>
      </c>
      <c r="B72" s="1">
        <v>105</v>
      </c>
      <c r="C72" s="1">
        <v>90</v>
      </c>
      <c r="D72" s="1">
        <v>63</v>
      </c>
      <c r="E72" s="1">
        <v>91</v>
      </c>
      <c r="F72" s="1">
        <v>97.824437915996896</v>
      </c>
      <c r="G72" s="1">
        <v>92.874071097619293</v>
      </c>
      <c r="H72" s="1">
        <f t="shared" si="2"/>
        <v>1.2713233934241079</v>
      </c>
      <c r="I72" s="1">
        <v>61.393356329314003</v>
      </c>
      <c r="J72" s="1">
        <v>93.396725602486498</v>
      </c>
      <c r="K72" s="1">
        <f t="shared" si="3"/>
        <v>1.0319338795453368</v>
      </c>
      <c r="L72" s="1">
        <v>86.372147736354194</v>
      </c>
      <c r="M72" s="1">
        <v>0.22788745309542199</v>
      </c>
      <c r="N72" s="1">
        <v>0.30673732434159701</v>
      </c>
      <c r="O72" s="1">
        <v>0.40338570269253798</v>
      </c>
    </row>
    <row r="73" spans="1:15">
      <c r="A73" t="s">
        <v>75</v>
      </c>
      <c r="B73" s="1">
        <v>21</v>
      </c>
      <c r="C73" s="1">
        <v>16</v>
      </c>
      <c r="D73" s="1">
        <v>18</v>
      </c>
      <c r="E73" s="1">
        <v>17</v>
      </c>
      <c r="F73" s="1">
        <v>19.5648875831994</v>
      </c>
      <c r="G73" s="1">
        <v>16.5109459729101</v>
      </c>
      <c r="H73" s="1">
        <f t="shared" si="2"/>
        <v>0.24050555704073001</v>
      </c>
      <c r="I73" s="1">
        <v>17.5409589512326</v>
      </c>
      <c r="J73" s="1">
        <v>17.447739947717299</v>
      </c>
      <c r="K73" s="1">
        <f t="shared" si="3"/>
        <v>0.23325799265966599</v>
      </c>
      <c r="L73" s="1">
        <v>17.766133113764798</v>
      </c>
      <c r="M73" s="1">
        <v>1.8510049114470899E-2</v>
      </c>
      <c r="N73" s="1">
        <v>0.94161545839097405</v>
      </c>
      <c r="O73" s="1">
        <v>0.95638104192082296</v>
      </c>
    </row>
    <row r="74" spans="1:15">
      <c r="A74" t="s">
        <v>76</v>
      </c>
      <c r="B74" s="1">
        <v>201</v>
      </c>
      <c r="C74" s="1">
        <v>203</v>
      </c>
      <c r="D74" s="1">
        <v>109</v>
      </c>
      <c r="E74" s="1">
        <v>151</v>
      </c>
      <c r="F74" s="1">
        <v>187.26392401062299</v>
      </c>
      <c r="G74" s="1">
        <v>209.482627031297</v>
      </c>
      <c r="H74" s="1">
        <f t="shared" si="2"/>
        <v>2.6449770069461334</v>
      </c>
      <c r="I74" s="1">
        <v>106.22025142690801</v>
      </c>
      <c r="J74" s="1">
        <v>154.97698424148899</v>
      </c>
      <c r="K74" s="1">
        <f t="shared" si="3"/>
        <v>1.7413149044559801</v>
      </c>
      <c r="L74" s="1">
        <v>164.48594667757899</v>
      </c>
      <c r="M74" s="1">
        <v>0.50322640257914497</v>
      </c>
      <c r="N74" s="1">
        <v>8.7936784954769608E-3</v>
      </c>
      <c r="O74" s="1">
        <v>2.2055606620906301E-2</v>
      </c>
    </row>
    <row r="75" spans="1:15">
      <c r="A75" t="s">
        <v>77</v>
      </c>
      <c r="B75" s="1">
        <v>4983</v>
      </c>
      <c r="C75" s="1">
        <v>4560</v>
      </c>
      <c r="D75" s="1">
        <v>3711</v>
      </c>
      <c r="E75" s="1">
        <v>3868</v>
      </c>
      <c r="F75" s="1">
        <v>4642.4683250991702</v>
      </c>
      <c r="G75" s="1">
        <v>4705.6196022793802</v>
      </c>
      <c r="H75" s="1">
        <f t="shared" si="2"/>
        <v>62.32058618252367</v>
      </c>
      <c r="I75" s="1">
        <v>3616.36103711245</v>
      </c>
      <c r="J75" s="1">
        <v>3969.8740069276701</v>
      </c>
      <c r="K75" s="1">
        <f t="shared" si="3"/>
        <v>50.574900293600805</v>
      </c>
      <c r="L75" s="1">
        <v>4233.5807428546696</v>
      </c>
      <c r="M75" s="1">
        <v>0.29293315342695198</v>
      </c>
      <c r="N75" s="1">
        <v>5.7285475100071097E-4</v>
      </c>
      <c r="O75" s="1">
        <v>2.4969999428700301E-3</v>
      </c>
    </row>
    <row r="76" spans="1:15">
      <c r="A76" t="s">
        <v>78</v>
      </c>
      <c r="B76" s="1">
        <v>209</v>
      </c>
      <c r="C76" s="1">
        <v>196</v>
      </c>
      <c r="D76" s="1">
        <v>150</v>
      </c>
      <c r="E76" s="1">
        <v>200</v>
      </c>
      <c r="F76" s="1">
        <v>194.717214518508</v>
      </c>
      <c r="G76" s="1">
        <v>202.25908816814899</v>
      </c>
      <c r="H76" s="1">
        <f t="shared" si="2"/>
        <v>2.6465086845777135</v>
      </c>
      <c r="I76" s="1">
        <v>146.17465792693801</v>
      </c>
      <c r="J76" s="1">
        <v>205.26752879667399</v>
      </c>
      <c r="K76" s="1">
        <f t="shared" si="3"/>
        <v>2.3429479114907465</v>
      </c>
      <c r="L76" s="1">
        <v>187.10462235256699</v>
      </c>
      <c r="M76" s="1">
        <v>0.150631521690931</v>
      </c>
      <c r="N76" s="1">
        <v>0.41168441032099001</v>
      </c>
      <c r="O76" s="1">
        <v>0.513642710036605</v>
      </c>
    </row>
    <row r="77" spans="1:15">
      <c r="A77" t="s">
        <v>79</v>
      </c>
      <c r="B77" s="1">
        <v>260</v>
      </c>
      <c r="C77" s="1">
        <v>236</v>
      </c>
      <c r="D77" s="1">
        <v>240</v>
      </c>
      <c r="E77" s="1">
        <v>220</v>
      </c>
      <c r="F77" s="1">
        <v>242.23194150627799</v>
      </c>
      <c r="G77" s="1">
        <v>243.53645310042401</v>
      </c>
      <c r="H77" s="1">
        <f t="shared" si="2"/>
        <v>3.2384559640446802</v>
      </c>
      <c r="I77" s="1">
        <v>233.87945268310099</v>
      </c>
      <c r="J77" s="1">
        <v>225.794281676341</v>
      </c>
      <c r="K77" s="1">
        <f t="shared" si="3"/>
        <v>3.0644915623962801</v>
      </c>
      <c r="L77" s="1">
        <v>236.36053224153599</v>
      </c>
      <c r="M77" s="1">
        <v>7.0791787297163802E-2</v>
      </c>
      <c r="N77" s="1">
        <v>0.65890804958772098</v>
      </c>
      <c r="O77" s="1">
        <v>0.73506666832231804</v>
      </c>
    </row>
    <row r="78" spans="1:15">
      <c r="A78" t="s">
        <v>80</v>
      </c>
      <c r="B78" s="1">
        <v>14</v>
      </c>
      <c r="C78" s="1">
        <v>7</v>
      </c>
      <c r="D78" s="1">
        <v>10</v>
      </c>
      <c r="E78" s="1">
        <v>3</v>
      </c>
      <c r="F78" s="1">
        <v>13.0432583887996</v>
      </c>
      <c r="G78" s="1">
        <v>7.2235388631481703</v>
      </c>
      <c r="H78" s="1">
        <f t="shared" si="2"/>
        <v>0.1351119816796518</v>
      </c>
      <c r="I78" s="1">
        <v>9.7449771951292004</v>
      </c>
      <c r="J78" s="1">
        <v>3.0790129319501101</v>
      </c>
      <c r="K78" s="1">
        <f t="shared" si="3"/>
        <v>8.5493267513862076E-2</v>
      </c>
      <c r="L78" s="1">
        <v>8.2726968447567604</v>
      </c>
      <c r="M78" s="1">
        <v>0.13361443280474999</v>
      </c>
      <c r="N78" s="1">
        <v>0.52030075323457703</v>
      </c>
      <c r="O78" s="1" t="s">
        <v>1213</v>
      </c>
    </row>
    <row r="79" spans="1:15">
      <c r="A79" t="s">
        <v>81</v>
      </c>
      <c r="B79" s="1">
        <v>69</v>
      </c>
      <c r="C79" s="1">
        <v>57</v>
      </c>
      <c r="D79" s="1">
        <v>26</v>
      </c>
      <c r="E79" s="1">
        <v>35</v>
      </c>
      <c r="F79" s="1">
        <v>64.284630630512197</v>
      </c>
      <c r="G79" s="1">
        <v>58.820245028492202</v>
      </c>
      <c r="H79" s="1">
        <f t="shared" si="2"/>
        <v>0.82069917106002932</v>
      </c>
      <c r="I79" s="1">
        <v>25.336940707335899</v>
      </c>
      <c r="J79" s="1">
        <v>35.921817539417901</v>
      </c>
      <c r="K79" s="1">
        <f t="shared" si="3"/>
        <v>0.40839172164502535</v>
      </c>
      <c r="L79" s="1">
        <v>46.090908476439601</v>
      </c>
      <c r="M79" s="1">
        <v>0.63785400213733301</v>
      </c>
      <c r="N79" s="1">
        <v>1.0134453523279199E-2</v>
      </c>
      <c r="O79" s="1">
        <v>2.4077679689373199E-2</v>
      </c>
    </row>
    <row r="80" spans="1:15">
      <c r="A80" t="s">
        <v>82</v>
      </c>
      <c r="B80" s="1">
        <v>1937</v>
      </c>
      <c r="C80" s="1">
        <v>1755</v>
      </c>
      <c r="D80" s="1">
        <v>1491</v>
      </c>
      <c r="E80" s="1">
        <v>1517</v>
      </c>
      <c r="F80" s="1">
        <v>1804.6279642217701</v>
      </c>
      <c r="G80" s="1">
        <v>1811.0443864035799</v>
      </c>
      <c r="H80" s="1">
        <f t="shared" si="2"/>
        <v>24.104482337502336</v>
      </c>
      <c r="I80" s="1">
        <v>1452.9760997937601</v>
      </c>
      <c r="J80" s="1">
        <v>1556.9542059227699</v>
      </c>
      <c r="K80" s="1">
        <f t="shared" si="3"/>
        <v>20.066202038110198</v>
      </c>
      <c r="L80" s="1">
        <v>1656.40066408547</v>
      </c>
      <c r="M80" s="1">
        <v>0.25559245319030099</v>
      </c>
      <c r="N80" s="1">
        <v>6.5082219421076599E-3</v>
      </c>
      <c r="O80" s="1">
        <v>1.72014374557907E-2</v>
      </c>
    </row>
    <row r="81" spans="1:15">
      <c r="A81" t="s">
        <v>83</v>
      </c>
      <c r="B81" s="1">
        <v>136</v>
      </c>
      <c r="C81" s="1">
        <v>117</v>
      </c>
      <c r="D81" s="1">
        <v>94</v>
      </c>
      <c r="E81" s="1">
        <v>98</v>
      </c>
      <c r="F81" s="1">
        <v>126.705938634053</v>
      </c>
      <c r="G81" s="1">
        <v>120.736292426905</v>
      </c>
      <c r="H81" s="1">
        <f t="shared" si="2"/>
        <v>1.64961487373972</v>
      </c>
      <c r="I81" s="1">
        <v>91.602785634214499</v>
      </c>
      <c r="J81" s="1">
        <v>100.58108911037</v>
      </c>
      <c r="K81" s="1">
        <f t="shared" si="3"/>
        <v>1.2812258316305634</v>
      </c>
      <c r="L81" s="1">
        <v>109.906526451386</v>
      </c>
      <c r="M81" s="1">
        <v>0.29506658516793599</v>
      </c>
      <c r="N81" s="1">
        <v>0.14667951328564199</v>
      </c>
      <c r="O81" s="1">
        <v>0.219917550432426</v>
      </c>
    </row>
    <row r="82" spans="1:15">
      <c r="A82" t="s">
        <v>84</v>
      </c>
      <c r="B82" s="1">
        <v>98</v>
      </c>
      <c r="C82" s="1">
        <v>85</v>
      </c>
      <c r="D82" s="1">
        <v>76</v>
      </c>
      <c r="E82" s="1">
        <v>68</v>
      </c>
      <c r="F82" s="1">
        <v>91.302808721597103</v>
      </c>
      <c r="G82" s="1">
        <v>87.714400481084894</v>
      </c>
      <c r="H82" s="1">
        <f t="shared" si="2"/>
        <v>1.1934480613512135</v>
      </c>
      <c r="I82" s="1">
        <v>74.061826682981902</v>
      </c>
      <c r="J82" s="1">
        <v>69.790959790869096</v>
      </c>
      <c r="K82" s="1">
        <f t="shared" si="3"/>
        <v>0.9590185764923399</v>
      </c>
      <c r="L82" s="1">
        <v>80.717498919133206</v>
      </c>
      <c r="M82" s="1">
        <v>0.23988488168252001</v>
      </c>
      <c r="N82" s="1">
        <v>0.27542704917843203</v>
      </c>
      <c r="O82" s="1">
        <v>0.37031920418144798</v>
      </c>
    </row>
    <row r="83" spans="1:15">
      <c r="A83" t="s">
        <v>85</v>
      </c>
      <c r="B83" s="1">
        <v>473</v>
      </c>
      <c r="C83" s="1">
        <v>468</v>
      </c>
      <c r="D83" s="1">
        <v>468</v>
      </c>
      <c r="E83" s="1">
        <v>427</v>
      </c>
      <c r="F83" s="1">
        <v>440.67580127872901</v>
      </c>
      <c r="G83" s="1">
        <v>482.94516970762101</v>
      </c>
      <c r="H83" s="1">
        <f t="shared" si="2"/>
        <v>6.1574731399090004</v>
      </c>
      <c r="I83" s="1">
        <v>456.064932732047</v>
      </c>
      <c r="J83" s="1">
        <v>438.24617398089799</v>
      </c>
      <c r="K83" s="1">
        <f t="shared" si="3"/>
        <v>5.962074044752967</v>
      </c>
      <c r="L83" s="1">
        <v>454.48301942482402</v>
      </c>
      <c r="M83" s="1">
        <v>4.2375071399090802E-2</v>
      </c>
      <c r="N83" s="1">
        <v>0.74880369642893996</v>
      </c>
      <c r="O83" s="1">
        <v>0.80508863785954399</v>
      </c>
    </row>
    <row r="84" spans="1:15">
      <c r="A84" t="s">
        <v>86</v>
      </c>
      <c r="B84" s="1">
        <v>12</v>
      </c>
      <c r="C84" s="1">
        <v>12</v>
      </c>
      <c r="D84" s="1">
        <v>5</v>
      </c>
      <c r="E84" s="1">
        <v>9</v>
      </c>
      <c r="F84" s="1">
        <v>11.179935761828199</v>
      </c>
      <c r="G84" s="1">
        <v>12.3832094796826</v>
      </c>
      <c r="H84" s="1">
        <f t="shared" si="2"/>
        <v>0.15708763494340533</v>
      </c>
      <c r="I84" s="1">
        <v>4.8724885975646002</v>
      </c>
      <c r="J84" s="1">
        <v>9.2370387958503208</v>
      </c>
      <c r="K84" s="1">
        <f t="shared" si="3"/>
        <v>9.4063515956099478E-2</v>
      </c>
      <c r="L84" s="1">
        <v>9.4181681587314294</v>
      </c>
      <c r="M84" s="1">
        <v>0.17793527979520599</v>
      </c>
      <c r="N84" s="1">
        <v>0.42054789913370599</v>
      </c>
      <c r="O84" s="1" t="s">
        <v>1213</v>
      </c>
    </row>
    <row r="85" spans="1:15">
      <c r="A85" t="s">
        <v>87</v>
      </c>
      <c r="B85" s="1">
        <v>197</v>
      </c>
      <c r="C85" s="1">
        <v>211</v>
      </c>
      <c r="D85" s="1">
        <v>172</v>
      </c>
      <c r="E85" s="1">
        <v>229</v>
      </c>
      <c r="F85" s="1">
        <v>183.53727875668</v>
      </c>
      <c r="G85" s="1">
        <v>217.738100017752</v>
      </c>
      <c r="H85" s="1">
        <f t="shared" si="2"/>
        <v>2.6751691918295468</v>
      </c>
      <c r="I85" s="1">
        <v>167.613607756222</v>
      </c>
      <c r="J85" s="1">
        <v>235.031320472191</v>
      </c>
      <c r="K85" s="1">
        <f t="shared" si="3"/>
        <v>2.6842995215227532</v>
      </c>
      <c r="L85" s="1">
        <v>200.98007675071099</v>
      </c>
      <c r="M85" s="1">
        <v>-4.1763294875970299E-3</v>
      </c>
      <c r="N85" s="1">
        <v>0.98179851931648399</v>
      </c>
      <c r="O85" s="1">
        <v>0.98544493907253405</v>
      </c>
    </row>
    <row r="86" spans="1:15">
      <c r="A86" t="s">
        <v>88</v>
      </c>
      <c r="B86" s="1">
        <v>213</v>
      </c>
      <c r="C86" s="1">
        <v>205</v>
      </c>
      <c r="D86" s="1">
        <v>256</v>
      </c>
      <c r="E86" s="1">
        <v>225</v>
      </c>
      <c r="F86" s="1">
        <v>198.44385977245099</v>
      </c>
      <c r="G86" s="1">
        <v>211.54649527791099</v>
      </c>
      <c r="H86" s="1">
        <f t="shared" si="2"/>
        <v>2.7332690336690799</v>
      </c>
      <c r="I86" s="1">
        <v>249.471416195308</v>
      </c>
      <c r="J86" s="1">
        <v>230.92596989625801</v>
      </c>
      <c r="K86" s="1">
        <f t="shared" si="3"/>
        <v>3.2026492406104397</v>
      </c>
      <c r="L86" s="1">
        <v>222.596935285482</v>
      </c>
      <c r="M86" s="1">
        <v>-0.203166951636881</v>
      </c>
      <c r="N86" s="1">
        <v>0.217120838347346</v>
      </c>
      <c r="O86" s="1">
        <v>0.30745799535560803</v>
      </c>
    </row>
    <row r="87" spans="1:15">
      <c r="A87" t="s">
        <v>89</v>
      </c>
      <c r="B87" s="1">
        <v>14</v>
      </c>
      <c r="C87" s="1">
        <v>3</v>
      </c>
      <c r="D87" s="1">
        <v>5</v>
      </c>
      <c r="E87" s="1">
        <v>4</v>
      </c>
      <c r="F87" s="1">
        <v>13.0432583887996</v>
      </c>
      <c r="G87" s="1">
        <v>3.0958023699206398</v>
      </c>
      <c r="H87" s="1">
        <f t="shared" si="2"/>
        <v>0.10759373839146827</v>
      </c>
      <c r="I87" s="1">
        <v>4.8724885975646002</v>
      </c>
      <c r="J87" s="1">
        <v>4.1053505759334703</v>
      </c>
      <c r="K87" s="1">
        <f t="shared" si="3"/>
        <v>5.9852261156653805E-2</v>
      </c>
      <c r="L87" s="1">
        <v>6.2792249830545801</v>
      </c>
      <c r="M87" s="1">
        <v>0.130663479687255</v>
      </c>
      <c r="N87" s="1">
        <v>0.48448799809827398</v>
      </c>
      <c r="O87" s="1" t="s">
        <v>1213</v>
      </c>
    </row>
    <row r="88" spans="1:15">
      <c r="A88" t="s">
        <v>90</v>
      </c>
      <c r="B88" s="1">
        <v>132</v>
      </c>
      <c r="C88" s="1">
        <v>125</v>
      </c>
      <c r="D88" s="1">
        <v>114</v>
      </c>
      <c r="E88" s="1">
        <v>103</v>
      </c>
      <c r="F88" s="1">
        <v>122.97929338010999</v>
      </c>
      <c r="G88" s="1">
        <v>128.99176541336001</v>
      </c>
      <c r="H88" s="1">
        <f t="shared" si="2"/>
        <v>1.6798070586231333</v>
      </c>
      <c r="I88" s="1">
        <v>111.092740024473</v>
      </c>
      <c r="J88" s="1">
        <v>105.712777330287</v>
      </c>
      <c r="K88" s="1">
        <f t="shared" si="3"/>
        <v>1.4453701156984</v>
      </c>
      <c r="L88" s="1">
        <v>117.194144037058</v>
      </c>
      <c r="M88" s="1">
        <v>0.176552379660666</v>
      </c>
      <c r="N88" s="1">
        <v>0.37536555018927598</v>
      </c>
      <c r="O88" s="1">
        <v>0.47793893964029099</v>
      </c>
    </row>
    <row r="89" spans="1:15">
      <c r="A89" t="s">
        <v>91</v>
      </c>
      <c r="B89" s="1">
        <v>24</v>
      </c>
      <c r="C89" s="1">
        <v>19</v>
      </c>
      <c r="D89" s="1">
        <v>16</v>
      </c>
      <c r="E89" s="1">
        <v>17</v>
      </c>
      <c r="F89" s="1">
        <v>22.359871523656398</v>
      </c>
      <c r="G89" s="1">
        <v>19.606748342830699</v>
      </c>
      <c r="H89" s="1">
        <f t="shared" si="2"/>
        <v>0.27977746577658064</v>
      </c>
      <c r="I89" s="1">
        <v>15.5919635122067</v>
      </c>
      <c r="J89" s="1">
        <v>17.447739947717299</v>
      </c>
      <c r="K89" s="1">
        <f t="shared" si="3"/>
        <v>0.22026468973282665</v>
      </c>
      <c r="L89" s="1">
        <v>18.751580831602801</v>
      </c>
      <c r="M89" s="1">
        <v>0.144409910481928</v>
      </c>
      <c r="N89" s="1">
        <v>0.56971805696172495</v>
      </c>
      <c r="O89" s="1">
        <v>0.66580023737905403</v>
      </c>
    </row>
    <row r="90" spans="1:15">
      <c r="A90" t="s">
        <v>92</v>
      </c>
      <c r="B90" s="1">
        <v>5211</v>
      </c>
      <c r="C90" s="1">
        <v>4556</v>
      </c>
      <c r="D90" s="1">
        <v>6570</v>
      </c>
      <c r="E90" s="1">
        <v>5894</v>
      </c>
      <c r="F90" s="1">
        <v>4854.8871045738997</v>
      </c>
      <c r="G90" s="1">
        <v>4701.4918657861499</v>
      </c>
      <c r="H90" s="1">
        <f t="shared" si="2"/>
        <v>63.709193135733656</v>
      </c>
      <c r="I90" s="1">
        <v>6402.4500171998898</v>
      </c>
      <c r="J90" s="1">
        <v>6049.2340736379701</v>
      </c>
      <c r="K90" s="1">
        <f t="shared" si="3"/>
        <v>83.011227272252398</v>
      </c>
      <c r="L90" s="1">
        <v>5502.0157652994803</v>
      </c>
      <c r="M90" s="1">
        <v>-0.37166173923283102</v>
      </c>
      <c r="N90" s="2">
        <v>7.1338382463708804E-6</v>
      </c>
      <c r="O90" s="2">
        <v>7.1404436521545605E-5</v>
      </c>
    </row>
    <row r="91" spans="1:15">
      <c r="A91" t="s">
        <v>93</v>
      </c>
      <c r="B91" s="1">
        <v>7876</v>
      </c>
      <c r="C91" s="1">
        <v>7292</v>
      </c>
      <c r="D91" s="1">
        <v>5816</v>
      </c>
      <c r="E91" s="1">
        <v>5845</v>
      </c>
      <c r="F91" s="1">
        <v>7337.7645050132496</v>
      </c>
      <c r="G91" s="1">
        <v>7524.8636271537798</v>
      </c>
      <c r="H91" s="1">
        <f t="shared" si="2"/>
        <v>99.084187547780189</v>
      </c>
      <c r="I91" s="1">
        <v>5667.6787366871404</v>
      </c>
      <c r="J91" s="1">
        <v>5998.9435290827896</v>
      </c>
      <c r="K91" s="1">
        <f t="shared" si="3"/>
        <v>77.777481771799529</v>
      </c>
      <c r="L91" s="1">
        <v>6632.3125994842403</v>
      </c>
      <c r="M91" s="1">
        <v>0.33996711612904501</v>
      </c>
      <c r="N91" s="2">
        <v>4.35570880014474E-5</v>
      </c>
      <c r="O91" s="1">
        <v>3.2472560089355002E-4</v>
      </c>
    </row>
    <row r="92" spans="1:15">
      <c r="A92" t="s">
        <v>94</v>
      </c>
      <c r="B92" s="1">
        <v>21</v>
      </c>
      <c r="C92" s="1">
        <v>34</v>
      </c>
      <c r="D92" s="1">
        <v>32</v>
      </c>
      <c r="E92" s="1">
        <v>22</v>
      </c>
      <c r="F92" s="1">
        <v>19.5648875831994</v>
      </c>
      <c r="G92" s="1">
        <v>35.085760192434002</v>
      </c>
      <c r="H92" s="1">
        <f t="shared" si="2"/>
        <v>0.36433765183755601</v>
      </c>
      <c r="I92" s="1">
        <v>31.1839270244134</v>
      </c>
      <c r="J92" s="1">
        <v>22.579428167634099</v>
      </c>
      <c r="K92" s="1">
        <f t="shared" si="3"/>
        <v>0.35842236794698334</v>
      </c>
      <c r="L92" s="1">
        <v>27.1035007419202</v>
      </c>
      <c r="M92" s="1">
        <v>7.9507535346296197E-3</v>
      </c>
      <c r="N92" s="1">
        <v>0.97537660308545104</v>
      </c>
      <c r="O92" s="1">
        <v>0.98173380627129603</v>
      </c>
    </row>
    <row r="93" spans="1:15">
      <c r="A93" t="s">
        <v>95</v>
      </c>
      <c r="B93" s="1">
        <v>36</v>
      </c>
      <c r="C93" s="1">
        <v>29</v>
      </c>
      <c r="D93" s="1">
        <v>31</v>
      </c>
      <c r="E93" s="1">
        <v>34</v>
      </c>
      <c r="F93" s="1">
        <v>33.539807285484599</v>
      </c>
      <c r="G93" s="1">
        <v>29.926089575899599</v>
      </c>
      <c r="H93" s="1">
        <f t="shared" si="2"/>
        <v>0.42310597907589464</v>
      </c>
      <c r="I93" s="1">
        <v>30.2094293049005</v>
      </c>
      <c r="J93" s="1">
        <v>34.895479895434498</v>
      </c>
      <c r="K93" s="1">
        <f t="shared" si="3"/>
        <v>0.43403272800223336</v>
      </c>
      <c r="L93" s="1">
        <v>32.142701515429799</v>
      </c>
      <c r="M93" s="1">
        <v>-1.9402844046785099E-2</v>
      </c>
      <c r="N93" s="1">
        <v>0.93953451241526398</v>
      </c>
      <c r="O93" s="1">
        <v>0.95634351028333298</v>
      </c>
    </row>
    <row r="94" spans="1:15">
      <c r="A94" t="s">
        <v>96</v>
      </c>
      <c r="B94" s="1">
        <v>30</v>
      </c>
      <c r="C94" s="1">
        <v>33</v>
      </c>
      <c r="D94" s="1">
        <v>23</v>
      </c>
      <c r="E94" s="1">
        <v>18</v>
      </c>
      <c r="F94" s="1">
        <v>27.949839404570501</v>
      </c>
      <c r="G94" s="1">
        <v>34.053826069127098</v>
      </c>
      <c r="H94" s="1">
        <f t="shared" si="2"/>
        <v>0.41335776982465061</v>
      </c>
      <c r="I94" s="1">
        <v>22.413447548797201</v>
      </c>
      <c r="J94" s="1">
        <v>18.474077591700599</v>
      </c>
      <c r="K94" s="1">
        <f t="shared" si="3"/>
        <v>0.27258350093665201</v>
      </c>
      <c r="L94" s="1">
        <v>25.722797653548898</v>
      </c>
      <c r="M94" s="1">
        <v>0.29610035852003702</v>
      </c>
      <c r="N94" s="1">
        <v>0.25041029818822103</v>
      </c>
      <c r="O94" s="1">
        <v>0.34395620373757002</v>
      </c>
    </row>
    <row r="95" spans="1:15">
      <c r="A95" t="s">
        <v>97</v>
      </c>
      <c r="B95" s="1">
        <v>48</v>
      </c>
      <c r="C95" s="1">
        <v>41</v>
      </c>
      <c r="D95" s="1">
        <v>22</v>
      </c>
      <c r="E95" s="1">
        <v>24</v>
      </c>
      <c r="F95" s="1">
        <v>44.719743047312903</v>
      </c>
      <c r="G95" s="1">
        <v>42.309299055582102</v>
      </c>
      <c r="H95" s="1">
        <f t="shared" si="2"/>
        <v>0.58019361401930003</v>
      </c>
      <c r="I95" s="1">
        <v>21.438949829284201</v>
      </c>
      <c r="J95" s="1">
        <v>24.632103455600799</v>
      </c>
      <c r="K95" s="1">
        <f t="shared" si="3"/>
        <v>0.30714035523256666</v>
      </c>
      <c r="L95" s="1">
        <v>33.275023846944997</v>
      </c>
      <c r="M95" s="1">
        <v>0.51608655809511295</v>
      </c>
      <c r="N95" s="1">
        <v>4.3338270472949601E-2</v>
      </c>
      <c r="O95" s="1">
        <v>7.9404526069929607E-2</v>
      </c>
    </row>
    <row r="96" spans="1:15">
      <c r="A96" t="s">
        <v>98</v>
      </c>
      <c r="B96" s="1">
        <v>3489</v>
      </c>
      <c r="C96" s="1">
        <v>3241</v>
      </c>
      <c r="D96" s="1">
        <v>2870</v>
      </c>
      <c r="E96" s="1">
        <v>2615</v>
      </c>
      <c r="F96" s="1">
        <v>3250.5663227515502</v>
      </c>
      <c r="G96" s="1">
        <v>3344.4984936375999</v>
      </c>
      <c r="H96" s="1">
        <f t="shared" si="2"/>
        <v>43.967098775927667</v>
      </c>
      <c r="I96" s="1">
        <v>2796.8084550020799</v>
      </c>
      <c r="J96" s="1">
        <v>2683.8729390165099</v>
      </c>
      <c r="K96" s="1">
        <f t="shared" si="3"/>
        <v>36.537875960123927</v>
      </c>
      <c r="L96" s="1">
        <v>3018.9365526019401</v>
      </c>
      <c r="M96" s="1">
        <v>0.25958474636566498</v>
      </c>
      <c r="N96" s="1">
        <v>1.9839614936581502E-3</v>
      </c>
      <c r="O96" s="1">
        <v>6.7020699207639197E-3</v>
      </c>
    </row>
    <row r="97" spans="1:15">
      <c r="A97" t="s">
        <v>99</v>
      </c>
      <c r="B97" s="1">
        <v>88</v>
      </c>
      <c r="C97" s="1">
        <v>65</v>
      </c>
      <c r="D97" s="1">
        <v>94</v>
      </c>
      <c r="E97" s="1">
        <v>92</v>
      </c>
      <c r="F97" s="1">
        <v>81.986195586740195</v>
      </c>
      <c r="G97" s="1">
        <v>67.075718014947299</v>
      </c>
      <c r="H97" s="1">
        <f t="shared" si="2"/>
        <v>0.99374609067791653</v>
      </c>
      <c r="I97" s="1">
        <v>91.602785634214499</v>
      </c>
      <c r="J97" s="1">
        <v>94.423063246469894</v>
      </c>
      <c r="K97" s="1">
        <f t="shared" si="3"/>
        <v>1.2401723258712294</v>
      </c>
      <c r="L97" s="1">
        <v>83.771940620593</v>
      </c>
      <c r="M97" s="1">
        <v>-0.24167626292796701</v>
      </c>
      <c r="N97" s="1">
        <v>0.270541149227843</v>
      </c>
      <c r="O97" s="1">
        <v>0.365112337472282</v>
      </c>
    </row>
    <row r="98" spans="1:15">
      <c r="A98" t="s">
        <v>100</v>
      </c>
      <c r="B98" s="1">
        <v>5</v>
      </c>
      <c r="C98" s="1">
        <v>4</v>
      </c>
      <c r="D98" s="1">
        <v>7</v>
      </c>
      <c r="E98" s="1">
        <v>2</v>
      </c>
      <c r="F98" s="1">
        <v>4.6583065674284203</v>
      </c>
      <c r="G98" s="1">
        <v>4.1277364932275296</v>
      </c>
      <c r="H98" s="1">
        <f t="shared" si="2"/>
        <v>5.8573620404372993E-2</v>
      </c>
      <c r="I98" s="1">
        <v>6.8214840365904399</v>
      </c>
      <c r="J98" s="1">
        <v>2.05267528796674</v>
      </c>
      <c r="K98" s="1">
        <f t="shared" si="3"/>
        <v>5.9161062163714535E-2</v>
      </c>
      <c r="L98" s="1">
        <v>4.4150505963032796</v>
      </c>
      <c r="M98" s="1">
        <v>-2.0423666900834898E-3</v>
      </c>
      <c r="N98" s="1">
        <v>0.99003985176176901</v>
      </c>
      <c r="O98" s="1" t="s">
        <v>1213</v>
      </c>
    </row>
    <row r="99" spans="1:15">
      <c r="A99" t="s">
        <v>101</v>
      </c>
      <c r="B99" s="1">
        <v>28</v>
      </c>
      <c r="C99" s="1">
        <v>22</v>
      </c>
      <c r="D99" s="1">
        <v>18</v>
      </c>
      <c r="E99" s="1">
        <v>28</v>
      </c>
      <c r="F99" s="1">
        <v>26.086516777599201</v>
      </c>
      <c r="G99" s="1">
        <v>22.7025507127514</v>
      </c>
      <c r="H99" s="1">
        <f t="shared" si="2"/>
        <v>0.32526044993567071</v>
      </c>
      <c r="I99" s="1">
        <v>17.5409589512326</v>
      </c>
      <c r="J99" s="1">
        <v>28.737454031534298</v>
      </c>
      <c r="K99" s="1">
        <f t="shared" si="3"/>
        <v>0.30852275321844597</v>
      </c>
      <c r="L99" s="1">
        <v>23.7668701182794</v>
      </c>
      <c r="M99" s="1">
        <v>3.7655857567375502E-2</v>
      </c>
      <c r="N99" s="1">
        <v>0.88356697354060298</v>
      </c>
      <c r="O99" s="1">
        <v>0.91138921602804501</v>
      </c>
    </row>
    <row r="100" spans="1:15">
      <c r="A100" t="s">
        <v>102</v>
      </c>
      <c r="B100" s="1">
        <v>613</v>
      </c>
      <c r="C100" s="1">
        <v>610</v>
      </c>
      <c r="D100" s="1">
        <v>508</v>
      </c>
      <c r="E100" s="1">
        <v>509</v>
      </c>
      <c r="F100" s="1">
        <v>571.10838516672504</v>
      </c>
      <c r="G100" s="1">
        <v>629.47981521719805</v>
      </c>
      <c r="H100" s="1">
        <f t="shared" si="2"/>
        <v>8.0039213358928212</v>
      </c>
      <c r="I100" s="1">
        <v>495.04484151256298</v>
      </c>
      <c r="J100" s="1">
        <v>522.40586078753404</v>
      </c>
      <c r="K100" s="1">
        <f t="shared" si="3"/>
        <v>6.7830046820006462</v>
      </c>
      <c r="L100" s="1">
        <v>554.50972567100496</v>
      </c>
      <c r="M100" s="1">
        <v>0.223183528975577</v>
      </c>
      <c r="N100" s="1">
        <v>7.5640952981231996E-2</v>
      </c>
      <c r="O100" s="1">
        <v>0.125796723342634</v>
      </c>
    </row>
    <row r="101" spans="1:15">
      <c r="A101" t="s">
        <v>103</v>
      </c>
      <c r="B101" s="1">
        <v>29</v>
      </c>
      <c r="C101" s="1">
        <v>32</v>
      </c>
      <c r="D101" s="1">
        <v>31</v>
      </c>
      <c r="E101" s="1">
        <v>31</v>
      </c>
      <c r="F101" s="1">
        <v>27.018178091084899</v>
      </c>
      <c r="G101" s="1">
        <v>33.021891945820201</v>
      </c>
      <c r="H101" s="1">
        <f t="shared" si="2"/>
        <v>0.40026713357936733</v>
      </c>
      <c r="I101" s="1">
        <v>30.2094293049005</v>
      </c>
      <c r="J101" s="1">
        <v>31.816466963484402</v>
      </c>
      <c r="K101" s="1">
        <f t="shared" si="3"/>
        <v>0.41350597512256598</v>
      </c>
      <c r="L101" s="1">
        <v>30.516491576322501</v>
      </c>
      <c r="M101" s="1">
        <v>-2.6685384074433001E-2</v>
      </c>
      <c r="N101" s="1">
        <v>0.91715649005517397</v>
      </c>
      <c r="O101" s="1">
        <v>0.94065101114766903</v>
      </c>
    </row>
    <row r="102" spans="1:15">
      <c r="A102" t="s">
        <v>104</v>
      </c>
      <c r="B102" s="1">
        <v>134</v>
      </c>
      <c r="C102" s="1">
        <v>118</v>
      </c>
      <c r="D102" s="1">
        <v>54</v>
      </c>
      <c r="E102" s="1">
        <v>70</v>
      </c>
      <c r="F102" s="1">
        <v>124.842616007082</v>
      </c>
      <c r="G102" s="1">
        <v>121.76822655021201</v>
      </c>
      <c r="H102" s="1">
        <f t="shared" si="2"/>
        <v>1.6440722837152935</v>
      </c>
      <c r="I102" s="1">
        <v>52.622876853697697</v>
      </c>
      <c r="J102" s="1">
        <v>71.843635078835803</v>
      </c>
      <c r="K102" s="1">
        <f t="shared" si="3"/>
        <v>0.82977674621689002</v>
      </c>
      <c r="L102" s="1">
        <v>92.7693386224568</v>
      </c>
      <c r="M102" s="1">
        <v>0.75895209815093101</v>
      </c>
      <c r="N102" s="1">
        <v>4.7347806021007097E-4</v>
      </c>
      <c r="O102" s="1">
        <v>2.15968252037295E-3</v>
      </c>
    </row>
    <row r="103" spans="1:15">
      <c r="A103" t="s">
        <v>105</v>
      </c>
      <c r="B103" s="1">
        <v>47</v>
      </c>
      <c r="C103" s="1">
        <v>21</v>
      </c>
      <c r="D103" s="1">
        <v>49</v>
      </c>
      <c r="E103" s="1">
        <v>42</v>
      </c>
      <c r="F103" s="1">
        <v>43.788081733827198</v>
      </c>
      <c r="G103" s="1">
        <v>21.670616589444499</v>
      </c>
      <c r="H103" s="1">
        <f t="shared" si="2"/>
        <v>0.4363913221551447</v>
      </c>
      <c r="I103" s="1">
        <v>47.7503882561331</v>
      </c>
      <c r="J103" s="1">
        <v>43.106181047301497</v>
      </c>
      <c r="K103" s="1">
        <f t="shared" si="3"/>
        <v>0.60571046202289736</v>
      </c>
      <c r="L103" s="1">
        <v>39.0788169066766</v>
      </c>
      <c r="M103" s="1">
        <v>-0.26783424963817998</v>
      </c>
      <c r="N103" s="1">
        <v>0.29300740227649003</v>
      </c>
      <c r="O103" s="1">
        <v>0.389116709902808</v>
      </c>
    </row>
    <row r="104" spans="1:15">
      <c r="A104" t="s">
        <v>106</v>
      </c>
      <c r="B104" s="1">
        <v>0</v>
      </c>
      <c r="C104" s="1">
        <v>3</v>
      </c>
      <c r="D104" s="1">
        <v>0</v>
      </c>
      <c r="E104" s="1">
        <v>2</v>
      </c>
      <c r="F104" s="1">
        <v>0</v>
      </c>
      <c r="G104" s="1">
        <v>3.0958023699206398</v>
      </c>
      <c r="H104" s="1">
        <f t="shared" si="2"/>
        <v>2.0638682466137599E-2</v>
      </c>
      <c r="I104" s="1">
        <v>0</v>
      </c>
      <c r="J104" s="1">
        <v>2.05267528796674</v>
      </c>
      <c r="K104" s="1">
        <f t="shared" si="3"/>
        <v>1.3684501919778267E-2</v>
      </c>
      <c r="L104" s="1">
        <v>1.2871194144718501</v>
      </c>
      <c r="M104" s="1">
        <v>1.15435347605747E-2</v>
      </c>
      <c r="N104" s="1">
        <v>0.87248184773814996</v>
      </c>
      <c r="O104" s="1" t="s">
        <v>1213</v>
      </c>
    </row>
    <row r="105" spans="1:15">
      <c r="A105" t="s">
        <v>107</v>
      </c>
      <c r="B105" s="1">
        <v>3</v>
      </c>
      <c r="C105" s="1">
        <v>1</v>
      </c>
      <c r="D105" s="1">
        <v>0</v>
      </c>
      <c r="E105" s="1">
        <v>0</v>
      </c>
      <c r="F105" s="1">
        <v>2.7949839404570498</v>
      </c>
      <c r="G105" s="1">
        <v>1.0319341233068799</v>
      </c>
      <c r="H105" s="1">
        <f t="shared" si="2"/>
        <v>2.5512787091759533E-2</v>
      </c>
      <c r="I105" s="1">
        <v>0</v>
      </c>
      <c r="J105" s="1">
        <v>0</v>
      </c>
      <c r="K105" s="1">
        <f t="shared" si="3"/>
        <v>0</v>
      </c>
      <c r="L105" s="1">
        <v>0.95672951594098399</v>
      </c>
      <c r="M105" s="1">
        <v>4.3531005199819402E-2</v>
      </c>
      <c r="N105" s="1">
        <v>0.48569373366473001</v>
      </c>
      <c r="O105" s="1" t="s">
        <v>1213</v>
      </c>
    </row>
    <row r="106" spans="1:15">
      <c r="A106" t="s">
        <v>108</v>
      </c>
      <c r="B106" s="1">
        <v>43</v>
      </c>
      <c r="C106" s="1">
        <v>39</v>
      </c>
      <c r="D106" s="1">
        <v>23</v>
      </c>
      <c r="E106" s="1">
        <v>28</v>
      </c>
      <c r="F106" s="1">
        <v>40.061436479884399</v>
      </c>
      <c r="G106" s="1">
        <v>40.245430808968401</v>
      </c>
      <c r="H106" s="1">
        <f t="shared" si="2"/>
        <v>0.53537911525901871</v>
      </c>
      <c r="I106" s="1">
        <v>22.413447548797201</v>
      </c>
      <c r="J106" s="1">
        <v>28.737454031534298</v>
      </c>
      <c r="K106" s="1">
        <f t="shared" si="3"/>
        <v>0.3410060105355433</v>
      </c>
      <c r="L106" s="1">
        <v>32.864442217296101</v>
      </c>
      <c r="M106" s="1">
        <v>0.36519915241312301</v>
      </c>
      <c r="N106" s="1">
        <v>0.15315566463703001</v>
      </c>
      <c r="O106" s="1">
        <v>0.22836037720362801</v>
      </c>
    </row>
    <row r="107" spans="1:15">
      <c r="A107" t="s">
        <v>109</v>
      </c>
      <c r="B107" s="1">
        <v>3370</v>
      </c>
      <c r="C107" s="1">
        <v>3308</v>
      </c>
      <c r="D107" s="1">
        <v>2931</v>
      </c>
      <c r="E107" s="1">
        <v>2682</v>
      </c>
      <c r="F107" s="1">
        <v>3139.69862644676</v>
      </c>
      <c r="G107" s="1">
        <v>3413.6380798991599</v>
      </c>
      <c r="H107" s="1">
        <f t="shared" si="2"/>
        <v>43.688911375639464</v>
      </c>
      <c r="I107" s="1">
        <v>2856.2528158923701</v>
      </c>
      <c r="J107" s="1">
        <v>2752.6375611633898</v>
      </c>
      <c r="K107" s="1">
        <f t="shared" si="3"/>
        <v>37.392602513705064</v>
      </c>
      <c r="L107" s="1">
        <v>3040.55677085042</v>
      </c>
      <c r="M107" s="1">
        <v>0.21763486416106001</v>
      </c>
      <c r="N107" s="1">
        <v>1.2291365917122101E-2</v>
      </c>
      <c r="O107" s="1">
        <v>2.81503528737478E-2</v>
      </c>
    </row>
    <row r="108" spans="1:15">
      <c r="A108" t="s">
        <v>110</v>
      </c>
      <c r="B108" s="1">
        <v>1406</v>
      </c>
      <c r="C108" s="1">
        <v>1405</v>
      </c>
      <c r="D108" s="1">
        <v>1174</v>
      </c>
      <c r="E108" s="1">
        <v>1248</v>
      </c>
      <c r="F108" s="1">
        <v>1309.9158067608701</v>
      </c>
      <c r="G108" s="1">
        <v>1449.8674432461701</v>
      </c>
      <c r="H108" s="1">
        <f t="shared" si="2"/>
        <v>18.398555000046933</v>
      </c>
      <c r="I108" s="1">
        <v>1144.0603227081699</v>
      </c>
      <c r="J108" s="1">
        <v>1280.8693796912401</v>
      </c>
      <c r="K108" s="1">
        <f t="shared" si="3"/>
        <v>16.166198015996066</v>
      </c>
      <c r="L108" s="1">
        <v>1296.1782381016101</v>
      </c>
      <c r="M108" s="1">
        <v>0.17828897468930599</v>
      </c>
      <c r="N108" s="1">
        <v>9.0683953939598202E-2</v>
      </c>
      <c r="O108" s="1">
        <v>0.146750530252553</v>
      </c>
    </row>
    <row r="109" spans="1:15">
      <c r="A109" t="s">
        <v>111</v>
      </c>
      <c r="B109" s="1">
        <v>378</v>
      </c>
      <c r="C109" s="1">
        <v>361</v>
      </c>
      <c r="D109" s="1">
        <v>197</v>
      </c>
      <c r="E109" s="1">
        <v>240</v>
      </c>
      <c r="F109" s="1">
        <v>352.167976497589</v>
      </c>
      <c r="G109" s="1">
        <v>372.528218513784</v>
      </c>
      <c r="H109" s="1">
        <f t="shared" si="2"/>
        <v>4.8313079667424867</v>
      </c>
      <c r="I109" s="1">
        <v>191.97605074404501</v>
      </c>
      <c r="J109" s="1">
        <v>246.32103455600799</v>
      </c>
      <c r="K109" s="1">
        <f t="shared" si="3"/>
        <v>2.9219805686670202</v>
      </c>
      <c r="L109" s="1">
        <v>290.74832007785699</v>
      </c>
      <c r="M109" s="1">
        <v>0.64877458401164001</v>
      </c>
      <c r="N109" s="2">
        <v>4.5142419663775602E-5</v>
      </c>
      <c r="O109" s="1">
        <v>3.3423942230507802E-4</v>
      </c>
    </row>
    <row r="110" spans="1:15">
      <c r="A110" t="s">
        <v>112</v>
      </c>
      <c r="B110" s="1">
        <v>154</v>
      </c>
      <c r="C110" s="1">
        <v>166</v>
      </c>
      <c r="D110" s="1">
        <v>141</v>
      </c>
      <c r="E110" s="1">
        <v>92</v>
      </c>
      <c r="F110" s="1">
        <v>143.47584227679499</v>
      </c>
      <c r="G110" s="1">
        <v>171.301064468942</v>
      </c>
      <c r="H110" s="1">
        <f t="shared" si="2"/>
        <v>2.0985127116382465</v>
      </c>
      <c r="I110" s="1">
        <v>137.404178451322</v>
      </c>
      <c r="J110" s="1">
        <v>94.423063246469894</v>
      </c>
      <c r="K110" s="1">
        <f t="shared" si="3"/>
        <v>1.5455149446519458</v>
      </c>
      <c r="L110" s="1">
        <v>136.65103711088199</v>
      </c>
      <c r="M110" s="1">
        <v>0.35509122111929298</v>
      </c>
      <c r="N110" s="1">
        <v>7.8356889052409298E-2</v>
      </c>
      <c r="O110" s="1">
        <v>0.12939887799210301</v>
      </c>
    </row>
    <row r="111" spans="1:15">
      <c r="A111" t="s">
        <v>113</v>
      </c>
      <c r="B111" s="1">
        <v>4453</v>
      </c>
      <c r="C111" s="1">
        <v>4153</v>
      </c>
      <c r="D111" s="1">
        <v>3688</v>
      </c>
      <c r="E111" s="1">
        <v>3211</v>
      </c>
      <c r="F111" s="1">
        <v>4148.6878289517499</v>
      </c>
      <c r="G111" s="1">
        <v>4285.6224140934801</v>
      </c>
      <c r="H111" s="1">
        <f t="shared" si="2"/>
        <v>56.22873495363487</v>
      </c>
      <c r="I111" s="1">
        <v>3593.9475895636501</v>
      </c>
      <c r="J111" s="1">
        <v>3295.5701748306001</v>
      </c>
      <c r="K111" s="1">
        <f t="shared" si="3"/>
        <v>45.930118429295</v>
      </c>
      <c r="L111" s="1">
        <v>3830.9570018598702</v>
      </c>
      <c r="M111" s="1">
        <v>0.28345821752239397</v>
      </c>
      <c r="N111" s="1">
        <v>8.7845652605595802E-4</v>
      </c>
      <c r="O111" s="1">
        <v>3.45313274424178E-3</v>
      </c>
    </row>
    <row r="112" spans="1:15">
      <c r="A112" t="s">
        <v>114</v>
      </c>
      <c r="B112" s="1">
        <v>487</v>
      </c>
      <c r="C112" s="1">
        <v>456</v>
      </c>
      <c r="D112" s="1">
        <v>404</v>
      </c>
      <c r="E112" s="1">
        <v>350</v>
      </c>
      <c r="F112" s="1">
        <v>453.71905966752797</v>
      </c>
      <c r="G112" s="1">
        <v>470.56196022793802</v>
      </c>
      <c r="H112" s="1">
        <f t="shared" si="2"/>
        <v>6.1618734659697729</v>
      </c>
      <c r="I112" s="1">
        <v>393.69707868322001</v>
      </c>
      <c r="J112" s="1">
        <v>359.21817539417901</v>
      </c>
      <c r="K112" s="1">
        <f t="shared" si="3"/>
        <v>5.0194350271826602</v>
      </c>
      <c r="L112" s="1">
        <v>419.299068493216</v>
      </c>
      <c r="M112" s="1">
        <v>0.27305921683599299</v>
      </c>
      <c r="N112" s="1">
        <v>4.3921619239058102E-2</v>
      </c>
      <c r="O112" s="1">
        <v>8.0201470265915203E-2</v>
      </c>
    </row>
    <row r="113" spans="1:15">
      <c r="A113" t="s">
        <v>115</v>
      </c>
      <c r="B113" s="1">
        <v>95</v>
      </c>
      <c r="C113" s="1">
        <v>65</v>
      </c>
      <c r="D113" s="1">
        <v>72</v>
      </c>
      <c r="E113" s="1">
        <v>81</v>
      </c>
      <c r="F113" s="1">
        <v>88.507824781140002</v>
      </c>
      <c r="G113" s="1">
        <v>67.075718014947299</v>
      </c>
      <c r="H113" s="1">
        <f t="shared" si="2"/>
        <v>1.0372236186405821</v>
      </c>
      <c r="I113" s="1">
        <v>70.163835804930201</v>
      </c>
      <c r="J113" s="1">
        <v>83.133349162652806</v>
      </c>
      <c r="K113" s="1">
        <f t="shared" si="3"/>
        <v>1.02198123311722</v>
      </c>
      <c r="L113" s="1">
        <v>77.220181940917598</v>
      </c>
      <c r="M113" s="1">
        <v>1.86297250314192E-2</v>
      </c>
      <c r="N113" s="1">
        <v>0.93425469195511401</v>
      </c>
      <c r="O113" s="1">
        <v>0.95276351132403603</v>
      </c>
    </row>
    <row r="114" spans="1:15">
      <c r="A114" t="s">
        <v>116</v>
      </c>
      <c r="B114" s="1">
        <v>257</v>
      </c>
      <c r="C114" s="1">
        <v>227</v>
      </c>
      <c r="D114" s="1">
        <v>164</v>
      </c>
      <c r="E114" s="1">
        <v>171</v>
      </c>
      <c r="F114" s="1">
        <v>239.43695756582099</v>
      </c>
      <c r="G114" s="1">
        <v>234.24904599066201</v>
      </c>
      <c r="H114" s="1">
        <f t="shared" si="2"/>
        <v>3.1579066903765534</v>
      </c>
      <c r="I114" s="1">
        <v>159.81762600011899</v>
      </c>
      <c r="J114" s="1">
        <v>175.50373712115601</v>
      </c>
      <c r="K114" s="1">
        <f t="shared" si="3"/>
        <v>2.2354757541418335</v>
      </c>
      <c r="L114" s="1">
        <v>202.25184166943899</v>
      </c>
      <c r="M114" s="1">
        <v>0.43719036127388</v>
      </c>
      <c r="N114" s="1">
        <v>1.0031187952308901E-2</v>
      </c>
      <c r="O114" s="1">
        <v>2.4069098534665E-2</v>
      </c>
    </row>
    <row r="115" spans="1:15">
      <c r="A115" t="s">
        <v>117</v>
      </c>
      <c r="B115" s="1">
        <v>417</v>
      </c>
      <c r="C115" s="1">
        <v>394</v>
      </c>
      <c r="D115" s="1">
        <v>348</v>
      </c>
      <c r="E115" s="1">
        <v>424</v>
      </c>
      <c r="F115" s="1">
        <v>388.50276772352998</v>
      </c>
      <c r="G115" s="1">
        <v>406.58204458291101</v>
      </c>
      <c r="H115" s="1">
        <f t="shared" si="2"/>
        <v>5.3005654153762736</v>
      </c>
      <c r="I115" s="1">
        <v>339.12520639049598</v>
      </c>
      <c r="J115" s="1">
        <v>435.167161048948</v>
      </c>
      <c r="K115" s="1">
        <f t="shared" si="3"/>
        <v>5.16194911626296</v>
      </c>
      <c r="L115" s="1">
        <v>392.34429493647201</v>
      </c>
      <c r="M115" s="1">
        <v>3.5349187527184897E-2</v>
      </c>
      <c r="N115" s="1">
        <v>0.81055191777915803</v>
      </c>
      <c r="O115" s="1">
        <v>0.85317100595839301</v>
      </c>
    </row>
    <row r="116" spans="1:15">
      <c r="A116" t="s">
        <v>118</v>
      </c>
      <c r="B116" s="1">
        <v>488</v>
      </c>
      <c r="C116" s="1">
        <v>501</v>
      </c>
      <c r="D116" s="1">
        <v>424</v>
      </c>
      <c r="E116" s="1">
        <v>351</v>
      </c>
      <c r="F116" s="1">
        <v>454.65072098101399</v>
      </c>
      <c r="G116" s="1">
        <v>516.99899577674796</v>
      </c>
      <c r="H116" s="1">
        <f t="shared" si="2"/>
        <v>6.4776647783850798</v>
      </c>
      <c r="I116" s="1">
        <v>413.18703307347801</v>
      </c>
      <c r="J116" s="1">
        <v>360.24451303816198</v>
      </c>
      <c r="K116" s="1">
        <f t="shared" si="3"/>
        <v>5.1562103074109338</v>
      </c>
      <c r="L116" s="1">
        <v>436.27031571735102</v>
      </c>
      <c r="M116" s="1">
        <v>0.30181634225654502</v>
      </c>
      <c r="N116" s="1">
        <v>2.97824986038191E-2</v>
      </c>
      <c r="O116" s="1">
        <v>5.8113503593372598E-2</v>
      </c>
    </row>
    <row r="117" spans="1:15">
      <c r="A117" t="s">
        <v>119</v>
      </c>
      <c r="B117" s="1">
        <v>1</v>
      </c>
      <c r="C117" s="1">
        <v>2</v>
      </c>
      <c r="D117" s="1">
        <v>2</v>
      </c>
      <c r="E117" s="1">
        <v>1</v>
      </c>
      <c r="F117" s="1">
        <v>0.93166131348568404</v>
      </c>
      <c r="G117" s="1">
        <v>2.0638682466137599</v>
      </c>
      <c r="H117" s="1">
        <f t="shared" si="2"/>
        <v>1.9970197067329627E-2</v>
      </c>
      <c r="I117" s="1">
        <v>1.9489954390258399</v>
      </c>
      <c r="J117" s="1">
        <v>1.02633764398337</v>
      </c>
      <c r="K117" s="1">
        <f t="shared" si="3"/>
        <v>1.9835553886728068E-2</v>
      </c>
      <c r="L117" s="1">
        <v>1.4927156607771599</v>
      </c>
      <c r="M117" s="2">
        <v>9.1458724137898805E-5</v>
      </c>
      <c r="N117" s="1">
        <v>0.99920648724360905</v>
      </c>
      <c r="O117" s="1" t="s">
        <v>1213</v>
      </c>
    </row>
    <row r="118" spans="1:15">
      <c r="A118" t="s">
        <v>120</v>
      </c>
      <c r="B118" s="1">
        <v>38</v>
      </c>
      <c r="C118" s="1">
        <v>41</v>
      </c>
      <c r="D118" s="1">
        <v>33</v>
      </c>
      <c r="E118" s="1">
        <v>36</v>
      </c>
      <c r="F118" s="1">
        <v>35.403129912456002</v>
      </c>
      <c r="G118" s="1">
        <v>42.309299055582102</v>
      </c>
      <c r="H118" s="1">
        <f t="shared" si="2"/>
        <v>0.51808285978692059</v>
      </c>
      <c r="I118" s="1">
        <v>32.158424743926403</v>
      </c>
      <c r="J118" s="1">
        <v>36.948155183401298</v>
      </c>
      <c r="K118" s="1">
        <f t="shared" si="3"/>
        <v>0.46071053284885133</v>
      </c>
      <c r="L118" s="1">
        <v>36.704752223841403</v>
      </c>
      <c r="M118" s="1">
        <v>9.9424646605289005E-2</v>
      </c>
      <c r="N118" s="1">
        <v>0.69467511087998701</v>
      </c>
      <c r="O118" s="1">
        <v>0.76619536866086402</v>
      </c>
    </row>
    <row r="119" spans="1:15">
      <c r="A119" t="s">
        <v>121</v>
      </c>
      <c r="B119" s="1">
        <v>307</v>
      </c>
      <c r="C119" s="1">
        <v>318</v>
      </c>
      <c r="D119" s="1">
        <v>239</v>
      </c>
      <c r="E119" s="1">
        <v>237</v>
      </c>
      <c r="F119" s="1">
        <v>286.02002324010499</v>
      </c>
      <c r="G119" s="1">
        <v>328.15505121158799</v>
      </c>
      <c r="H119" s="1">
        <f t="shared" si="2"/>
        <v>4.0945004963446205</v>
      </c>
      <c r="I119" s="1">
        <v>232.90495496358801</v>
      </c>
      <c r="J119" s="1">
        <v>243.242021624058</v>
      </c>
      <c r="K119" s="1">
        <f t="shared" si="3"/>
        <v>3.1743131772509732</v>
      </c>
      <c r="L119" s="1">
        <v>272.58051275983502</v>
      </c>
      <c r="M119" s="1">
        <v>0.328671700942267</v>
      </c>
      <c r="N119" s="1">
        <v>3.5618087315569001E-2</v>
      </c>
      <c r="O119" s="1">
        <v>6.7195728426056103E-2</v>
      </c>
    </row>
    <row r="120" spans="1:15">
      <c r="A120" t="s">
        <v>122</v>
      </c>
      <c r="B120" s="1">
        <v>3</v>
      </c>
      <c r="C120" s="1">
        <v>11</v>
      </c>
      <c r="D120" s="1">
        <v>7</v>
      </c>
      <c r="E120" s="1">
        <v>4</v>
      </c>
      <c r="F120" s="1">
        <v>2.7949839404570498</v>
      </c>
      <c r="G120" s="1">
        <v>11.3512753563757</v>
      </c>
      <c r="H120" s="1">
        <f t="shared" si="2"/>
        <v>9.4308395312218324E-2</v>
      </c>
      <c r="I120" s="1">
        <v>6.8214840365904399</v>
      </c>
      <c r="J120" s="1">
        <v>4.1053505759334703</v>
      </c>
      <c r="K120" s="1">
        <f t="shared" si="3"/>
        <v>7.2845564083492728E-2</v>
      </c>
      <c r="L120" s="1">
        <v>6.2682734773391697</v>
      </c>
      <c r="M120" s="1">
        <v>5.5838517575865297E-2</v>
      </c>
      <c r="N120" s="1">
        <v>0.76492386371184296</v>
      </c>
      <c r="O120" s="1" t="s">
        <v>1213</v>
      </c>
    </row>
    <row r="121" spans="1:15">
      <c r="A121" t="s">
        <v>123</v>
      </c>
      <c r="B121" s="1">
        <v>441</v>
      </c>
      <c r="C121" s="1">
        <v>399</v>
      </c>
      <c r="D121" s="1">
        <v>209</v>
      </c>
      <c r="E121" s="1">
        <v>270</v>
      </c>
      <c r="F121" s="1">
        <v>410.86263924718702</v>
      </c>
      <c r="G121" s="1">
        <v>411.74171519944599</v>
      </c>
      <c r="H121" s="1">
        <f t="shared" si="2"/>
        <v>5.48402902964422</v>
      </c>
      <c r="I121" s="1">
        <v>203.6700233782</v>
      </c>
      <c r="J121" s="1">
        <v>277.11116387550902</v>
      </c>
      <c r="K121" s="1">
        <f t="shared" si="3"/>
        <v>3.2052079150247268</v>
      </c>
      <c r="L121" s="1">
        <v>325.846385425086</v>
      </c>
      <c r="M121" s="1">
        <v>0.69469732349623703</v>
      </c>
      <c r="N121" s="2">
        <v>1.0842369286935099E-5</v>
      </c>
      <c r="O121" s="1">
        <v>1.0151644590729399E-4</v>
      </c>
    </row>
    <row r="122" spans="1:15">
      <c r="A122" t="s">
        <v>124</v>
      </c>
      <c r="B122" s="1">
        <v>19</v>
      </c>
      <c r="C122" s="1">
        <v>30</v>
      </c>
      <c r="D122" s="1">
        <v>24</v>
      </c>
      <c r="E122" s="1">
        <v>14</v>
      </c>
      <c r="F122" s="1">
        <v>17.701564956228001</v>
      </c>
      <c r="G122" s="1">
        <v>30.9580236992064</v>
      </c>
      <c r="H122" s="1">
        <f t="shared" si="2"/>
        <v>0.32439725770289601</v>
      </c>
      <c r="I122" s="1">
        <v>23.387945268310101</v>
      </c>
      <c r="J122" s="1">
        <v>14.368727015767201</v>
      </c>
      <c r="K122" s="1">
        <f t="shared" si="3"/>
        <v>0.25171114856051535</v>
      </c>
      <c r="L122" s="1">
        <v>21.604065234877901</v>
      </c>
      <c r="M122" s="1">
        <v>0.15412507732244199</v>
      </c>
      <c r="N122" s="1">
        <v>0.54582662831355999</v>
      </c>
      <c r="O122" s="1">
        <v>0.643471519219731</v>
      </c>
    </row>
    <row r="123" spans="1:15">
      <c r="A123" t="s">
        <v>125</v>
      </c>
      <c r="B123" s="1">
        <v>227</v>
      </c>
      <c r="C123" s="1">
        <v>242</v>
      </c>
      <c r="D123" s="1">
        <v>183</v>
      </c>
      <c r="E123" s="1">
        <v>167</v>
      </c>
      <c r="F123" s="1">
        <v>211.48711816125001</v>
      </c>
      <c r="G123" s="1">
        <v>249.728057840265</v>
      </c>
      <c r="H123" s="1">
        <f t="shared" si="2"/>
        <v>3.0747678400101002</v>
      </c>
      <c r="I123" s="1">
        <v>178.333082670864</v>
      </c>
      <c r="J123" s="1">
        <v>171.39838654522299</v>
      </c>
      <c r="K123" s="1">
        <f t="shared" si="3"/>
        <v>2.331543128107247</v>
      </c>
      <c r="L123" s="1">
        <v>202.736661304401</v>
      </c>
      <c r="M123" s="1">
        <v>0.34671291536735299</v>
      </c>
      <c r="N123" s="1">
        <v>4.3789265465096198E-2</v>
      </c>
      <c r="O123" s="1">
        <v>8.0095086239879904E-2</v>
      </c>
    </row>
    <row r="124" spans="1:15">
      <c r="A124" t="s">
        <v>126</v>
      </c>
      <c r="B124" s="1">
        <v>5226</v>
      </c>
      <c r="C124" s="1">
        <v>5409</v>
      </c>
      <c r="D124" s="1">
        <v>5338</v>
      </c>
      <c r="E124" s="1">
        <v>5049</v>
      </c>
      <c r="F124" s="1">
        <v>4868.8620242761899</v>
      </c>
      <c r="G124" s="1">
        <v>5581.7316729669201</v>
      </c>
      <c r="H124" s="1">
        <f t="shared" si="2"/>
        <v>69.670624648287401</v>
      </c>
      <c r="I124" s="1">
        <v>5201.86882675997</v>
      </c>
      <c r="J124" s="1">
        <v>5181.97876447203</v>
      </c>
      <c r="K124" s="1">
        <f t="shared" si="3"/>
        <v>69.225650608213328</v>
      </c>
      <c r="L124" s="1">
        <v>5208.6103221187795</v>
      </c>
      <c r="M124" s="1">
        <v>8.7286814753348308E-3</v>
      </c>
      <c r="N124" s="1">
        <v>0.92278911022108001</v>
      </c>
      <c r="O124" s="1">
        <v>0.94374174848532399</v>
      </c>
    </row>
    <row r="125" spans="1:15">
      <c r="A125" t="s">
        <v>127</v>
      </c>
      <c r="B125" s="1">
        <v>55</v>
      </c>
      <c r="C125" s="1">
        <v>59</v>
      </c>
      <c r="D125" s="1">
        <v>35</v>
      </c>
      <c r="E125" s="1">
        <v>54</v>
      </c>
      <c r="F125" s="1">
        <v>51.241372241712597</v>
      </c>
      <c r="G125" s="1">
        <v>60.884113275106003</v>
      </c>
      <c r="H125" s="1">
        <f t="shared" si="2"/>
        <v>0.74750323677879071</v>
      </c>
      <c r="I125" s="1">
        <v>34.107420182952197</v>
      </c>
      <c r="J125" s="1">
        <v>55.422232775101897</v>
      </c>
      <c r="K125" s="1">
        <f t="shared" si="3"/>
        <v>0.59686435305369401</v>
      </c>
      <c r="L125" s="1">
        <v>50.413784618718203</v>
      </c>
      <c r="M125" s="1">
        <v>0.209999874574849</v>
      </c>
      <c r="N125" s="1">
        <v>0.39430578977437197</v>
      </c>
      <c r="O125" s="1">
        <v>0.49678853000710399</v>
      </c>
    </row>
    <row r="126" spans="1:15">
      <c r="A126" t="s">
        <v>128</v>
      </c>
      <c r="B126" s="1">
        <v>133</v>
      </c>
      <c r="C126" s="1">
        <v>113</v>
      </c>
      <c r="D126" s="1">
        <v>116</v>
      </c>
      <c r="E126" s="1">
        <v>119</v>
      </c>
      <c r="F126" s="1">
        <v>123.910954693596</v>
      </c>
      <c r="G126" s="1">
        <v>116.60855593367801</v>
      </c>
      <c r="H126" s="1">
        <f t="shared" si="2"/>
        <v>1.6034634041818268</v>
      </c>
      <c r="I126" s="1">
        <v>113.04173546349899</v>
      </c>
      <c r="J126" s="1">
        <v>122.134179634021</v>
      </c>
      <c r="K126" s="1">
        <f t="shared" si="3"/>
        <v>1.5678394339834665</v>
      </c>
      <c r="L126" s="1">
        <v>118.923856431198</v>
      </c>
      <c r="M126" s="1">
        <v>2.74183623556776E-2</v>
      </c>
      <c r="N126" s="1">
        <v>0.89017471077121901</v>
      </c>
      <c r="O126" s="1">
        <v>0.91732970671466896</v>
      </c>
    </row>
    <row r="127" spans="1:15">
      <c r="A127" t="s">
        <v>129</v>
      </c>
      <c r="B127" s="1">
        <v>105</v>
      </c>
      <c r="C127" s="1">
        <v>144</v>
      </c>
      <c r="D127" s="1">
        <v>97</v>
      </c>
      <c r="E127" s="1">
        <v>100</v>
      </c>
      <c r="F127" s="1">
        <v>97.824437915996896</v>
      </c>
      <c r="G127" s="1">
        <v>148.59851375619101</v>
      </c>
      <c r="H127" s="1">
        <f t="shared" si="2"/>
        <v>1.642819677814586</v>
      </c>
      <c r="I127" s="1">
        <v>94.526278792753203</v>
      </c>
      <c r="J127" s="1">
        <v>102.63376439833699</v>
      </c>
      <c r="K127" s="1">
        <f t="shared" si="3"/>
        <v>1.3144002879406014</v>
      </c>
      <c r="L127" s="1">
        <v>110.895748715819</v>
      </c>
      <c r="M127" s="1">
        <v>0.24916470946931199</v>
      </c>
      <c r="N127" s="1">
        <v>0.24136981676993599</v>
      </c>
      <c r="O127" s="1">
        <v>0.33408549542676202</v>
      </c>
    </row>
    <row r="128" spans="1:15">
      <c r="A128" t="s">
        <v>130</v>
      </c>
      <c r="B128" s="1">
        <v>2</v>
      </c>
      <c r="C128" s="1">
        <v>5</v>
      </c>
      <c r="D128" s="1">
        <v>5</v>
      </c>
      <c r="E128" s="1">
        <v>2</v>
      </c>
      <c r="F128" s="1">
        <v>1.8633226269713701</v>
      </c>
      <c r="G128" s="1">
        <v>5.1596706165344104</v>
      </c>
      <c r="H128" s="1">
        <f t="shared" si="2"/>
        <v>4.6819954956705205E-2</v>
      </c>
      <c r="I128" s="1">
        <v>4.8724885975646002</v>
      </c>
      <c r="J128" s="1">
        <v>2.05267528796674</v>
      </c>
      <c r="K128" s="1">
        <f t="shared" si="3"/>
        <v>4.6167759236875598E-2</v>
      </c>
      <c r="L128" s="1">
        <v>3.4870392822592802</v>
      </c>
      <c r="M128" s="1">
        <v>8.3966469753121503E-4</v>
      </c>
      <c r="N128" s="1">
        <v>0.99540153657141905</v>
      </c>
      <c r="O128" s="1" t="s">
        <v>1213</v>
      </c>
    </row>
    <row r="129" spans="1:15">
      <c r="A129" t="s">
        <v>131</v>
      </c>
      <c r="B129" s="1">
        <v>181</v>
      </c>
      <c r="C129" s="1">
        <v>206</v>
      </c>
      <c r="D129" s="1">
        <v>174</v>
      </c>
      <c r="E129" s="1">
        <v>161</v>
      </c>
      <c r="F129" s="1">
        <v>168.630697740909</v>
      </c>
      <c r="G129" s="1">
        <v>212.57842940121799</v>
      </c>
      <c r="H129" s="1">
        <f t="shared" si="2"/>
        <v>2.5413941809475133</v>
      </c>
      <c r="I129" s="1">
        <v>169.56260319524799</v>
      </c>
      <c r="J129" s="1">
        <v>165.24036068132199</v>
      </c>
      <c r="K129" s="1">
        <f t="shared" si="3"/>
        <v>2.2320197591771329</v>
      </c>
      <c r="L129" s="1">
        <v>179.00302275467399</v>
      </c>
      <c r="M129" s="1">
        <v>0.15852648778067999</v>
      </c>
      <c r="N129" s="1">
        <v>0.379764582184899</v>
      </c>
      <c r="O129" s="1">
        <v>0.48240365845108801</v>
      </c>
    </row>
    <row r="130" spans="1:15">
      <c r="A130" t="s">
        <v>132</v>
      </c>
      <c r="B130" s="1">
        <v>0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1">
        <f t="shared" ref="H130:H193" si="4">(F130+G130)/150</f>
        <v>0</v>
      </c>
      <c r="I130" s="1">
        <v>0</v>
      </c>
      <c r="J130" s="1">
        <v>1.02633764398337</v>
      </c>
      <c r="K130" s="1">
        <f t="shared" ref="K130:K193" si="5">(I130+J130)/150</f>
        <v>6.8422509598891337E-3</v>
      </c>
      <c r="L130" s="1">
        <v>0.256584410995842</v>
      </c>
      <c r="M130" s="1">
        <v>-2.6432958534008299E-2</v>
      </c>
      <c r="N130" s="1">
        <v>0.58855459897556095</v>
      </c>
      <c r="O130" s="1" t="s">
        <v>1213</v>
      </c>
    </row>
    <row r="131" spans="1:15">
      <c r="A131" t="s">
        <v>133</v>
      </c>
      <c r="B131" s="1">
        <v>297</v>
      </c>
      <c r="C131" s="1">
        <v>253</v>
      </c>
      <c r="D131" s="1">
        <v>223</v>
      </c>
      <c r="E131" s="1">
        <v>233</v>
      </c>
      <c r="F131" s="1">
        <v>276.703410105248</v>
      </c>
      <c r="G131" s="1">
        <v>261.07933319664102</v>
      </c>
      <c r="H131" s="1">
        <f t="shared" si="4"/>
        <v>3.5852182886792603</v>
      </c>
      <c r="I131" s="1">
        <v>217.31299145138101</v>
      </c>
      <c r="J131" s="1">
        <v>239.13667104812501</v>
      </c>
      <c r="K131" s="1">
        <f t="shared" si="5"/>
        <v>3.0429977499967067</v>
      </c>
      <c r="L131" s="1">
        <v>248.558101450349</v>
      </c>
      <c r="M131" s="1">
        <v>0.21212208277421701</v>
      </c>
      <c r="N131" s="1">
        <v>0.183227703830666</v>
      </c>
      <c r="O131" s="1">
        <v>0.26693955234629402</v>
      </c>
    </row>
    <row r="132" spans="1:15">
      <c r="A132" t="s">
        <v>134</v>
      </c>
      <c r="B132" s="1">
        <v>10</v>
      </c>
      <c r="C132" s="1">
        <v>6</v>
      </c>
      <c r="D132" s="1">
        <v>6</v>
      </c>
      <c r="E132" s="1">
        <v>10</v>
      </c>
      <c r="F132" s="1">
        <v>9.3166131348568495</v>
      </c>
      <c r="G132" s="1">
        <v>6.1916047398412903</v>
      </c>
      <c r="H132" s="1">
        <f t="shared" si="4"/>
        <v>0.10338811916465426</v>
      </c>
      <c r="I132" s="1">
        <v>5.84698631707752</v>
      </c>
      <c r="J132" s="1">
        <v>10.263376439833699</v>
      </c>
      <c r="K132" s="1">
        <f t="shared" si="5"/>
        <v>0.10740241837940813</v>
      </c>
      <c r="L132" s="1">
        <v>7.9046451579023396</v>
      </c>
      <c r="M132" s="1">
        <v>-1.00641418586601E-2</v>
      </c>
      <c r="N132" s="1">
        <v>0.96158189455556597</v>
      </c>
      <c r="O132" s="1" t="s">
        <v>1213</v>
      </c>
    </row>
    <row r="133" spans="1:15">
      <c r="A133" t="s">
        <v>135</v>
      </c>
      <c r="B133" s="1">
        <v>20</v>
      </c>
      <c r="C133" s="1">
        <v>28</v>
      </c>
      <c r="D133" s="1">
        <v>8</v>
      </c>
      <c r="E133" s="1">
        <v>10</v>
      </c>
      <c r="F133" s="1">
        <v>18.633226269713699</v>
      </c>
      <c r="G133" s="1">
        <v>28.894155452592699</v>
      </c>
      <c r="H133" s="1">
        <f t="shared" si="4"/>
        <v>0.3168492114820427</v>
      </c>
      <c r="I133" s="1">
        <v>7.7959817561033597</v>
      </c>
      <c r="J133" s="1">
        <v>10.263376439833699</v>
      </c>
      <c r="K133" s="1">
        <f t="shared" si="5"/>
        <v>0.12039572130624705</v>
      </c>
      <c r="L133" s="1">
        <v>16.396684979560899</v>
      </c>
      <c r="M133" s="1">
        <v>0.49715239369804298</v>
      </c>
      <c r="N133" s="1">
        <v>4.5381195338756397E-2</v>
      </c>
      <c r="O133" s="1">
        <v>8.2448860775118801E-2</v>
      </c>
    </row>
    <row r="134" spans="1:15">
      <c r="A134" t="s">
        <v>136</v>
      </c>
      <c r="B134" s="1">
        <v>15</v>
      </c>
      <c r="C134" s="1">
        <v>30</v>
      </c>
      <c r="D134" s="1">
        <v>20</v>
      </c>
      <c r="E134" s="1">
        <v>13</v>
      </c>
      <c r="F134" s="1">
        <v>13.9749197022853</v>
      </c>
      <c r="G134" s="1">
        <v>30.9580236992064</v>
      </c>
      <c r="H134" s="1">
        <f t="shared" si="4"/>
        <v>0.29955295600994464</v>
      </c>
      <c r="I134" s="1">
        <v>19.489954390258401</v>
      </c>
      <c r="J134" s="1">
        <v>13.342389371783799</v>
      </c>
      <c r="K134" s="1">
        <f t="shared" si="5"/>
        <v>0.21888229174694801</v>
      </c>
      <c r="L134" s="1">
        <v>19.441321790883499</v>
      </c>
      <c r="M134" s="1">
        <v>0.17526191422984999</v>
      </c>
      <c r="N134" s="1">
        <v>0.48675740906830101</v>
      </c>
      <c r="O134" s="1">
        <v>0.58857355615529505</v>
      </c>
    </row>
    <row r="135" spans="1:15">
      <c r="A135" t="s">
        <v>137</v>
      </c>
      <c r="B135" s="1">
        <v>22</v>
      </c>
      <c r="C135" s="1">
        <v>27</v>
      </c>
      <c r="D135" s="1">
        <v>17</v>
      </c>
      <c r="E135" s="1">
        <v>25</v>
      </c>
      <c r="F135" s="1">
        <v>20.496548896685098</v>
      </c>
      <c r="G135" s="1">
        <v>27.862221329285799</v>
      </c>
      <c r="H135" s="1">
        <f t="shared" si="4"/>
        <v>0.32239180150647267</v>
      </c>
      <c r="I135" s="1">
        <v>16.5664612317196</v>
      </c>
      <c r="J135" s="1">
        <v>25.658441099584198</v>
      </c>
      <c r="K135" s="1">
        <f t="shared" si="5"/>
        <v>0.28149934887535866</v>
      </c>
      <c r="L135" s="1">
        <v>22.645918139318699</v>
      </c>
      <c r="M135" s="1">
        <v>8.8675792875901105E-2</v>
      </c>
      <c r="N135" s="1">
        <v>0.72964602058006101</v>
      </c>
      <c r="O135" s="1">
        <v>0.79112071037817999</v>
      </c>
    </row>
    <row r="136" spans="1:15">
      <c r="A136" t="s">
        <v>138</v>
      </c>
      <c r="B136" s="1">
        <v>1764</v>
      </c>
      <c r="C136" s="1">
        <v>1527</v>
      </c>
      <c r="D136" s="1">
        <v>1420</v>
      </c>
      <c r="E136" s="1">
        <v>1311</v>
      </c>
      <c r="F136" s="1">
        <v>1643.4505569887499</v>
      </c>
      <c r="G136" s="1">
        <v>1575.76340628961</v>
      </c>
      <c r="H136" s="1">
        <f t="shared" si="4"/>
        <v>21.461426421855734</v>
      </c>
      <c r="I136" s="1">
        <v>1383.78676170835</v>
      </c>
      <c r="J136" s="1">
        <v>1345.5286512621999</v>
      </c>
      <c r="K136" s="1">
        <f t="shared" si="5"/>
        <v>18.195436086470334</v>
      </c>
      <c r="L136" s="1">
        <v>1487.13234406222</v>
      </c>
      <c r="M136" s="1">
        <v>0.22986150870298899</v>
      </c>
      <c r="N136" s="1">
        <v>1.57479062097153E-2</v>
      </c>
      <c r="O136" s="1">
        <v>3.4321545590125499E-2</v>
      </c>
    </row>
    <row r="137" spans="1:15">
      <c r="A137" t="s">
        <v>139</v>
      </c>
      <c r="B137" s="1">
        <v>55</v>
      </c>
      <c r="C137" s="1">
        <v>47</v>
      </c>
      <c r="D137" s="1">
        <v>23</v>
      </c>
      <c r="E137" s="1">
        <v>35</v>
      </c>
      <c r="F137" s="1">
        <v>51.241372241712597</v>
      </c>
      <c r="G137" s="1">
        <v>48.500903795423397</v>
      </c>
      <c r="H137" s="1">
        <f t="shared" si="4"/>
        <v>0.66494850691424001</v>
      </c>
      <c r="I137" s="1">
        <v>22.413447548797201</v>
      </c>
      <c r="J137" s="1">
        <v>35.921817539417901</v>
      </c>
      <c r="K137" s="1">
        <f t="shared" si="5"/>
        <v>0.38890176725476733</v>
      </c>
      <c r="L137" s="1">
        <v>39.519385281337797</v>
      </c>
      <c r="M137" s="1">
        <v>0.46101250331216198</v>
      </c>
      <c r="N137" s="1">
        <v>6.8310708916550306E-2</v>
      </c>
      <c r="O137" s="1">
        <v>0.116017135938297</v>
      </c>
    </row>
    <row r="138" spans="1:15">
      <c r="A138" t="s">
        <v>140</v>
      </c>
      <c r="B138" s="1">
        <v>165</v>
      </c>
      <c r="C138" s="1">
        <v>192</v>
      </c>
      <c r="D138" s="1">
        <v>146</v>
      </c>
      <c r="E138" s="1">
        <v>142</v>
      </c>
      <c r="F138" s="1">
        <v>153.724116725138</v>
      </c>
      <c r="G138" s="1">
        <v>198.13135167492101</v>
      </c>
      <c r="H138" s="1">
        <f t="shared" si="4"/>
        <v>2.3457031226670599</v>
      </c>
      <c r="I138" s="1">
        <v>142.276667048886</v>
      </c>
      <c r="J138" s="1">
        <v>145.739945445638</v>
      </c>
      <c r="K138" s="1">
        <f t="shared" si="5"/>
        <v>1.9201107499634933</v>
      </c>
      <c r="L138" s="1">
        <v>159.96802022364599</v>
      </c>
      <c r="M138" s="1">
        <v>0.241751071448608</v>
      </c>
      <c r="N138" s="1">
        <v>0.196741077279354</v>
      </c>
      <c r="O138" s="1">
        <v>0.283948070145503</v>
      </c>
    </row>
    <row r="139" spans="1:15">
      <c r="A139" t="s">
        <v>141</v>
      </c>
      <c r="B139" s="1">
        <v>433</v>
      </c>
      <c r="C139" s="1">
        <v>355</v>
      </c>
      <c r="D139" s="1">
        <v>460</v>
      </c>
      <c r="E139" s="1">
        <v>385</v>
      </c>
      <c r="F139" s="1">
        <v>403.40934873930098</v>
      </c>
      <c r="G139" s="1">
        <v>366.33661377394299</v>
      </c>
      <c r="H139" s="1">
        <f t="shared" si="4"/>
        <v>5.1316397500882935</v>
      </c>
      <c r="I139" s="1">
        <v>448.26895097594303</v>
      </c>
      <c r="J139" s="1">
        <v>395.139992933597</v>
      </c>
      <c r="K139" s="1">
        <f t="shared" si="5"/>
        <v>5.6227262927302668</v>
      </c>
      <c r="L139" s="1">
        <v>403.28872660569601</v>
      </c>
      <c r="M139" s="1">
        <v>-0.121005533288453</v>
      </c>
      <c r="N139" s="1">
        <v>0.387149450579165</v>
      </c>
      <c r="O139" s="1">
        <v>0.489483691317049</v>
      </c>
    </row>
    <row r="140" spans="1:15">
      <c r="A140" t="s">
        <v>142</v>
      </c>
      <c r="B140" s="1">
        <v>34</v>
      </c>
      <c r="C140" s="1">
        <v>33</v>
      </c>
      <c r="D140" s="1">
        <v>23</v>
      </c>
      <c r="E140" s="1">
        <v>19</v>
      </c>
      <c r="F140" s="1">
        <v>31.676484658513299</v>
      </c>
      <c r="G140" s="1">
        <v>34.053826069127098</v>
      </c>
      <c r="H140" s="1">
        <f t="shared" si="4"/>
        <v>0.43820207151760265</v>
      </c>
      <c r="I140" s="1">
        <v>22.413447548797201</v>
      </c>
      <c r="J140" s="1">
        <v>19.500415235683999</v>
      </c>
      <c r="K140" s="1">
        <f t="shared" si="5"/>
        <v>0.27942575189654129</v>
      </c>
      <c r="L140" s="1">
        <v>26.911043378030399</v>
      </c>
      <c r="M140" s="1">
        <v>0.33025346578679199</v>
      </c>
      <c r="N140" s="1">
        <v>0.19974435606236901</v>
      </c>
      <c r="O140" s="1">
        <v>0.28751484541068001</v>
      </c>
    </row>
    <row r="141" spans="1:15">
      <c r="A141" t="s">
        <v>143</v>
      </c>
      <c r="B141" s="1">
        <v>40</v>
      </c>
      <c r="C141" s="1">
        <v>30</v>
      </c>
      <c r="D141" s="1">
        <v>22</v>
      </c>
      <c r="E141" s="1">
        <v>25</v>
      </c>
      <c r="F141" s="1">
        <v>37.266452539427398</v>
      </c>
      <c r="G141" s="1">
        <v>30.9580236992064</v>
      </c>
      <c r="H141" s="1">
        <f t="shared" si="4"/>
        <v>0.45482984159089201</v>
      </c>
      <c r="I141" s="1">
        <v>21.438949829284201</v>
      </c>
      <c r="J141" s="1">
        <v>25.658441099584198</v>
      </c>
      <c r="K141" s="1">
        <f t="shared" si="5"/>
        <v>0.31398260619245599</v>
      </c>
      <c r="L141" s="1">
        <v>28.830466791875601</v>
      </c>
      <c r="M141" s="1">
        <v>0.283179529364952</v>
      </c>
      <c r="N141" s="1">
        <v>0.27093249913426898</v>
      </c>
      <c r="O141" s="1">
        <v>0.36518457801015503</v>
      </c>
    </row>
    <row r="142" spans="1:15">
      <c r="A142" t="s">
        <v>144</v>
      </c>
      <c r="B142" s="1">
        <v>0</v>
      </c>
      <c r="C142" s="1">
        <v>0</v>
      </c>
      <c r="D142" s="1">
        <v>9</v>
      </c>
      <c r="E142" s="1">
        <v>7</v>
      </c>
      <c r="F142" s="1">
        <v>0</v>
      </c>
      <c r="G142" s="1">
        <v>0</v>
      </c>
      <c r="H142" s="1">
        <f t="shared" si="4"/>
        <v>0</v>
      </c>
      <c r="I142" s="1">
        <v>8.7704794756162805</v>
      </c>
      <c r="J142" s="1">
        <v>7.1843635078835799</v>
      </c>
      <c r="K142" s="1">
        <f t="shared" si="5"/>
        <v>0.10636561988999907</v>
      </c>
      <c r="L142" s="1">
        <v>3.9887107458749602</v>
      </c>
      <c r="M142" s="1">
        <v>-0.30135483749063102</v>
      </c>
      <c r="N142" s="1">
        <v>4.7512254816165903E-2</v>
      </c>
      <c r="O142" s="1" t="s">
        <v>1213</v>
      </c>
    </row>
    <row r="143" spans="1:15">
      <c r="A143" t="s">
        <v>145</v>
      </c>
      <c r="B143" s="1">
        <v>242</v>
      </c>
      <c r="C143" s="1">
        <v>241</v>
      </c>
      <c r="D143" s="1">
        <v>200</v>
      </c>
      <c r="E143" s="1">
        <v>204</v>
      </c>
      <c r="F143" s="1">
        <v>225.46203786353601</v>
      </c>
      <c r="G143" s="1">
        <v>248.696123716958</v>
      </c>
      <c r="H143" s="1">
        <f t="shared" si="4"/>
        <v>3.1610544105366269</v>
      </c>
      <c r="I143" s="1">
        <v>194.89954390258401</v>
      </c>
      <c r="J143" s="1">
        <v>209.372879372607</v>
      </c>
      <c r="K143" s="1">
        <f t="shared" si="5"/>
        <v>2.6951494885012734</v>
      </c>
      <c r="L143" s="1">
        <v>219.60764621392099</v>
      </c>
      <c r="M143" s="1">
        <v>0.20254413491347001</v>
      </c>
      <c r="N143" s="1">
        <v>0.222136277011729</v>
      </c>
      <c r="O143" s="1">
        <v>0.31266837949176901</v>
      </c>
    </row>
    <row r="144" spans="1:15">
      <c r="A144" t="s">
        <v>146</v>
      </c>
      <c r="B144" s="1">
        <v>3</v>
      </c>
      <c r="C144" s="1">
        <v>1</v>
      </c>
      <c r="D144" s="1">
        <v>0</v>
      </c>
      <c r="E144" s="1">
        <v>0</v>
      </c>
      <c r="F144" s="1">
        <v>2.7949839404570498</v>
      </c>
      <c r="G144" s="1">
        <v>1.0319341233068799</v>
      </c>
      <c r="H144" s="1">
        <f t="shared" si="4"/>
        <v>2.5512787091759533E-2</v>
      </c>
      <c r="I144" s="1">
        <v>0</v>
      </c>
      <c r="J144" s="1">
        <v>0</v>
      </c>
      <c r="K144" s="1">
        <f t="shared" si="5"/>
        <v>0</v>
      </c>
      <c r="L144" s="1">
        <v>0.95672951594098399</v>
      </c>
      <c r="M144" s="1">
        <v>4.3531005199819402E-2</v>
      </c>
      <c r="N144" s="1">
        <v>0.48569373366473001</v>
      </c>
      <c r="O144" s="1" t="s">
        <v>1213</v>
      </c>
    </row>
    <row r="145" spans="1:15">
      <c r="A145" t="s">
        <v>147</v>
      </c>
      <c r="B145" s="1">
        <v>40</v>
      </c>
      <c r="C145" s="1">
        <v>33</v>
      </c>
      <c r="D145" s="1">
        <v>28</v>
      </c>
      <c r="E145" s="1">
        <v>22</v>
      </c>
      <c r="F145" s="1">
        <v>37.266452539427398</v>
      </c>
      <c r="G145" s="1">
        <v>34.053826069127098</v>
      </c>
      <c r="H145" s="1">
        <f t="shared" si="4"/>
        <v>0.47546852405703</v>
      </c>
      <c r="I145" s="1">
        <v>27.285936146361799</v>
      </c>
      <c r="J145" s="1">
        <v>22.579428167634099</v>
      </c>
      <c r="K145" s="1">
        <f t="shared" si="5"/>
        <v>0.332435762093306</v>
      </c>
      <c r="L145" s="1">
        <v>30.2964107306376</v>
      </c>
      <c r="M145" s="1">
        <v>0.27939908730740798</v>
      </c>
      <c r="N145" s="1">
        <v>0.27638582034536002</v>
      </c>
      <c r="O145" s="1">
        <v>0.37068619329197799</v>
      </c>
    </row>
    <row r="146" spans="1:15">
      <c r="A146" t="s">
        <v>148</v>
      </c>
      <c r="B146" s="1">
        <v>0</v>
      </c>
      <c r="C146" s="1">
        <v>0</v>
      </c>
      <c r="D146" s="1">
        <v>1</v>
      </c>
      <c r="E146" s="1">
        <v>0</v>
      </c>
      <c r="F146" s="1">
        <v>0</v>
      </c>
      <c r="G146" s="1">
        <v>0</v>
      </c>
      <c r="H146" s="1">
        <f t="shared" si="4"/>
        <v>0</v>
      </c>
      <c r="I146" s="1">
        <v>0.97449771951291997</v>
      </c>
      <c r="J146" s="1">
        <v>0</v>
      </c>
      <c r="K146" s="1">
        <f t="shared" si="5"/>
        <v>6.4966514634194669E-3</v>
      </c>
      <c r="L146" s="1">
        <v>0.24362442987822999</v>
      </c>
      <c r="M146" s="1">
        <v>-2.6156333530301602E-2</v>
      </c>
      <c r="N146" s="1">
        <v>0.59054145039688699</v>
      </c>
      <c r="O146" s="1" t="s">
        <v>1213</v>
      </c>
    </row>
    <row r="147" spans="1:15">
      <c r="A147" t="s">
        <v>149</v>
      </c>
      <c r="B147" s="1">
        <v>13</v>
      </c>
      <c r="C147" s="1">
        <v>4</v>
      </c>
      <c r="D147" s="1">
        <v>10</v>
      </c>
      <c r="E147" s="1">
        <v>21</v>
      </c>
      <c r="F147" s="1">
        <v>12.111597075313901</v>
      </c>
      <c r="G147" s="1">
        <v>4.1277364932275296</v>
      </c>
      <c r="H147" s="1">
        <f t="shared" si="4"/>
        <v>0.1082622237902762</v>
      </c>
      <c r="I147" s="1">
        <v>9.7449771951292004</v>
      </c>
      <c r="J147" s="1">
        <v>21.553090523650699</v>
      </c>
      <c r="K147" s="1">
        <f t="shared" si="5"/>
        <v>0.20865378479186597</v>
      </c>
      <c r="L147" s="1">
        <v>11.884350321830301</v>
      </c>
      <c r="M147" s="1">
        <v>-0.24724551349055601</v>
      </c>
      <c r="N147" s="1">
        <v>0.27933543058673299</v>
      </c>
      <c r="O147" s="1" t="s">
        <v>1213</v>
      </c>
    </row>
    <row r="148" spans="1:15">
      <c r="A148" t="s">
        <v>150</v>
      </c>
      <c r="B148" s="1">
        <v>0</v>
      </c>
      <c r="C148" s="1">
        <v>0</v>
      </c>
      <c r="D148" s="1">
        <v>4</v>
      </c>
      <c r="E148" s="1">
        <v>0</v>
      </c>
      <c r="F148" s="1">
        <v>0</v>
      </c>
      <c r="G148" s="1">
        <v>0</v>
      </c>
      <c r="H148" s="1">
        <f t="shared" si="4"/>
        <v>0</v>
      </c>
      <c r="I148" s="1">
        <v>3.8979908780516799</v>
      </c>
      <c r="J148" s="1">
        <v>0</v>
      </c>
      <c r="K148" s="1">
        <f t="shared" si="5"/>
        <v>2.5986605853677867E-2</v>
      </c>
      <c r="L148" s="1">
        <v>0.97449771951291997</v>
      </c>
      <c r="M148" s="1">
        <v>-3.6508254922687902E-2</v>
      </c>
      <c r="N148" s="1">
        <v>0.52361908184220796</v>
      </c>
      <c r="O148" s="1" t="s">
        <v>1213</v>
      </c>
    </row>
    <row r="149" spans="1:15">
      <c r="A149" t="s">
        <v>151</v>
      </c>
      <c r="B149" s="1">
        <v>2</v>
      </c>
      <c r="C149" s="1">
        <v>0</v>
      </c>
      <c r="D149" s="1">
        <v>1</v>
      </c>
      <c r="E149" s="1">
        <v>0</v>
      </c>
      <c r="F149" s="1">
        <v>1.8633226269713701</v>
      </c>
      <c r="G149" s="1">
        <v>0</v>
      </c>
      <c r="H149" s="1">
        <f t="shared" si="4"/>
        <v>1.2422150846475801E-2</v>
      </c>
      <c r="I149" s="1">
        <v>0.97449771951291997</v>
      </c>
      <c r="J149" s="1">
        <v>0</v>
      </c>
      <c r="K149" s="1">
        <f t="shared" si="5"/>
        <v>6.4966514634194669E-3</v>
      </c>
      <c r="L149" s="1">
        <v>0.70945508662107204</v>
      </c>
      <c r="M149" s="1">
        <v>1.0056587534851599E-2</v>
      </c>
      <c r="N149" s="1">
        <v>0.85204915104673595</v>
      </c>
      <c r="O149" s="1" t="s">
        <v>1213</v>
      </c>
    </row>
    <row r="150" spans="1:15">
      <c r="A150" t="s">
        <v>152</v>
      </c>
      <c r="B150" s="1">
        <v>248</v>
      </c>
      <c r="C150" s="1">
        <v>202</v>
      </c>
      <c r="D150" s="1">
        <v>105</v>
      </c>
      <c r="E150" s="1">
        <v>134</v>
      </c>
      <c r="F150" s="1">
        <v>231.05200574445001</v>
      </c>
      <c r="G150" s="1">
        <v>208.45069290799</v>
      </c>
      <c r="H150" s="1">
        <f t="shared" si="4"/>
        <v>2.9300179910162667</v>
      </c>
      <c r="I150" s="1">
        <v>102.322260548857</v>
      </c>
      <c r="J150" s="1">
        <v>137.529244293771</v>
      </c>
      <c r="K150" s="1">
        <f t="shared" si="5"/>
        <v>1.5990100322841867</v>
      </c>
      <c r="L150" s="1">
        <v>169.83855087376699</v>
      </c>
      <c r="M150" s="1">
        <v>0.73937370747004205</v>
      </c>
      <c r="N150" s="2">
        <v>7.5628961715157694E-5</v>
      </c>
      <c r="O150" s="1">
        <v>5.2073189563111796E-4</v>
      </c>
    </row>
    <row r="151" spans="1:15">
      <c r="A151" t="s">
        <v>153</v>
      </c>
      <c r="B151" s="1">
        <v>10</v>
      </c>
      <c r="C151" s="1">
        <v>11</v>
      </c>
      <c r="D151" s="1">
        <v>12</v>
      </c>
      <c r="E151" s="1">
        <v>10</v>
      </c>
      <c r="F151" s="1">
        <v>9.3166131348568495</v>
      </c>
      <c r="G151" s="1">
        <v>11.3512753563757</v>
      </c>
      <c r="H151" s="1">
        <f t="shared" si="4"/>
        <v>0.13778592327488368</v>
      </c>
      <c r="I151" s="1">
        <v>11.693972634154999</v>
      </c>
      <c r="J151" s="1">
        <v>10.263376439833699</v>
      </c>
      <c r="K151" s="1">
        <f t="shared" si="5"/>
        <v>0.14638232715992466</v>
      </c>
      <c r="L151" s="1">
        <v>10.6563093913053</v>
      </c>
      <c r="M151" s="1">
        <v>-2.4794067869559001E-2</v>
      </c>
      <c r="N151" s="1">
        <v>0.91422940943404696</v>
      </c>
      <c r="O151" s="1" t="s">
        <v>1213</v>
      </c>
    </row>
    <row r="152" spans="1:15">
      <c r="A152" t="s">
        <v>154</v>
      </c>
      <c r="B152" s="1">
        <v>6603</v>
      </c>
      <c r="C152" s="1">
        <v>6697</v>
      </c>
      <c r="D152" s="1">
        <v>6435</v>
      </c>
      <c r="E152" s="1">
        <v>6171</v>
      </c>
      <c r="F152" s="1">
        <v>6151.7596529459797</v>
      </c>
      <c r="G152" s="1">
        <v>6910.8628237861803</v>
      </c>
      <c r="H152" s="1">
        <f t="shared" si="4"/>
        <v>87.084149844881068</v>
      </c>
      <c r="I152" s="1">
        <v>6270.89282506564</v>
      </c>
      <c r="J152" s="1">
        <v>6333.5296010213697</v>
      </c>
      <c r="K152" s="1">
        <f t="shared" si="5"/>
        <v>84.029482840580073</v>
      </c>
      <c r="L152" s="1">
        <v>6416.7612257047904</v>
      </c>
      <c r="M152" s="1">
        <v>4.9802022667697003E-2</v>
      </c>
      <c r="N152" s="1">
        <v>0.57309493116698695</v>
      </c>
      <c r="O152" s="1">
        <v>0.668301640336044</v>
      </c>
    </row>
    <row r="153" spans="1:15">
      <c r="A153" t="s">
        <v>155</v>
      </c>
      <c r="B153" s="1">
        <v>293</v>
      </c>
      <c r="C153" s="1">
        <v>285</v>
      </c>
      <c r="D153" s="1">
        <v>289</v>
      </c>
      <c r="E153" s="1">
        <v>244</v>
      </c>
      <c r="F153" s="1">
        <v>272.97676485130597</v>
      </c>
      <c r="G153" s="1">
        <v>294.10122514246098</v>
      </c>
      <c r="H153" s="1">
        <f t="shared" si="4"/>
        <v>3.7805199332917798</v>
      </c>
      <c r="I153" s="1">
        <v>281.62984093923399</v>
      </c>
      <c r="J153" s="1">
        <v>250.426385131942</v>
      </c>
      <c r="K153" s="1">
        <f t="shared" si="5"/>
        <v>3.5470415071411732</v>
      </c>
      <c r="L153" s="1">
        <v>274.783554016236</v>
      </c>
      <c r="M153" s="1">
        <v>8.1546234702944795E-2</v>
      </c>
      <c r="N153" s="1">
        <v>0.599810980343778</v>
      </c>
      <c r="O153" s="1">
        <v>0.68831812075543897</v>
      </c>
    </row>
    <row r="154" spans="1:15">
      <c r="A154" t="s">
        <v>156</v>
      </c>
      <c r="B154" s="1">
        <v>0</v>
      </c>
      <c r="C154" s="1">
        <v>4</v>
      </c>
      <c r="D154" s="1">
        <v>1</v>
      </c>
      <c r="E154" s="1">
        <v>1</v>
      </c>
      <c r="F154" s="1">
        <v>0</v>
      </c>
      <c r="G154" s="1">
        <v>4.1277364932275296</v>
      </c>
      <c r="H154" s="1">
        <f t="shared" si="4"/>
        <v>2.751824328818353E-2</v>
      </c>
      <c r="I154" s="1">
        <v>0.97449771951291997</v>
      </c>
      <c r="J154" s="1">
        <v>1.02633764398337</v>
      </c>
      <c r="K154" s="1">
        <f t="shared" si="5"/>
        <v>1.33389024233086E-2</v>
      </c>
      <c r="L154" s="1">
        <v>1.5321429641809501</v>
      </c>
      <c r="M154" s="1">
        <v>2.8526546305902699E-2</v>
      </c>
      <c r="N154" s="1">
        <v>0.74016913510447502</v>
      </c>
      <c r="O154" s="1" t="s">
        <v>1213</v>
      </c>
    </row>
    <row r="155" spans="1:15">
      <c r="A155" t="s">
        <v>157</v>
      </c>
      <c r="B155" s="1">
        <v>85</v>
      </c>
      <c r="C155" s="1">
        <v>108</v>
      </c>
      <c r="D155" s="1">
        <v>87</v>
      </c>
      <c r="E155" s="1">
        <v>96</v>
      </c>
      <c r="F155" s="1">
        <v>79.191211646283193</v>
      </c>
      <c r="G155" s="1">
        <v>111.448885317143</v>
      </c>
      <c r="H155" s="1">
        <f t="shared" si="4"/>
        <v>1.2709339797561745</v>
      </c>
      <c r="I155" s="1">
        <v>84.781301597624093</v>
      </c>
      <c r="J155" s="1">
        <v>98.528413822403394</v>
      </c>
      <c r="K155" s="1">
        <f t="shared" si="5"/>
        <v>1.2220647694668498</v>
      </c>
      <c r="L155" s="1">
        <v>93.487453095863401</v>
      </c>
      <c r="M155" s="1">
        <v>4.1371238544584001E-2</v>
      </c>
      <c r="N155" s="1">
        <v>0.84955696340188502</v>
      </c>
      <c r="O155" s="1">
        <v>0.88560373909106804</v>
      </c>
    </row>
    <row r="156" spans="1:15">
      <c r="A156" t="s">
        <v>158</v>
      </c>
      <c r="B156" s="1">
        <v>309</v>
      </c>
      <c r="C156" s="1">
        <v>313</v>
      </c>
      <c r="D156" s="1">
        <v>254</v>
      </c>
      <c r="E156" s="1">
        <v>263</v>
      </c>
      <c r="F156" s="1">
        <v>287.88334586707703</v>
      </c>
      <c r="G156" s="1">
        <v>322.99538059505397</v>
      </c>
      <c r="H156" s="1">
        <f t="shared" si="4"/>
        <v>4.0725248430808731</v>
      </c>
      <c r="I156" s="1">
        <v>247.522420756282</v>
      </c>
      <c r="J156" s="1">
        <v>269.92680036762602</v>
      </c>
      <c r="K156" s="1">
        <f t="shared" si="5"/>
        <v>3.4496614741593872</v>
      </c>
      <c r="L156" s="1">
        <v>282.08198689650999</v>
      </c>
      <c r="M156" s="1">
        <v>0.21501783241617001</v>
      </c>
      <c r="N156" s="1">
        <v>0.16418132845227901</v>
      </c>
      <c r="O156" s="1">
        <v>0.241469409601243</v>
      </c>
    </row>
    <row r="157" spans="1:15">
      <c r="A157" t="s">
        <v>159</v>
      </c>
      <c r="B157" s="1">
        <v>8</v>
      </c>
      <c r="C157" s="1">
        <v>15</v>
      </c>
      <c r="D157" s="1">
        <v>7</v>
      </c>
      <c r="E157" s="1">
        <v>15</v>
      </c>
      <c r="F157" s="1">
        <v>7.4532905078854803</v>
      </c>
      <c r="G157" s="1">
        <v>15.4790118496032</v>
      </c>
      <c r="H157" s="1">
        <f t="shared" si="4"/>
        <v>0.15288201571659121</v>
      </c>
      <c r="I157" s="1">
        <v>6.8214840365904399</v>
      </c>
      <c r="J157" s="1">
        <v>15.395064659750499</v>
      </c>
      <c r="K157" s="1">
        <f t="shared" si="5"/>
        <v>0.14811032464227294</v>
      </c>
      <c r="L157" s="1">
        <v>11.287212763457401</v>
      </c>
      <c r="M157" s="1">
        <v>1.14917292370308E-2</v>
      </c>
      <c r="N157" s="1">
        <v>0.95981237266729402</v>
      </c>
      <c r="O157" s="1" t="s">
        <v>1213</v>
      </c>
    </row>
    <row r="158" spans="1:15">
      <c r="A158" t="s">
        <v>160</v>
      </c>
      <c r="B158" s="1">
        <v>310</v>
      </c>
      <c r="C158" s="1">
        <v>327</v>
      </c>
      <c r="D158" s="1">
        <v>260</v>
      </c>
      <c r="E158" s="1">
        <v>316</v>
      </c>
      <c r="F158" s="1">
        <v>288.81500718056202</v>
      </c>
      <c r="G158" s="1">
        <v>337.44245832134999</v>
      </c>
      <c r="H158" s="1">
        <f t="shared" si="4"/>
        <v>4.1750497700127474</v>
      </c>
      <c r="I158" s="1">
        <v>253.36940707335901</v>
      </c>
      <c r="J158" s="1">
        <v>324.322695498744</v>
      </c>
      <c r="K158" s="1">
        <f t="shared" si="5"/>
        <v>3.8512806838140206</v>
      </c>
      <c r="L158" s="1">
        <v>300.98739201850401</v>
      </c>
      <c r="M158" s="1">
        <v>0.10365146861596999</v>
      </c>
      <c r="N158" s="1">
        <v>0.51809686927342302</v>
      </c>
      <c r="O158" s="1">
        <v>0.61817076786376401</v>
      </c>
    </row>
    <row r="159" spans="1:15">
      <c r="A159" t="s">
        <v>161</v>
      </c>
      <c r="B159" s="1">
        <v>33</v>
      </c>
      <c r="C159" s="1">
        <v>28</v>
      </c>
      <c r="D159" s="1">
        <v>34</v>
      </c>
      <c r="E159" s="1">
        <v>22</v>
      </c>
      <c r="F159" s="1">
        <v>30.744823345027601</v>
      </c>
      <c r="G159" s="1">
        <v>28.894155452592699</v>
      </c>
      <c r="H159" s="1">
        <f t="shared" si="4"/>
        <v>0.39759319198413529</v>
      </c>
      <c r="I159" s="1">
        <v>33.1329224634393</v>
      </c>
      <c r="J159" s="1">
        <v>22.579428167634099</v>
      </c>
      <c r="K159" s="1">
        <f t="shared" si="5"/>
        <v>0.37141567087382266</v>
      </c>
      <c r="L159" s="1">
        <v>28.837832357173401</v>
      </c>
      <c r="M159" s="1">
        <v>5.0757361817608697E-2</v>
      </c>
      <c r="N159" s="1">
        <v>0.84362742452682304</v>
      </c>
      <c r="O159" s="1">
        <v>0.88112197672801496</v>
      </c>
    </row>
    <row r="160" spans="1:15">
      <c r="A160" t="s">
        <v>162</v>
      </c>
      <c r="B160" s="1">
        <v>32</v>
      </c>
      <c r="C160" s="1">
        <v>31</v>
      </c>
      <c r="D160" s="1">
        <v>17</v>
      </c>
      <c r="E160" s="1">
        <v>30</v>
      </c>
      <c r="F160" s="1">
        <v>29.8131620315419</v>
      </c>
      <c r="G160" s="1">
        <v>31.989957822513301</v>
      </c>
      <c r="H160" s="1">
        <f t="shared" si="4"/>
        <v>0.41202079902703465</v>
      </c>
      <c r="I160" s="1">
        <v>16.5664612317196</v>
      </c>
      <c r="J160" s="1">
        <v>30.790129319501101</v>
      </c>
      <c r="K160" s="1">
        <f t="shared" si="5"/>
        <v>0.31571060367480469</v>
      </c>
      <c r="L160" s="1">
        <v>27.289927601319</v>
      </c>
      <c r="M160" s="1">
        <v>0.192323207117336</v>
      </c>
      <c r="N160" s="1">
        <v>0.45535079926544297</v>
      </c>
      <c r="O160" s="1">
        <v>0.55745664100333403</v>
      </c>
    </row>
    <row r="161" spans="1:15">
      <c r="A161" t="s">
        <v>163</v>
      </c>
      <c r="B161" s="1">
        <v>17</v>
      </c>
      <c r="C161" s="1">
        <v>21</v>
      </c>
      <c r="D161" s="1">
        <v>18</v>
      </c>
      <c r="E161" s="1">
        <v>7</v>
      </c>
      <c r="F161" s="1">
        <v>15.8382423292566</v>
      </c>
      <c r="G161" s="1">
        <v>21.670616589444499</v>
      </c>
      <c r="H161" s="1">
        <f t="shared" si="4"/>
        <v>0.25005905945800733</v>
      </c>
      <c r="I161" s="1">
        <v>17.5409589512326</v>
      </c>
      <c r="J161" s="1">
        <v>7.1843635078835799</v>
      </c>
      <c r="K161" s="1">
        <f t="shared" si="5"/>
        <v>0.16483548306077453</v>
      </c>
      <c r="L161" s="1">
        <v>15.5585453444543</v>
      </c>
      <c r="M161" s="1">
        <v>0.20375089614191499</v>
      </c>
      <c r="N161" s="1">
        <v>0.40550601964884803</v>
      </c>
      <c r="O161" s="1">
        <v>0.507351860231949</v>
      </c>
    </row>
    <row r="162" spans="1:15">
      <c r="A162" t="s">
        <v>164</v>
      </c>
      <c r="B162" s="1">
        <v>1189</v>
      </c>
      <c r="C162" s="1">
        <v>1077</v>
      </c>
      <c r="D162" s="1">
        <v>1005</v>
      </c>
      <c r="E162" s="1">
        <v>981</v>
      </c>
      <c r="F162" s="1">
        <v>1107.7453017344801</v>
      </c>
      <c r="G162" s="1">
        <v>1111.3930508015101</v>
      </c>
      <c r="H162" s="1">
        <f t="shared" si="4"/>
        <v>14.794255683573267</v>
      </c>
      <c r="I162" s="1">
        <v>979.37020811048501</v>
      </c>
      <c r="J162" s="1">
        <v>1006.83722874768</v>
      </c>
      <c r="K162" s="1">
        <f t="shared" si="5"/>
        <v>13.241382912387767</v>
      </c>
      <c r="L162" s="1">
        <v>1051.3364473485401</v>
      </c>
      <c r="M162" s="1">
        <v>0.153440986358264</v>
      </c>
      <c r="N162" s="1">
        <v>0.13465503569897899</v>
      </c>
      <c r="O162" s="1">
        <v>0.20358334767915601</v>
      </c>
    </row>
    <row r="163" spans="1:15">
      <c r="A163" t="s">
        <v>165</v>
      </c>
      <c r="B163" s="1">
        <v>41</v>
      </c>
      <c r="C163" s="1">
        <v>21</v>
      </c>
      <c r="D163" s="1">
        <v>66</v>
      </c>
      <c r="E163" s="1">
        <v>45</v>
      </c>
      <c r="F163" s="1">
        <v>38.198113852913103</v>
      </c>
      <c r="G163" s="1">
        <v>21.670616589444499</v>
      </c>
      <c r="H163" s="1">
        <f t="shared" si="4"/>
        <v>0.39912486961571736</v>
      </c>
      <c r="I163" s="1">
        <v>64.316849487852707</v>
      </c>
      <c r="J163" s="1">
        <v>46.185193979251601</v>
      </c>
      <c r="K163" s="1">
        <f t="shared" si="5"/>
        <v>0.73668028978069533</v>
      </c>
      <c r="L163" s="1">
        <v>42.592693477365501</v>
      </c>
      <c r="M163" s="1">
        <v>-0.52176105569798303</v>
      </c>
      <c r="N163" s="1">
        <v>3.9050306253755697E-2</v>
      </c>
      <c r="O163" s="1">
        <v>7.3033531246210898E-2</v>
      </c>
    </row>
    <row r="164" spans="1:15">
      <c r="A164" t="s">
        <v>166</v>
      </c>
      <c r="B164" s="1">
        <v>571</v>
      </c>
      <c r="C164" s="1">
        <v>532</v>
      </c>
      <c r="D164" s="1">
        <v>474</v>
      </c>
      <c r="E164" s="1">
        <v>451</v>
      </c>
      <c r="F164" s="1">
        <v>531.97861000032594</v>
      </c>
      <c r="G164" s="1">
        <v>548.98895359926098</v>
      </c>
      <c r="H164" s="1">
        <f t="shared" si="4"/>
        <v>7.2064504239972456</v>
      </c>
      <c r="I164" s="1">
        <v>461.91191904912398</v>
      </c>
      <c r="J164" s="1">
        <v>462.87827743649899</v>
      </c>
      <c r="K164" s="1">
        <f t="shared" si="5"/>
        <v>6.1652679765708198</v>
      </c>
      <c r="L164" s="1">
        <v>501.43944002130303</v>
      </c>
      <c r="M164" s="1">
        <v>0.210356037423482</v>
      </c>
      <c r="N164" s="1">
        <v>9.6801092591103602E-2</v>
      </c>
      <c r="O164" s="1">
        <v>0.15456718034118599</v>
      </c>
    </row>
    <row r="165" spans="1:15">
      <c r="A165" t="s">
        <v>167</v>
      </c>
      <c r="B165" s="1">
        <v>155</v>
      </c>
      <c r="C165" s="1">
        <v>125</v>
      </c>
      <c r="D165" s="1">
        <v>129</v>
      </c>
      <c r="E165" s="1">
        <v>155</v>
      </c>
      <c r="F165" s="1">
        <v>144.40750359028101</v>
      </c>
      <c r="G165" s="1">
        <v>128.99176541336001</v>
      </c>
      <c r="H165" s="1">
        <f t="shared" si="4"/>
        <v>1.822661793357607</v>
      </c>
      <c r="I165" s="1">
        <v>125.71020581716699</v>
      </c>
      <c r="J165" s="1">
        <v>159.08233481742201</v>
      </c>
      <c r="K165" s="1">
        <f t="shared" si="5"/>
        <v>1.8986169375639266</v>
      </c>
      <c r="L165" s="1">
        <v>139.54795240955801</v>
      </c>
      <c r="M165" s="1">
        <v>-4.69157076699529E-2</v>
      </c>
      <c r="N165" s="1">
        <v>0.80895027006766196</v>
      </c>
      <c r="O165" s="1">
        <v>0.85231505062684498</v>
      </c>
    </row>
    <row r="166" spans="1:15">
      <c r="A166" t="s">
        <v>168</v>
      </c>
      <c r="B166" s="1">
        <v>55</v>
      </c>
      <c r="C166" s="1">
        <v>46</v>
      </c>
      <c r="D166" s="1">
        <v>40</v>
      </c>
      <c r="E166" s="1">
        <v>50</v>
      </c>
      <c r="F166" s="1">
        <v>51.241372241712597</v>
      </c>
      <c r="G166" s="1">
        <v>47.4689696721166</v>
      </c>
      <c r="H166" s="1">
        <f t="shared" si="4"/>
        <v>0.65806894609219468</v>
      </c>
      <c r="I166" s="1">
        <v>38.979908780516801</v>
      </c>
      <c r="J166" s="1">
        <v>51.316882199168397</v>
      </c>
      <c r="K166" s="1">
        <f t="shared" si="5"/>
        <v>0.60197860653123469</v>
      </c>
      <c r="L166" s="1">
        <v>47.251783223378602</v>
      </c>
      <c r="M166" s="1">
        <v>8.4816727603634803E-2</v>
      </c>
      <c r="N166" s="1">
        <v>0.73037886713255196</v>
      </c>
      <c r="O166" s="1">
        <v>0.79112179896822499</v>
      </c>
    </row>
    <row r="167" spans="1:15">
      <c r="A167" t="s">
        <v>169</v>
      </c>
      <c r="B167" s="1">
        <v>10</v>
      </c>
      <c r="C167" s="1">
        <v>8</v>
      </c>
      <c r="D167" s="1">
        <v>9</v>
      </c>
      <c r="E167" s="1">
        <v>18</v>
      </c>
      <c r="F167" s="1">
        <v>9.3166131348568495</v>
      </c>
      <c r="G167" s="1">
        <v>8.2554729864550502</v>
      </c>
      <c r="H167" s="1">
        <f t="shared" si="4"/>
        <v>0.11714724080874599</v>
      </c>
      <c r="I167" s="1">
        <v>8.7704794756162805</v>
      </c>
      <c r="J167" s="1">
        <v>18.474077591700599</v>
      </c>
      <c r="K167" s="1">
        <f t="shared" si="5"/>
        <v>0.18163038044877919</v>
      </c>
      <c r="L167" s="1">
        <v>11.204160797157201</v>
      </c>
      <c r="M167" s="1">
        <v>-0.17173232221061599</v>
      </c>
      <c r="N167" s="1">
        <v>0.45566025154392398</v>
      </c>
      <c r="O167" s="1" t="s">
        <v>1213</v>
      </c>
    </row>
    <row r="168" spans="1:15">
      <c r="A168" t="s">
        <v>170</v>
      </c>
      <c r="B168" s="1">
        <v>126</v>
      </c>
      <c r="C168" s="1">
        <v>83</v>
      </c>
      <c r="D168" s="1">
        <v>92</v>
      </c>
      <c r="E168" s="1">
        <v>126</v>
      </c>
      <c r="F168" s="1">
        <v>117.389325499196</v>
      </c>
      <c r="G168" s="1">
        <v>85.6505322344712</v>
      </c>
      <c r="H168" s="1">
        <f t="shared" si="4"/>
        <v>1.3535990515577814</v>
      </c>
      <c r="I168" s="1">
        <v>89.653790195188606</v>
      </c>
      <c r="J168" s="1">
        <v>129.318543141904</v>
      </c>
      <c r="K168" s="1">
        <f t="shared" si="5"/>
        <v>1.4598155555806174</v>
      </c>
      <c r="L168" s="1">
        <v>105.50304776769001</v>
      </c>
      <c r="M168" s="1">
        <v>-8.0453564651564405E-2</v>
      </c>
      <c r="N168" s="1">
        <v>0.71051570477352399</v>
      </c>
      <c r="O168" s="1">
        <v>0.77582573420220202</v>
      </c>
    </row>
    <row r="169" spans="1:15">
      <c r="A169" t="s">
        <v>171</v>
      </c>
      <c r="B169" s="1">
        <v>25</v>
      </c>
      <c r="C169" s="1">
        <v>14</v>
      </c>
      <c r="D169" s="1">
        <v>14</v>
      </c>
      <c r="E169" s="1">
        <v>6</v>
      </c>
      <c r="F169" s="1">
        <v>23.2915328371421</v>
      </c>
      <c r="G169" s="1">
        <v>14.4470777262963</v>
      </c>
      <c r="H169" s="1">
        <f t="shared" si="4"/>
        <v>0.25159073708958934</v>
      </c>
      <c r="I169" s="1">
        <v>13.642968073180899</v>
      </c>
      <c r="J169" s="1">
        <v>6.1580258639002103</v>
      </c>
      <c r="K169" s="1">
        <f t="shared" si="5"/>
        <v>0.13200662624720741</v>
      </c>
      <c r="L169" s="1">
        <v>14.3849011251299</v>
      </c>
      <c r="M169" s="1">
        <v>0.29944258579546601</v>
      </c>
      <c r="N169" s="1">
        <v>0.21528321729747299</v>
      </c>
      <c r="O169" s="1">
        <v>0.30681139490818898</v>
      </c>
    </row>
    <row r="170" spans="1:15">
      <c r="A170" t="s">
        <v>172</v>
      </c>
      <c r="B170" s="1">
        <v>24</v>
      </c>
      <c r="C170" s="1">
        <v>16</v>
      </c>
      <c r="D170" s="1">
        <v>11</v>
      </c>
      <c r="E170" s="1">
        <v>15</v>
      </c>
      <c r="F170" s="1">
        <v>22.359871523656398</v>
      </c>
      <c r="G170" s="1">
        <v>16.5109459729101</v>
      </c>
      <c r="H170" s="1">
        <f t="shared" si="4"/>
        <v>0.25913878331044332</v>
      </c>
      <c r="I170" s="1">
        <v>10.719474914642101</v>
      </c>
      <c r="J170" s="1">
        <v>15.395064659750499</v>
      </c>
      <c r="K170" s="1">
        <f t="shared" si="5"/>
        <v>0.17409693049595068</v>
      </c>
      <c r="L170" s="1">
        <v>16.246339267739799</v>
      </c>
      <c r="M170" s="1">
        <v>0.21434339700935801</v>
      </c>
      <c r="N170" s="1">
        <v>0.38947906291088702</v>
      </c>
      <c r="O170" s="1">
        <v>0.49127989148969498</v>
      </c>
    </row>
    <row r="171" spans="1:15">
      <c r="A171" t="s">
        <v>173</v>
      </c>
      <c r="B171" s="1">
        <v>34</v>
      </c>
      <c r="C171" s="1">
        <v>38</v>
      </c>
      <c r="D171" s="1">
        <v>25</v>
      </c>
      <c r="E171" s="1">
        <v>22</v>
      </c>
      <c r="F171" s="1">
        <v>31.676484658513299</v>
      </c>
      <c r="G171" s="1">
        <v>39.213496685661497</v>
      </c>
      <c r="H171" s="1">
        <f t="shared" si="4"/>
        <v>0.47259987562783201</v>
      </c>
      <c r="I171" s="1">
        <v>24.362442987823002</v>
      </c>
      <c r="J171" s="1">
        <v>22.579428167634099</v>
      </c>
      <c r="K171" s="1">
        <f t="shared" si="5"/>
        <v>0.31294580770304736</v>
      </c>
      <c r="L171" s="1">
        <v>29.457963124908002</v>
      </c>
      <c r="M171" s="1">
        <v>0.31512828542897597</v>
      </c>
      <c r="N171" s="1">
        <v>0.220190892728338</v>
      </c>
      <c r="O171" s="1">
        <v>0.31073936689207998</v>
      </c>
    </row>
    <row r="172" spans="1:15">
      <c r="A172" t="s">
        <v>174</v>
      </c>
      <c r="B172" s="1">
        <v>18</v>
      </c>
      <c r="C172" s="1">
        <v>7</v>
      </c>
      <c r="D172" s="1">
        <v>4</v>
      </c>
      <c r="E172" s="1">
        <v>9</v>
      </c>
      <c r="F172" s="1">
        <v>16.7699036427423</v>
      </c>
      <c r="G172" s="1">
        <v>7.2235388631481703</v>
      </c>
      <c r="H172" s="1">
        <f t="shared" si="4"/>
        <v>0.15995628337260315</v>
      </c>
      <c r="I172" s="1">
        <v>3.8979908780516799</v>
      </c>
      <c r="J172" s="1">
        <v>9.2370387958503208</v>
      </c>
      <c r="K172" s="1">
        <f t="shared" si="5"/>
        <v>8.7566864492680002E-2</v>
      </c>
      <c r="L172" s="1">
        <v>9.2821180449481204</v>
      </c>
      <c r="M172" s="1">
        <v>0.195057161312026</v>
      </c>
      <c r="N172" s="1">
        <v>0.36512238827569399</v>
      </c>
      <c r="O172" s="1" t="s">
        <v>1213</v>
      </c>
    </row>
    <row r="173" spans="1:15">
      <c r="A173" t="s">
        <v>175</v>
      </c>
      <c r="B173" s="1">
        <v>94</v>
      </c>
      <c r="C173" s="1">
        <v>107</v>
      </c>
      <c r="D173" s="1">
        <v>82</v>
      </c>
      <c r="E173" s="1">
        <v>84</v>
      </c>
      <c r="F173" s="1">
        <v>87.576163467654297</v>
      </c>
      <c r="G173" s="1">
        <v>110.416951193836</v>
      </c>
      <c r="H173" s="1">
        <f t="shared" si="4"/>
        <v>1.3199540977432687</v>
      </c>
      <c r="I173" s="1">
        <v>79.908813000059396</v>
      </c>
      <c r="J173" s="1">
        <v>86.212362094602994</v>
      </c>
      <c r="K173" s="1">
        <f t="shared" si="5"/>
        <v>1.1074745006310827</v>
      </c>
      <c r="L173" s="1">
        <v>91.0285724390383</v>
      </c>
      <c r="M173" s="1">
        <v>0.19409056602544</v>
      </c>
      <c r="N173" s="1">
        <v>0.368944583946472</v>
      </c>
      <c r="O173" s="1">
        <v>0.47198709496584201</v>
      </c>
    </row>
    <row r="174" spans="1:15">
      <c r="A174" t="s">
        <v>176</v>
      </c>
      <c r="B174" s="1">
        <v>84</v>
      </c>
      <c r="C174" s="1">
        <v>59</v>
      </c>
      <c r="D174" s="1">
        <v>57</v>
      </c>
      <c r="E174" s="1">
        <v>38</v>
      </c>
      <c r="F174" s="1">
        <v>78.259550332797502</v>
      </c>
      <c r="G174" s="1">
        <v>60.884113275106003</v>
      </c>
      <c r="H174" s="1">
        <f t="shared" si="4"/>
        <v>0.92762442405269008</v>
      </c>
      <c r="I174" s="1">
        <v>55.546370012236402</v>
      </c>
      <c r="J174" s="1">
        <v>39.000830471367998</v>
      </c>
      <c r="K174" s="1">
        <f t="shared" si="5"/>
        <v>0.63031466989069596</v>
      </c>
      <c r="L174" s="1">
        <v>58.422716022876997</v>
      </c>
      <c r="M174" s="1">
        <v>0.37903146351462502</v>
      </c>
      <c r="N174" s="1">
        <v>0.114694110206913</v>
      </c>
      <c r="O174" s="1">
        <v>0.17828724030361001</v>
      </c>
    </row>
    <row r="175" spans="1:15">
      <c r="A175" t="s">
        <v>177</v>
      </c>
      <c r="B175" s="1">
        <v>68</v>
      </c>
      <c r="C175" s="1">
        <v>66</v>
      </c>
      <c r="D175" s="1">
        <v>41</v>
      </c>
      <c r="E175" s="1">
        <v>59</v>
      </c>
      <c r="F175" s="1">
        <v>63.352969317026499</v>
      </c>
      <c r="G175" s="1">
        <v>68.107652138254196</v>
      </c>
      <c r="H175" s="1">
        <f t="shared" si="4"/>
        <v>0.87640414303520453</v>
      </c>
      <c r="I175" s="1">
        <v>39.954406500029698</v>
      </c>
      <c r="J175" s="1">
        <v>60.5539209950187</v>
      </c>
      <c r="K175" s="1">
        <f t="shared" si="5"/>
        <v>0.67005551663365603</v>
      </c>
      <c r="L175" s="1">
        <v>57.992237237582302</v>
      </c>
      <c r="M175" s="1">
        <v>0.26487615711322998</v>
      </c>
      <c r="N175" s="1">
        <v>0.26990867622199599</v>
      </c>
      <c r="O175" s="1">
        <v>0.36497374504240998</v>
      </c>
    </row>
    <row r="176" spans="1:15">
      <c r="A176" t="s">
        <v>178</v>
      </c>
      <c r="B176" s="1">
        <v>764</v>
      </c>
      <c r="C176" s="1">
        <v>704</v>
      </c>
      <c r="D176" s="1">
        <v>606</v>
      </c>
      <c r="E176" s="1">
        <v>573</v>
      </c>
      <c r="F176" s="1">
        <v>711.78924350306295</v>
      </c>
      <c r="G176" s="1">
        <v>726.48162280804502</v>
      </c>
      <c r="H176" s="1">
        <f t="shared" si="4"/>
        <v>9.5884724420740532</v>
      </c>
      <c r="I176" s="1">
        <v>590.54561802482999</v>
      </c>
      <c r="J176" s="1">
        <v>588.09147000247003</v>
      </c>
      <c r="K176" s="1">
        <f t="shared" si="5"/>
        <v>7.857580586848667</v>
      </c>
      <c r="L176" s="1">
        <v>654.22698858460205</v>
      </c>
      <c r="M176" s="1">
        <v>0.271422824066821</v>
      </c>
      <c r="N176" s="1">
        <v>2.0254697663741401E-2</v>
      </c>
      <c r="O176" s="1">
        <v>4.2187530201357397E-2</v>
      </c>
    </row>
    <row r="177" spans="1:15">
      <c r="A177" t="s">
        <v>179</v>
      </c>
      <c r="B177" s="1">
        <v>122</v>
      </c>
      <c r="C177" s="1">
        <v>169</v>
      </c>
      <c r="D177" s="1">
        <v>137</v>
      </c>
      <c r="E177" s="1">
        <v>115</v>
      </c>
      <c r="F177" s="1">
        <v>113.66268024525399</v>
      </c>
      <c r="G177" s="1">
        <v>174.39686683886299</v>
      </c>
      <c r="H177" s="1">
        <f t="shared" si="4"/>
        <v>1.9203969805607797</v>
      </c>
      <c r="I177" s="1">
        <v>133.50618757327001</v>
      </c>
      <c r="J177" s="1">
        <v>118.028829058087</v>
      </c>
      <c r="K177" s="1">
        <f t="shared" si="5"/>
        <v>1.6769001108757133</v>
      </c>
      <c r="L177" s="1">
        <v>134.89864092886799</v>
      </c>
      <c r="M177" s="1">
        <v>0.15393347853320299</v>
      </c>
      <c r="N177" s="1">
        <v>0.45192031211921802</v>
      </c>
      <c r="O177" s="1">
        <v>0.55514301977372105</v>
      </c>
    </row>
    <row r="178" spans="1:15">
      <c r="A178" t="s">
        <v>180</v>
      </c>
      <c r="B178" s="1">
        <v>742</v>
      </c>
      <c r="C178" s="1">
        <v>707</v>
      </c>
      <c r="D178" s="1">
        <v>862</v>
      </c>
      <c r="E178" s="1">
        <v>916</v>
      </c>
      <c r="F178" s="1">
        <v>691.29269460637795</v>
      </c>
      <c r="G178" s="1">
        <v>729.57742517796498</v>
      </c>
      <c r="H178" s="1">
        <f t="shared" si="4"/>
        <v>9.4724674652289522</v>
      </c>
      <c r="I178" s="1">
        <v>840.01703422013702</v>
      </c>
      <c r="J178" s="1">
        <v>940.12528188876502</v>
      </c>
      <c r="K178" s="1">
        <f t="shared" si="5"/>
        <v>11.867615440726013</v>
      </c>
      <c r="L178" s="1">
        <v>800.25310897331099</v>
      </c>
      <c r="M178" s="1">
        <v>-0.308206551101465</v>
      </c>
      <c r="N178" s="1">
        <v>7.2721551678384599E-3</v>
      </c>
      <c r="O178" s="1">
        <v>1.88596557809208E-2</v>
      </c>
    </row>
    <row r="179" spans="1:15">
      <c r="A179" t="s">
        <v>181</v>
      </c>
      <c r="B179" s="1">
        <v>68</v>
      </c>
      <c r="C179" s="1">
        <v>89</v>
      </c>
      <c r="D179" s="1">
        <v>66</v>
      </c>
      <c r="E179" s="1">
        <v>63</v>
      </c>
      <c r="F179" s="1">
        <v>63.352969317026499</v>
      </c>
      <c r="G179" s="1">
        <v>91.842136974312496</v>
      </c>
      <c r="H179" s="1">
        <f t="shared" si="4"/>
        <v>1.0346340419422599</v>
      </c>
      <c r="I179" s="1">
        <v>64.316849487852707</v>
      </c>
      <c r="J179" s="1">
        <v>64.6592715709522</v>
      </c>
      <c r="K179" s="1">
        <f t="shared" si="5"/>
        <v>0.85984080705869925</v>
      </c>
      <c r="L179" s="1">
        <v>71.042806837536006</v>
      </c>
      <c r="M179" s="1">
        <v>0.189888390989262</v>
      </c>
      <c r="N179" s="1">
        <v>0.41116629519234499</v>
      </c>
      <c r="O179" s="1">
        <v>0.513642710036605</v>
      </c>
    </row>
    <row r="180" spans="1:15">
      <c r="A180" t="s">
        <v>182</v>
      </c>
      <c r="B180" s="1">
        <v>172</v>
      </c>
      <c r="C180" s="1">
        <v>152</v>
      </c>
      <c r="D180" s="1">
        <v>126</v>
      </c>
      <c r="E180" s="1">
        <v>142</v>
      </c>
      <c r="F180" s="1">
        <v>160.245745919538</v>
      </c>
      <c r="G180" s="1">
        <v>156.85398674264599</v>
      </c>
      <c r="H180" s="1">
        <f t="shared" si="4"/>
        <v>2.1139982177478935</v>
      </c>
      <c r="I180" s="1">
        <v>122.78671265862801</v>
      </c>
      <c r="J180" s="1">
        <v>145.739945445638</v>
      </c>
      <c r="K180" s="1">
        <f t="shared" si="5"/>
        <v>1.7901777206951066</v>
      </c>
      <c r="L180" s="1">
        <v>146.40659769161201</v>
      </c>
      <c r="M180" s="1">
        <v>0.20261597527283301</v>
      </c>
      <c r="N180" s="1">
        <v>0.28261749618330501</v>
      </c>
      <c r="O180" s="1">
        <v>0.37717223873352201</v>
      </c>
    </row>
    <row r="181" spans="1:15">
      <c r="A181" t="s">
        <v>183</v>
      </c>
      <c r="B181" s="1">
        <v>16755</v>
      </c>
      <c r="C181" s="1">
        <v>14437</v>
      </c>
      <c r="D181" s="1">
        <v>15066</v>
      </c>
      <c r="E181" s="1">
        <v>13981</v>
      </c>
      <c r="F181" s="1">
        <v>15609.9853074526</v>
      </c>
      <c r="G181" s="1">
        <v>14898.032938181401</v>
      </c>
      <c r="H181" s="1">
        <f t="shared" si="4"/>
        <v>203.38678830422668</v>
      </c>
      <c r="I181" s="1">
        <v>14681.782642181701</v>
      </c>
      <c r="J181" s="1">
        <v>14349.2266005315</v>
      </c>
      <c r="K181" s="1">
        <f t="shared" si="5"/>
        <v>193.540061618088</v>
      </c>
      <c r="L181" s="1">
        <v>14884.7568720868</v>
      </c>
      <c r="M181" s="1">
        <v>6.9722505701285201E-2</v>
      </c>
      <c r="N181" s="1">
        <v>0.39913599919777998</v>
      </c>
      <c r="O181" s="1">
        <v>0.50170466875907005</v>
      </c>
    </row>
    <row r="182" spans="1:15">
      <c r="A182" t="s">
        <v>184</v>
      </c>
      <c r="B182" s="1">
        <v>2402</v>
      </c>
      <c r="C182" s="1">
        <v>2434</v>
      </c>
      <c r="D182" s="1">
        <v>2148</v>
      </c>
      <c r="E182" s="1">
        <v>1805</v>
      </c>
      <c r="F182" s="1">
        <v>2237.8504749926101</v>
      </c>
      <c r="G182" s="1">
        <v>2511.72765612895</v>
      </c>
      <c r="H182" s="1">
        <f t="shared" si="4"/>
        <v>31.663854207477065</v>
      </c>
      <c r="I182" s="1">
        <v>2093.22110151375</v>
      </c>
      <c r="J182" s="1">
        <v>1852.5394473899801</v>
      </c>
      <c r="K182" s="1">
        <f t="shared" si="5"/>
        <v>26.305070326024868</v>
      </c>
      <c r="L182" s="1">
        <v>2173.8346700063198</v>
      </c>
      <c r="M182" s="1">
        <v>0.25668286925150402</v>
      </c>
      <c r="N182" s="1">
        <v>9.4919515858698008E-3</v>
      </c>
      <c r="O182" s="1">
        <v>2.3162075991704899E-2</v>
      </c>
    </row>
    <row r="183" spans="1:15">
      <c r="A183" t="s">
        <v>185</v>
      </c>
      <c r="B183" s="1">
        <v>504</v>
      </c>
      <c r="C183" s="1">
        <v>493</v>
      </c>
      <c r="D183" s="1">
        <v>401</v>
      </c>
      <c r="E183" s="1">
        <v>355</v>
      </c>
      <c r="F183" s="1">
        <v>469.55730199678499</v>
      </c>
      <c r="G183" s="1">
        <v>508.74352279029301</v>
      </c>
      <c r="H183" s="1">
        <f t="shared" si="4"/>
        <v>6.52200549858052</v>
      </c>
      <c r="I183" s="1">
        <v>390.77358552468098</v>
      </c>
      <c r="J183" s="1">
        <v>364.34986361409602</v>
      </c>
      <c r="K183" s="1">
        <f t="shared" si="5"/>
        <v>5.0341563275918464</v>
      </c>
      <c r="L183" s="1">
        <v>433.35606848146398</v>
      </c>
      <c r="M183" s="1">
        <v>0.34513132122708901</v>
      </c>
      <c r="N183" s="1">
        <v>1.0395961473389601E-2</v>
      </c>
      <c r="O183" s="1">
        <v>2.4483734973277101E-2</v>
      </c>
    </row>
    <row r="184" spans="1:15">
      <c r="A184" t="s">
        <v>186</v>
      </c>
      <c r="B184" s="1">
        <v>134</v>
      </c>
      <c r="C184" s="1">
        <v>89</v>
      </c>
      <c r="D184" s="1">
        <v>72</v>
      </c>
      <c r="E184" s="1">
        <v>74</v>
      </c>
      <c r="F184" s="1">
        <v>124.842616007082</v>
      </c>
      <c r="G184" s="1">
        <v>91.842136974312496</v>
      </c>
      <c r="H184" s="1">
        <f t="shared" si="4"/>
        <v>1.4445650198759632</v>
      </c>
      <c r="I184" s="1">
        <v>70.163835804930201</v>
      </c>
      <c r="J184" s="1">
        <v>75.948985654769302</v>
      </c>
      <c r="K184" s="1">
        <f t="shared" si="5"/>
        <v>0.97408547639799659</v>
      </c>
      <c r="L184" s="1">
        <v>90.699393610273404</v>
      </c>
      <c r="M184" s="1">
        <v>0.436752101196628</v>
      </c>
      <c r="N184" s="1">
        <v>4.5803964574083901E-2</v>
      </c>
      <c r="O184" s="1">
        <v>8.3077325007692507E-2</v>
      </c>
    </row>
    <row r="185" spans="1:15">
      <c r="A185" t="s">
        <v>187</v>
      </c>
      <c r="B185" s="1">
        <v>9</v>
      </c>
      <c r="C185" s="1">
        <v>6</v>
      </c>
      <c r="D185" s="1">
        <v>10</v>
      </c>
      <c r="E185" s="1">
        <v>7</v>
      </c>
      <c r="F185" s="1">
        <v>8.3849518213711605</v>
      </c>
      <c r="G185" s="1">
        <v>6.1916047398412903</v>
      </c>
      <c r="H185" s="1">
        <f t="shared" si="4"/>
        <v>9.7177043741416336E-2</v>
      </c>
      <c r="I185" s="1">
        <v>9.7449771951292004</v>
      </c>
      <c r="J185" s="1">
        <v>7.1843635078835799</v>
      </c>
      <c r="K185" s="1">
        <f t="shared" si="5"/>
        <v>0.11286227135341853</v>
      </c>
      <c r="L185" s="1">
        <v>7.87647431605631</v>
      </c>
      <c r="M185" s="1">
        <v>-4.5018505609321698E-2</v>
      </c>
      <c r="N185" s="1">
        <v>0.83019285783317698</v>
      </c>
      <c r="O185" s="1" t="s">
        <v>1213</v>
      </c>
    </row>
    <row r="186" spans="1:15">
      <c r="A186" t="s">
        <v>188</v>
      </c>
      <c r="B186" s="1">
        <v>8</v>
      </c>
      <c r="C186" s="1">
        <v>4</v>
      </c>
      <c r="D186" s="1">
        <v>1</v>
      </c>
      <c r="E186" s="1">
        <v>2</v>
      </c>
      <c r="F186" s="1">
        <v>7.4532905078854803</v>
      </c>
      <c r="G186" s="1">
        <v>4.1277364932275296</v>
      </c>
      <c r="H186" s="1">
        <f t="shared" si="4"/>
        <v>7.720684667408674E-2</v>
      </c>
      <c r="I186" s="1">
        <v>0.97449771951291997</v>
      </c>
      <c r="J186" s="1">
        <v>2.05267528796674</v>
      </c>
      <c r="K186" s="1">
        <f t="shared" si="5"/>
        <v>2.0181153383197734E-2</v>
      </c>
      <c r="L186" s="1">
        <v>3.6520500021481599</v>
      </c>
      <c r="M186" s="1">
        <v>0.16160487278279401</v>
      </c>
      <c r="N186" s="1">
        <v>0.280624734117629</v>
      </c>
      <c r="O186" s="1" t="s">
        <v>1213</v>
      </c>
    </row>
    <row r="187" spans="1:15">
      <c r="A187" t="s">
        <v>189</v>
      </c>
      <c r="B187" s="1">
        <v>0</v>
      </c>
      <c r="C187" s="1">
        <v>0</v>
      </c>
      <c r="D187" s="1">
        <v>1</v>
      </c>
      <c r="E187" s="1">
        <v>1</v>
      </c>
      <c r="F187" s="1">
        <v>0</v>
      </c>
      <c r="G187" s="1">
        <v>0</v>
      </c>
      <c r="H187" s="1">
        <f t="shared" si="4"/>
        <v>0</v>
      </c>
      <c r="I187" s="1">
        <v>0.97449771951291997</v>
      </c>
      <c r="J187" s="1">
        <v>1.02633764398337</v>
      </c>
      <c r="K187" s="1">
        <f t="shared" si="5"/>
        <v>1.33389024233086E-2</v>
      </c>
      <c r="L187" s="1">
        <v>0.50020884087407202</v>
      </c>
      <c r="M187" s="1">
        <v>-3.06600608094902E-2</v>
      </c>
      <c r="N187" s="1">
        <v>0.55966701230236504</v>
      </c>
      <c r="O187" s="1" t="s">
        <v>1213</v>
      </c>
    </row>
    <row r="188" spans="1:15">
      <c r="A188" t="s">
        <v>190</v>
      </c>
      <c r="B188" s="1">
        <v>568</v>
      </c>
      <c r="C188" s="1">
        <v>509</v>
      </c>
      <c r="D188" s="1">
        <v>458</v>
      </c>
      <c r="E188" s="1">
        <v>499</v>
      </c>
      <c r="F188" s="1">
        <v>529.18362605986897</v>
      </c>
      <c r="G188" s="1">
        <v>525.25446876320302</v>
      </c>
      <c r="H188" s="1">
        <f t="shared" si="4"/>
        <v>7.0295872988204788</v>
      </c>
      <c r="I188" s="1">
        <v>446.31995553691701</v>
      </c>
      <c r="J188" s="1">
        <v>512.14248434770104</v>
      </c>
      <c r="K188" s="1">
        <f t="shared" si="5"/>
        <v>6.3897495992307878</v>
      </c>
      <c r="L188" s="1">
        <v>503.22513367692198</v>
      </c>
      <c r="M188" s="1">
        <v>0.12879917484974801</v>
      </c>
      <c r="N188" s="1">
        <v>0.322955379663241</v>
      </c>
      <c r="O188" s="1">
        <v>0.42011403780501</v>
      </c>
    </row>
    <row r="189" spans="1:15">
      <c r="A189" t="s">
        <v>191</v>
      </c>
      <c r="B189" s="1">
        <v>3</v>
      </c>
      <c r="C189" s="1">
        <v>3</v>
      </c>
      <c r="D189" s="1">
        <v>2</v>
      </c>
      <c r="E189" s="1">
        <v>2</v>
      </c>
      <c r="F189" s="1">
        <v>2.7949839404570498</v>
      </c>
      <c r="G189" s="1">
        <v>3.0958023699206398</v>
      </c>
      <c r="H189" s="1">
        <f t="shared" si="4"/>
        <v>3.927190873585127E-2</v>
      </c>
      <c r="I189" s="1">
        <v>1.9489954390258399</v>
      </c>
      <c r="J189" s="1">
        <v>2.05267528796674</v>
      </c>
      <c r="K189" s="1">
        <f t="shared" si="5"/>
        <v>2.6677804846617199E-2</v>
      </c>
      <c r="L189" s="1">
        <v>2.4731142593425699</v>
      </c>
      <c r="M189" s="1">
        <v>3.4127633354757797E-2</v>
      </c>
      <c r="N189" s="1">
        <v>0.78344232449045104</v>
      </c>
      <c r="O189" s="1" t="s">
        <v>1213</v>
      </c>
    </row>
    <row r="190" spans="1:15">
      <c r="A190" t="s">
        <v>192</v>
      </c>
      <c r="B190" s="1">
        <v>152</v>
      </c>
      <c r="C190" s="1">
        <v>155</v>
      </c>
      <c r="D190" s="1">
        <v>124</v>
      </c>
      <c r="E190" s="1">
        <v>102</v>
      </c>
      <c r="F190" s="1">
        <v>141.61251964982401</v>
      </c>
      <c r="G190" s="1">
        <v>159.949789112567</v>
      </c>
      <c r="H190" s="1">
        <f t="shared" si="4"/>
        <v>2.0104153917492735</v>
      </c>
      <c r="I190" s="1">
        <v>120.837717219602</v>
      </c>
      <c r="J190" s="1">
        <v>104.686439686304</v>
      </c>
      <c r="K190" s="1">
        <f t="shared" si="5"/>
        <v>1.5034943793727067</v>
      </c>
      <c r="L190" s="1">
        <v>131.771616417074</v>
      </c>
      <c r="M190" s="1">
        <v>0.34485480516648598</v>
      </c>
      <c r="N190" s="1">
        <v>7.6953719946632998E-2</v>
      </c>
      <c r="O190" s="1">
        <v>0.12758737923667199</v>
      </c>
    </row>
    <row r="191" spans="1:15">
      <c r="A191" t="s">
        <v>193</v>
      </c>
      <c r="B191" s="1">
        <v>264</v>
      </c>
      <c r="C191" s="1">
        <v>176</v>
      </c>
      <c r="D191" s="1">
        <v>449</v>
      </c>
      <c r="E191" s="1">
        <v>344</v>
      </c>
      <c r="F191" s="1">
        <v>245.95858676022101</v>
      </c>
      <c r="G191" s="1">
        <v>181.620405702011</v>
      </c>
      <c r="H191" s="1">
        <f t="shared" si="4"/>
        <v>2.8505266164148799</v>
      </c>
      <c r="I191" s="1">
        <v>437.54947606130099</v>
      </c>
      <c r="J191" s="1">
        <v>353.06014953027898</v>
      </c>
      <c r="K191" s="1">
        <f t="shared" si="5"/>
        <v>5.2707308372771999</v>
      </c>
      <c r="L191" s="1">
        <v>304.54715451345299</v>
      </c>
      <c r="M191" s="1">
        <v>-0.77964105547453599</v>
      </c>
      <c r="N191" s="2">
        <v>2.8495033758236799E-6</v>
      </c>
      <c r="O191" s="2">
        <v>3.3481664665928199E-5</v>
      </c>
    </row>
    <row r="192" spans="1:15">
      <c r="A192" t="s">
        <v>194</v>
      </c>
      <c r="B192" s="1">
        <v>21118</v>
      </c>
      <c r="C192" s="1">
        <v>18089</v>
      </c>
      <c r="D192" s="1">
        <v>15801</v>
      </c>
      <c r="E192" s="1">
        <v>17024</v>
      </c>
      <c r="F192" s="1">
        <v>19674.823618190701</v>
      </c>
      <c r="G192" s="1">
        <v>18666.656356498199</v>
      </c>
      <c r="H192" s="1">
        <f t="shared" si="4"/>
        <v>255.60986649792602</v>
      </c>
      <c r="I192" s="1">
        <v>15398.0384660237</v>
      </c>
      <c r="J192" s="1">
        <v>17472.372051172901</v>
      </c>
      <c r="K192" s="1">
        <f t="shared" si="5"/>
        <v>219.13607011464401</v>
      </c>
      <c r="L192" s="1">
        <v>17802.972622971301</v>
      </c>
      <c r="M192" s="1">
        <v>0.21503417538069</v>
      </c>
      <c r="N192" s="1">
        <v>1.7962260866249399E-2</v>
      </c>
      <c r="O192" s="1">
        <v>3.7924226555499298E-2</v>
      </c>
    </row>
    <row r="193" spans="1:15">
      <c r="A193" t="s">
        <v>195</v>
      </c>
      <c r="B193" s="1">
        <v>3131</v>
      </c>
      <c r="C193" s="1">
        <v>2623</v>
      </c>
      <c r="D193" s="1">
        <v>2957</v>
      </c>
      <c r="E193" s="1">
        <v>2949</v>
      </c>
      <c r="F193" s="1">
        <v>2917.0315725236801</v>
      </c>
      <c r="G193" s="1">
        <v>2706.7632054339501</v>
      </c>
      <c r="H193" s="1">
        <f t="shared" si="4"/>
        <v>37.491965186384199</v>
      </c>
      <c r="I193" s="1">
        <v>2881.5897565997002</v>
      </c>
      <c r="J193" s="1">
        <v>3026.6697121069501</v>
      </c>
      <c r="K193" s="1">
        <f t="shared" si="5"/>
        <v>39.388396458044333</v>
      </c>
      <c r="L193" s="1">
        <v>2883.01356166607</v>
      </c>
      <c r="M193" s="1">
        <v>-6.8769350272381694E-2</v>
      </c>
      <c r="N193" s="1">
        <v>0.43043935260204103</v>
      </c>
      <c r="O193" s="1">
        <v>0.53421921947509299</v>
      </c>
    </row>
    <row r="194" spans="1:15">
      <c r="A194" t="s">
        <v>196</v>
      </c>
      <c r="B194" s="1">
        <v>6574</v>
      </c>
      <c r="C194" s="1">
        <v>5506</v>
      </c>
      <c r="D194" s="1">
        <v>4790</v>
      </c>
      <c r="E194" s="1">
        <v>5031</v>
      </c>
      <c r="F194" s="1">
        <v>6124.7414748548899</v>
      </c>
      <c r="G194" s="1">
        <v>5681.8292829276897</v>
      </c>
      <c r="H194" s="1">
        <f t="shared" ref="H194:H257" si="6">(F194+G194)/150</f>
        <v>78.710471718550536</v>
      </c>
      <c r="I194" s="1">
        <v>4667.8440764668903</v>
      </c>
      <c r="J194" s="1">
        <v>5163.5046868803302</v>
      </c>
      <c r="K194" s="1">
        <f t="shared" ref="K194:K257" si="7">(I194+J194)/150</f>
        <v>65.542325088981471</v>
      </c>
      <c r="L194" s="1">
        <v>5409.4798802824498</v>
      </c>
      <c r="M194" s="1">
        <v>0.25623740362372999</v>
      </c>
      <c r="N194" s="1">
        <v>3.90926736265736E-3</v>
      </c>
      <c r="O194" s="1">
        <v>1.14523523551019E-2</v>
      </c>
    </row>
    <row r="195" spans="1:15">
      <c r="A195" t="s">
        <v>197</v>
      </c>
      <c r="B195" s="1">
        <v>2276</v>
      </c>
      <c r="C195" s="1">
        <v>1987</v>
      </c>
      <c r="D195" s="1">
        <v>2046</v>
      </c>
      <c r="E195" s="1">
        <v>2051</v>
      </c>
      <c r="F195" s="1">
        <v>2120.4611494934202</v>
      </c>
      <c r="G195" s="1">
        <v>2050.4531030107701</v>
      </c>
      <c r="H195" s="1">
        <f t="shared" si="6"/>
        <v>27.806095016694599</v>
      </c>
      <c r="I195" s="1">
        <v>1993.82233412343</v>
      </c>
      <c r="J195" s="1">
        <v>2105.0185078098898</v>
      </c>
      <c r="K195" s="1">
        <f t="shared" si="7"/>
        <v>27.325605612888801</v>
      </c>
      <c r="L195" s="1">
        <v>2067.43877360938</v>
      </c>
      <c r="M195" s="1">
        <v>2.4613370170650201E-2</v>
      </c>
      <c r="N195" s="1">
        <v>0.78386522975995099</v>
      </c>
      <c r="O195" s="1">
        <v>0.83342883451987104</v>
      </c>
    </row>
    <row r="196" spans="1:15">
      <c r="A196" t="s">
        <v>198</v>
      </c>
      <c r="B196" s="1">
        <v>48</v>
      </c>
      <c r="C196" s="1">
        <v>25</v>
      </c>
      <c r="D196" s="1">
        <v>27</v>
      </c>
      <c r="E196" s="1">
        <v>28</v>
      </c>
      <c r="F196" s="1">
        <v>44.719743047312903</v>
      </c>
      <c r="G196" s="1">
        <v>25.798353082672001</v>
      </c>
      <c r="H196" s="1">
        <f t="shared" si="6"/>
        <v>0.47012064086656608</v>
      </c>
      <c r="I196" s="1">
        <v>26.311438426848799</v>
      </c>
      <c r="J196" s="1">
        <v>28.737454031534298</v>
      </c>
      <c r="K196" s="1">
        <f t="shared" si="7"/>
        <v>0.36699261638922065</v>
      </c>
      <c r="L196" s="1">
        <v>31.391747147092001</v>
      </c>
      <c r="M196" s="1">
        <v>0.19355299795348299</v>
      </c>
      <c r="N196" s="1">
        <v>0.45144828562929301</v>
      </c>
      <c r="O196" s="1">
        <v>0.55514301977372105</v>
      </c>
    </row>
    <row r="197" spans="1:15">
      <c r="A197" t="s">
        <v>199</v>
      </c>
      <c r="B197" s="1">
        <v>18</v>
      </c>
      <c r="C197" s="1">
        <v>20</v>
      </c>
      <c r="D197" s="1">
        <v>7</v>
      </c>
      <c r="E197" s="1">
        <v>7</v>
      </c>
      <c r="F197" s="1">
        <v>16.7699036427423</v>
      </c>
      <c r="G197" s="1">
        <v>20.638682466137599</v>
      </c>
      <c r="H197" s="1">
        <f t="shared" si="6"/>
        <v>0.24939057405919934</v>
      </c>
      <c r="I197" s="1">
        <v>6.8214840365904399</v>
      </c>
      <c r="J197" s="1">
        <v>7.1843635078835799</v>
      </c>
      <c r="K197" s="1">
        <f t="shared" si="7"/>
        <v>9.3372316963160132E-2</v>
      </c>
      <c r="L197" s="1">
        <v>12.853608413338501</v>
      </c>
      <c r="M197" s="1">
        <v>0.42976057459178102</v>
      </c>
      <c r="N197" s="1">
        <v>7.2534577909651995E-2</v>
      </c>
      <c r="O197" s="1" t="s">
        <v>1213</v>
      </c>
    </row>
    <row r="198" spans="1:15">
      <c r="A198" t="s">
        <v>200</v>
      </c>
      <c r="B198" s="1">
        <v>963</v>
      </c>
      <c r="C198" s="1">
        <v>784</v>
      </c>
      <c r="D198" s="1">
        <v>365</v>
      </c>
      <c r="E198" s="1">
        <v>461</v>
      </c>
      <c r="F198" s="1">
        <v>897.18984488671401</v>
      </c>
      <c r="G198" s="1">
        <v>809.03635267259494</v>
      </c>
      <c r="H198" s="1">
        <f t="shared" si="6"/>
        <v>11.37484131706206</v>
      </c>
      <c r="I198" s="1">
        <v>355.69166762221602</v>
      </c>
      <c r="J198" s="1">
        <v>473.14165387633301</v>
      </c>
      <c r="K198" s="1">
        <f t="shared" si="7"/>
        <v>5.5255554766569936</v>
      </c>
      <c r="L198" s="1">
        <v>633.76487976446401</v>
      </c>
      <c r="M198" s="1">
        <v>0.96314508717356595</v>
      </c>
      <c r="N198" s="2">
        <v>2.1060959212079801E-12</v>
      </c>
      <c r="O198" s="2">
        <v>8.4675018338928304E-11</v>
      </c>
    </row>
    <row r="199" spans="1:15">
      <c r="A199" t="s">
        <v>201</v>
      </c>
      <c r="B199" s="1">
        <v>14</v>
      </c>
      <c r="C199" s="1">
        <v>13</v>
      </c>
      <c r="D199" s="1">
        <v>19</v>
      </c>
      <c r="E199" s="1">
        <v>22</v>
      </c>
      <c r="F199" s="1">
        <v>13.0432583887996</v>
      </c>
      <c r="G199" s="1">
        <v>13.415143602989501</v>
      </c>
      <c r="H199" s="1">
        <f t="shared" si="6"/>
        <v>0.17638934661192734</v>
      </c>
      <c r="I199" s="1">
        <v>18.5154566707455</v>
      </c>
      <c r="J199" s="1">
        <v>22.579428167634099</v>
      </c>
      <c r="K199" s="1">
        <f t="shared" si="7"/>
        <v>0.27396589892253065</v>
      </c>
      <c r="L199" s="1">
        <v>16.8883217075422</v>
      </c>
      <c r="M199" s="1">
        <v>-0.244725797348646</v>
      </c>
      <c r="N199" s="1">
        <v>0.32967446087006702</v>
      </c>
      <c r="O199" s="1">
        <v>0.42782484057688103</v>
      </c>
    </row>
    <row r="200" spans="1:15">
      <c r="A200" t="s">
        <v>202</v>
      </c>
      <c r="B200" s="1">
        <v>10</v>
      </c>
      <c r="C200" s="1">
        <v>23</v>
      </c>
      <c r="D200" s="1">
        <v>13</v>
      </c>
      <c r="E200" s="1">
        <v>9</v>
      </c>
      <c r="F200" s="1">
        <v>9.3166131348568495</v>
      </c>
      <c r="G200" s="1">
        <v>23.7344848360583</v>
      </c>
      <c r="H200" s="1">
        <f t="shared" si="6"/>
        <v>0.22034065313943435</v>
      </c>
      <c r="I200" s="1">
        <v>12.668470353668001</v>
      </c>
      <c r="J200" s="1">
        <v>9.2370387958503208</v>
      </c>
      <c r="K200" s="1">
        <f t="shared" si="7"/>
        <v>0.14603672766345549</v>
      </c>
      <c r="L200" s="1">
        <v>13.739151780108299</v>
      </c>
      <c r="M200" s="1">
        <v>0.18061716029229599</v>
      </c>
      <c r="N200" s="1">
        <v>0.44899588426819897</v>
      </c>
      <c r="O200" s="1" t="s">
        <v>1213</v>
      </c>
    </row>
    <row r="201" spans="1:15">
      <c r="A201" t="s">
        <v>203</v>
      </c>
      <c r="B201" s="1">
        <v>39</v>
      </c>
      <c r="C201" s="1">
        <v>26</v>
      </c>
      <c r="D201" s="1">
        <v>34</v>
      </c>
      <c r="E201" s="1">
        <v>14</v>
      </c>
      <c r="F201" s="1">
        <v>36.3347912259417</v>
      </c>
      <c r="G201" s="1">
        <v>26.830287205978902</v>
      </c>
      <c r="H201" s="1">
        <f t="shared" si="6"/>
        <v>0.4211005228794707</v>
      </c>
      <c r="I201" s="1">
        <v>33.1329224634393</v>
      </c>
      <c r="J201" s="1">
        <v>14.368727015767201</v>
      </c>
      <c r="K201" s="1">
        <f t="shared" si="7"/>
        <v>0.31667766319470997</v>
      </c>
      <c r="L201" s="1">
        <v>27.666681977781799</v>
      </c>
      <c r="M201" s="1">
        <v>0.19710066435239501</v>
      </c>
      <c r="N201" s="1">
        <v>0.44393237184267198</v>
      </c>
      <c r="O201" s="1">
        <v>0.54719600223709097</v>
      </c>
    </row>
    <row r="202" spans="1:15">
      <c r="A202" t="s">
        <v>204</v>
      </c>
      <c r="B202" s="1">
        <v>879</v>
      </c>
      <c r="C202" s="1">
        <v>780</v>
      </c>
      <c r="D202" s="1">
        <v>1292</v>
      </c>
      <c r="E202" s="1">
        <v>959</v>
      </c>
      <c r="F202" s="1">
        <v>818.93029455391695</v>
      </c>
      <c r="G202" s="1">
        <v>804.90861617936798</v>
      </c>
      <c r="H202" s="1">
        <f t="shared" si="6"/>
        <v>10.8255927382219</v>
      </c>
      <c r="I202" s="1">
        <v>1259.0510536106899</v>
      </c>
      <c r="J202" s="1">
        <v>984.25780058005</v>
      </c>
      <c r="K202" s="1">
        <f t="shared" si="7"/>
        <v>14.955392361271601</v>
      </c>
      <c r="L202" s="1">
        <v>966.78694123100695</v>
      </c>
      <c r="M202" s="1">
        <v>-0.43865515390611798</v>
      </c>
      <c r="N202" s="1">
        <v>3.36155467828909E-4</v>
      </c>
      <c r="O202" s="1">
        <v>1.64427176797761E-3</v>
      </c>
    </row>
    <row r="203" spans="1:15">
      <c r="A203" t="s">
        <v>205</v>
      </c>
      <c r="B203" s="1">
        <v>64</v>
      </c>
      <c r="C203" s="1">
        <v>69</v>
      </c>
      <c r="D203" s="1">
        <v>75</v>
      </c>
      <c r="E203" s="1">
        <v>42</v>
      </c>
      <c r="F203" s="1">
        <v>59.6263240630838</v>
      </c>
      <c r="G203" s="1">
        <v>71.203454508174801</v>
      </c>
      <c r="H203" s="1">
        <f t="shared" si="6"/>
        <v>0.87219852380839069</v>
      </c>
      <c r="I203" s="1">
        <v>73.087328963469005</v>
      </c>
      <c r="J203" s="1">
        <v>43.106181047301497</v>
      </c>
      <c r="K203" s="1">
        <f t="shared" si="7"/>
        <v>0.7746234000718033</v>
      </c>
      <c r="L203" s="1">
        <v>61.755822145507302</v>
      </c>
      <c r="M203" s="1">
        <v>0.113389265840397</v>
      </c>
      <c r="N203" s="1">
        <v>0.63714335708444503</v>
      </c>
      <c r="O203" s="1">
        <v>0.71521492108856199</v>
      </c>
    </row>
    <row r="204" spans="1:15">
      <c r="A204" t="s">
        <v>206</v>
      </c>
      <c r="B204" s="1">
        <v>140</v>
      </c>
      <c r="C204" s="1">
        <v>154</v>
      </c>
      <c r="D204" s="1">
        <v>125</v>
      </c>
      <c r="E204" s="1">
        <v>90</v>
      </c>
      <c r="F204" s="1">
        <v>130.432583887996</v>
      </c>
      <c r="G204" s="1">
        <v>158.91785498926001</v>
      </c>
      <c r="H204" s="1">
        <f t="shared" si="6"/>
        <v>1.9290029258483734</v>
      </c>
      <c r="I204" s="1">
        <v>121.81221493911499</v>
      </c>
      <c r="J204" s="1">
        <v>92.370387958503201</v>
      </c>
      <c r="K204" s="1">
        <f t="shared" si="7"/>
        <v>1.4278840193174547</v>
      </c>
      <c r="L204" s="1">
        <v>125.883260443718</v>
      </c>
      <c r="M204" s="1">
        <v>0.34845211732363102</v>
      </c>
      <c r="N204" s="1">
        <v>8.5259254899211406E-2</v>
      </c>
      <c r="O204" s="1">
        <v>0.139012450295698</v>
      </c>
    </row>
    <row r="205" spans="1:15">
      <c r="A205" t="s">
        <v>207</v>
      </c>
      <c r="B205" s="1">
        <v>35</v>
      </c>
      <c r="C205" s="1">
        <v>43</v>
      </c>
      <c r="D205" s="1">
        <v>41</v>
      </c>
      <c r="E205" s="1">
        <v>26</v>
      </c>
      <c r="F205" s="1">
        <v>32.608145971999001</v>
      </c>
      <c r="G205" s="1">
        <v>44.373167302195903</v>
      </c>
      <c r="H205" s="1">
        <f t="shared" si="6"/>
        <v>0.51320875516129938</v>
      </c>
      <c r="I205" s="1">
        <v>39.954406500029698</v>
      </c>
      <c r="J205" s="1">
        <v>26.684778743567598</v>
      </c>
      <c r="K205" s="1">
        <f t="shared" si="7"/>
        <v>0.44426123495731529</v>
      </c>
      <c r="L205" s="1">
        <v>35.905124629447997</v>
      </c>
      <c r="M205" s="1">
        <v>0.11569108512965</v>
      </c>
      <c r="N205" s="1">
        <v>0.65010039482066795</v>
      </c>
      <c r="O205" s="1">
        <v>0.72900262116300996</v>
      </c>
    </row>
    <row r="206" spans="1:15">
      <c r="A206" t="s">
        <v>208</v>
      </c>
      <c r="B206" s="1">
        <v>9421</v>
      </c>
      <c r="C206" s="1">
        <v>8915</v>
      </c>
      <c r="D206" s="1">
        <v>8488</v>
      </c>
      <c r="E206" s="1">
        <v>7573</v>
      </c>
      <c r="F206" s="1">
        <v>8777.1812343486308</v>
      </c>
      <c r="G206" s="1">
        <v>9199.6927092808492</v>
      </c>
      <c r="H206" s="1">
        <f t="shared" si="6"/>
        <v>119.84582629086319</v>
      </c>
      <c r="I206" s="1">
        <v>8271.5366432256706</v>
      </c>
      <c r="J206" s="1">
        <v>7772.4549778860501</v>
      </c>
      <c r="K206" s="1">
        <f t="shared" si="7"/>
        <v>106.9599441407448</v>
      </c>
      <c r="L206" s="1">
        <v>8505.2163911853004</v>
      </c>
      <c r="M206" s="1">
        <v>0.15938887775390601</v>
      </c>
      <c r="N206" s="1">
        <v>6.1799634669652201E-2</v>
      </c>
      <c r="O206" s="1">
        <v>0.106863182318242</v>
      </c>
    </row>
    <row r="207" spans="1:15">
      <c r="A207" t="s">
        <v>209</v>
      </c>
      <c r="B207" s="1">
        <v>3517</v>
      </c>
      <c r="C207" s="1">
        <v>2973</v>
      </c>
      <c r="D207" s="1">
        <v>2436</v>
      </c>
      <c r="E207" s="1">
        <v>2815</v>
      </c>
      <c r="F207" s="1">
        <v>3276.6528395291498</v>
      </c>
      <c r="G207" s="1">
        <v>3067.94014859136</v>
      </c>
      <c r="H207" s="1">
        <f t="shared" si="6"/>
        <v>42.297286587470069</v>
      </c>
      <c r="I207" s="1">
        <v>2373.8764447334702</v>
      </c>
      <c r="J207" s="1">
        <v>2889.1404678131798</v>
      </c>
      <c r="K207" s="1">
        <f t="shared" si="7"/>
        <v>35.08677941697767</v>
      </c>
      <c r="L207" s="1">
        <v>2901.9024751667898</v>
      </c>
      <c r="M207" s="1">
        <v>0.259228973019069</v>
      </c>
      <c r="N207" s="1">
        <v>1.0273428510532499E-2</v>
      </c>
      <c r="O207" s="1">
        <v>2.42767481494525E-2</v>
      </c>
    </row>
    <row r="208" spans="1:15">
      <c r="A208" t="s">
        <v>210</v>
      </c>
      <c r="B208" s="1">
        <v>554</v>
      </c>
      <c r="C208" s="1">
        <v>481</v>
      </c>
      <c r="D208" s="1">
        <v>375</v>
      </c>
      <c r="E208" s="1">
        <v>377</v>
      </c>
      <c r="F208" s="1">
        <v>516.14036767106904</v>
      </c>
      <c r="G208" s="1">
        <v>496.36031331061002</v>
      </c>
      <c r="H208" s="1">
        <f t="shared" si="6"/>
        <v>6.7500045398778612</v>
      </c>
      <c r="I208" s="1">
        <v>365.43664481734498</v>
      </c>
      <c r="J208" s="1">
        <v>386.92929178173</v>
      </c>
      <c r="K208" s="1">
        <f t="shared" si="7"/>
        <v>5.0157729106605</v>
      </c>
      <c r="L208" s="1">
        <v>441.21665439518898</v>
      </c>
      <c r="M208" s="1">
        <v>0.39833706221728798</v>
      </c>
      <c r="N208" s="1">
        <v>2.6836594827084701E-3</v>
      </c>
      <c r="O208" s="1">
        <v>8.5576280259818602E-3</v>
      </c>
    </row>
    <row r="209" spans="1:15">
      <c r="A209" t="s">
        <v>211</v>
      </c>
      <c r="B209" s="1">
        <v>404</v>
      </c>
      <c r="C209" s="1">
        <v>456</v>
      </c>
      <c r="D209" s="1">
        <v>455</v>
      </c>
      <c r="E209" s="1">
        <v>444</v>
      </c>
      <c r="F209" s="1">
        <v>376.39117064821698</v>
      </c>
      <c r="G209" s="1">
        <v>470.56196022793802</v>
      </c>
      <c r="H209" s="1">
        <f t="shared" si="6"/>
        <v>5.6463542058410336</v>
      </c>
      <c r="I209" s="1">
        <v>443.396462378379</v>
      </c>
      <c r="J209" s="1">
        <v>455.69391392861598</v>
      </c>
      <c r="K209" s="1">
        <f t="shared" si="7"/>
        <v>5.9939358420466338</v>
      </c>
      <c r="L209" s="1">
        <v>436.510876795787</v>
      </c>
      <c r="M209" s="1">
        <v>-8.0537562116010306E-2</v>
      </c>
      <c r="N209" s="1">
        <v>0.56908507800329</v>
      </c>
      <c r="O209" s="1">
        <v>0.66578026982852401</v>
      </c>
    </row>
    <row r="210" spans="1:15">
      <c r="A210" t="s">
        <v>212</v>
      </c>
      <c r="B210" s="1">
        <v>817</v>
      </c>
      <c r="C210" s="1">
        <v>775</v>
      </c>
      <c r="D210" s="1">
        <v>1042</v>
      </c>
      <c r="E210" s="1">
        <v>1011</v>
      </c>
      <c r="F210" s="1">
        <v>761.16729311780398</v>
      </c>
      <c r="G210" s="1">
        <v>799.748945562833</v>
      </c>
      <c r="H210" s="1">
        <f t="shared" si="6"/>
        <v>10.406108257870914</v>
      </c>
      <c r="I210" s="1">
        <v>1015.42662373246</v>
      </c>
      <c r="J210" s="1">
        <v>1037.62735806719</v>
      </c>
      <c r="K210" s="1">
        <f t="shared" si="7"/>
        <v>13.687026545331001</v>
      </c>
      <c r="L210" s="1">
        <v>903.49255512007096</v>
      </c>
      <c r="M210" s="1">
        <v>-0.37761429572224497</v>
      </c>
      <c r="N210" s="1">
        <v>4.4575164953296402E-4</v>
      </c>
      <c r="O210" s="1">
        <v>2.0680580821679602E-3</v>
      </c>
    </row>
    <row r="211" spans="1:15">
      <c r="A211" t="s">
        <v>213</v>
      </c>
      <c r="B211" s="1">
        <v>48</v>
      </c>
      <c r="C211" s="1">
        <v>52</v>
      </c>
      <c r="D211" s="1">
        <v>24</v>
      </c>
      <c r="E211" s="1">
        <v>22</v>
      </c>
      <c r="F211" s="1">
        <v>44.719743047312903</v>
      </c>
      <c r="G211" s="1">
        <v>53.660574411957803</v>
      </c>
      <c r="H211" s="1">
        <f t="shared" si="6"/>
        <v>0.65586878306180474</v>
      </c>
      <c r="I211" s="1">
        <v>23.387945268310101</v>
      </c>
      <c r="J211" s="1">
        <v>22.579428167634099</v>
      </c>
      <c r="K211" s="1">
        <f t="shared" si="7"/>
        <v>0.30644915623962798</v>
      </c>
      <c r="L211" s="1">
        <v>36.086922723803703</v>
      </c>
      <c r="M211" s="1">
        <v>0.63213702644333403</v>
      </c>
      <c r="N211" s="1">
        <v>1.28753509271176E-2</v>
      </c>
      <c r="O211" s="1">
        <v>2.9185436049103099E-2</v>
      </c>
    </row>
    <row r="212" spans="1:15">
      <c r="A212" t="s">
        <v>214</v>
      </c>
      <c r="B212" s="1">
        <v>367</v>
      </c>
      <c r="C212" s="1">
        <v>395</v>
      </c>
      <c r="D212" s="1">
        <v>412</v>
      </c>
      <c r="E212" s="1">
        <v>412</v>
      </c>
      <c r="F212" s="1">
        <v>341.91970204924598</v>
      </c>
      <c r="G212" s="1">
        <v>407.61397870621801</v>
      </c>
      <c r="H212" s="1">
        <f t="shared" si="6"/>
        <v>4.9968912050364267</v>
      </c>
      <c r="I212" s="1">
        <v>401.49306043932302</v>
      </c>
      <c r="J212" s="1">
        <v>422.85110932114799</v>
      </c>
      <c r="K212" s="1">
        <f t="shared" si="7"/>
        <v>5.4956277984031399</v>
      </c>
      <c r="L212" s="1">
        <v>393.46946262898399</v>
      </c>
      <c r="M212" s="1">
        <v>-0.12697799577364399</v>
      </c>
      <c r="N212" s="1">
        <v>0.372125522915837</v>
      </c>
      <c r="O212" s="1">
        <v>0.47549372372579202</v>
      </c>
    </row>
    <row r="213" spans="1:15">
      <c r="A213" t="s">
        <v>215</v>
      </c>
      <c r="B213" s="1">
        <v>1582</v>
      </c>
      <c r="C213" s="1">
        <v>1338</v>
      </c>
      <c r="D213" s="1">
        <v>1167</v>
      </c>
      <c r="E213" s="1">
        <v>1249</v>
      </c>
      <c r="F213" s="1">
        <v>1473.88819793435</v>
      </c>
      <c r="G213" s="1">
        <v>1380.7278569846101</v>
      </c>
      <c r="H213" s="1">
        <f t="shared" si="6"/>
        <v>19.030773699459733</v>
      </c>
      <c r="I213" s="1">
        <v>1137.23883867158</v>
      </c>
      <c r="J213" s="1">
        <v>1281.8957173352301</v>
      </c>
      <c r="K213" s="1">
        <f t="shared" si="7"/>
        <v>16.127563706712067</v>
      </c>
      <c r="L213" s="1">
        <v>1318.43765273144</v>
      </c>
      <c r="M213" s="1">
        <v>0.22933968441274</v>
      </c>
      <c r="N213" s="1">
        <v>2.6728153294305699E-2</v>
      </c>
      <c r="O213" s="1">
        <v>5.3210190996582897E-2</v>
      </c>
    </row>
    <row r="214" spans="1:15">
      <c r="A214" t="s">
        <v>216</v>
      </c>
      <c r="B214" s="1">
        <v>163</v>
      </c>
      <c r="C214" s="1">
        <v>132</v>
      </c>
      <c r="D214" s="1">
        <v>152</v>
      </c>
      <c r="E214" s="1">
        <v>108</v>
      </c>
      <c r="F214" s="1">
        <v>151.86079409816699</v>
      </c>
      <c r="G214" s="1">
        <v>136.21530427650799</v>
      </c>
      <c r="H214" s="1">
        <f t="shared" si="6"/>
        <v>1.9205073224978333</v>
      </c>
      <c r="I214" s="1">
        <v>148.123653365964</v>
      </c>
      <c r="J214" s="1">
        <v>110.84446555020401</v>
      </c>
      <c r="K214" s="1">
        <f t="shared" si="7"/>
        <v>1.7264541261077868</v>
      </c>
      <c r="L214" s="1">
        <v>136.761054322711</v>
      </c>
      <c r="M214" s="1">
        <v>0.126023106632772</v>
      </c>
      <c r="N214" s="1">
        <v>0.522052495436782</v>
      </c>
      <c r="O214" s="1">
        <v>0.62151844445722604</v>
      </c>
    </row>
    <row r="215" spans="1:15">
      <c r="A215" t="s">
        <v>217</v>
      </c>
      <c r="B215" s="1">
        <v>503</v>
      </c>
      <c r="C215" s="1">
        <v>437</v>
      </c>
      <c r="D215" s="1">
        <v>319</v>
      </c>
      <c r="E215" s="1">
        <v>349</v>
      </c>
      <c r="F215" s="1">
        <v>468.62564068329903</v>
      </c>
      <c r="G215" s="1">
        <v>450.95521188510702</v>
      </c>
      <c r="H215" s="1">
        <f t="shared" si="6"/>
        <v>6.1305390171227065</v>
      </c>
      <c r="I215" s="1">
        <v>310.86477252462203</v>
      </c>
      <c r="J215" s="1">
        <v>358.19183775019599</v>
      </c>
      <c r="K215" s="1">
        <f t="shared" si="7"/>
        <v>4.4603774018321198</v>
      </c>
      <c r="L215" s="1">
        <v>397.15936571080601</v>
      </c>
      <c r="M215" s="1">
        <v>0.42294108058628299</v>
      </c>
      <c r="N215" s="1">
        <v>2.50211906023869E-3</v>
      </c>
      <c r="O215" s="1">
        <v>8.0981757608323997E-3</v>
      </c>
    </row>
    <row r="216" spans="1:15">
      <c r="A216" t="s">
        <v>218</v>
      </c>
      <c r="B216" s="1">
        <v>401</v>
      </c>
      <c r="C216" s="1">
        <v>341</v>
      </c>
      <c r="D216" s="1">
        <v>308</v>
      </c>
      <c r="E216" s="1">
        <v>304</v>
      </c>
      <c r="F216" s="1">
        <v>373.59618670776001</v>
      </c>
      <c r="G216" s="1">
        <v>351.88953604764703</v>
      </c>
      <c r="H216" s="1">
        <f t="shared" si="6"/>
        <v>4.8365714850360471</v>
      </c>
      <c r="I216" s="1">
        <v>300.14529760997902</v>
      </c>
      <c r="J216" s="1">
        <v>312.00664377094398</v>
      </c>
      <c r="K216" s="1">
        <f t="shared" si="7"/>
        <v>4.0810129425394868</v>
      </c>
      <c r="L216" s="1">
        <v>334.40941603408203</v>
      </c>
      <c r="M216" s="1">
        <v>0.22464758149410799</v>
      </c>
      <c r="N216" s="1">
        <v>0.119723587136204</v>
      </c>
      <c r="O216" s="1">
        <v>0.18383692854295</v>
      </c>
    </row>
    <row r="217" spans="1:15">
      <c r="A217" t="s">
        <v>219</v>
      </c>
      <c r="B217" s="1">
        <v>330</v>
      </c>
      <c r="C217" s="1">
        <v>314</v>
      </c>
      <c r="D217" s="1">
        <v>286</v>
      </c>
      <c r="E217" s="1">
        <v>236</v>
      </c>
      <c r="F217" s="1">
        <v>307.44823345027601</v>
      </c>
      <c r="G217" s="1">
        <v>324.02731471836103</v>
      </c>
      <c r="H217" s="1">
        <f t="shared" si="6"/>
        <v>4.2098369877909132</v>
      </c>
      <c r="I217" s="1">
        <v>278.70634778069501</v>
      </c>
      <c r="J217" s="1">
        <v>242.215683980075</v>
      </c>
      <c r="K217" s="1">
        <f t="shared" si="7"/>
        <v>3.4728135450718001</v>
      </c>
      <c r="L217" s="1">
        <v>288.09939498235201</v>
      </c>
      <c r="M217" s="1">
        <v>0.24921153528260101</v>
      </c>
      <c r="N217" s="1">
        <v>0.10492873000413699</v>
      </c>
      <c r="O217" s="1">
        <v>0.165029165943501</v>
      </c>
    </row>
    <row r="218" spans="1:15">
      <c r="A218" t="s">
        <v>220</v>
      </c>
      <c r="B218" s="1">
        <v>42</v>
      </c>
      <c r="C218" s="1">
        <v>41</v>
      </c>
      <c r="D218" s="1">
        <v>16</v>
      </c>
      <c r="E218" s="1">
        <v>31</v>
      </c>
      <c r="F218" s="1">
        <v>39.129775166398801</v>
      </c>
      <c r="G218" s="1">
        <v>42.309299055582102</v>
      </c>
      <c r="H218" s="1">
        <f t="shared" si="6"/>
        <v>0.54292716147987263</v>
      </c>
      <c r="I218" s="1">
        <v>15.5919635122067</v>
      </c>
      <c r="J218" s="1">
        <v>31.816466963484402</v>
      </c>
      <c r="K218" s="1">
        <f t="shared" si="7"/>
        <v>0.31605620317127403</v>
      </c>
      <c r="L218" s="1">
        <v>32.211876174418002</v>
      </c>
      <c r="M218" s="1">
        <v>0.41466639052123799</v>
      </c>
      <c r="N218" s="1">
        <v>0.106785883473071</v>
      </c>
      <c r="O218" s="1">
        <v>0.166814364211546</v>
      </c>
    </row>
    <row r="219" spans="1:15">
      <c r="A219" t="s">
        <v>221</v>
      </c>
      <c r="B219" s="1">
        <v>76</v>
      </c>
      <c r="C219" s="1">
        <v>75</v>
      </c>
      <c r="D219" s="1">
        <v>51</v>
      </c>
      <c r="E219" s="1">
        <v>43</v>
      </c>
      <c r="F219" s="1">
        <v>70.806259824912004</v>
      </c>
      <c r="G219" s="1">
        <v>77.395059248016096</v>
      </c>
      <c r="H219" s="1">
        <f t="shared" si="6"/>
        <v>0.98800879381952067</v>
      </c>
      <c r="I219" s="1">
        <v>49.6993836951589</v>
      </c>
      <c r="J219" s="1">
        <v>44.132518691284801</v>
      </c>
      <c r="K219" s="1">
        <f t="shared" si="7"/>
        <v>0.62554601590962466</v>
      </c>
      <c r="L219" s="1">
        <v>60.508305364842997</v>
      </c>
      <c r="M219" s="1">
        <v>0.46187944847315199</v>
      </c>
      <c r="N219" s="1">
        <v>4.9719803942314199E-2</v>
      </c>
      <c r="O219" s="1">
        <v>8.8399848785594898E-2</v>
      </c>
    </row>
    <row r="220" spans="1:15">
      <c r="A220" t="s">
        <v>222</v>
      </c>
      <c r="B220" s="1">
        <v>149</v>
      </c>
      <c r="C220" s="1">
        <v>126</v>
      </c>
      <c r="D220" s="1">
        <v>141</v>
      </c>
      <c r="E220" s="1">
        <v>112</v>
      </c>
      <c r="F220" s="1">
        <v>138.81753570936701</v>
      </c>
      <c r="G220" s="1">
        <v>130.02369953666701</v>
      </c>
      <c r="H220" s="1">
        <f t="shared" si="6"/>
        <v>1.7922749016402266</v>
      </c>
      <c r="I220" s="1">
        <v>137.404178451322</v>
      </c>
      <c r="J220" s="1">
        <v>114.94981612613699</v>
      </c>
      <c r="K220" s="1">
        <f t="shared" si="7"/>
        <v>1.6823599638497266</v>
      </c>
      <c r="L220" s="1">
        <v>130.298807455873</v>
      </c>
      <c r="M220" s="1">
        <v>7.5175276319332698E-2</v>
      </c>
      <c r="N220" s="1">
        <v>0.70030711947308599</v>
      </c>
      <c r="O220" s="1">
        <v>0.77027500696774498</v>
      </c>
    </row>
    <row r="221" spans="1:15">
      <c r="A221" t="s">
        <v>223</v>
      </c>
      <c r="B221" s="1">
        <v>149</v>
      </c>
      <c r="C221" s="1">
        <v>166</v>
      </c>
      <c r="D221" s="1">
        <v>126</v>
      </c>
      <c r="E221" s="1">
        <v>136</v>
      </c>
      <c r="F221" s="1">
        <v>138.81753570936701</v>
      </c>
      <c r="G221" s="1">
        <v>171.301064468942</v>
      </c>
      <c r="H221" s="1">
        <f t="shared" si="6"/>
        <v>2.0674573345220599</v>
      </c>
      <c r="I221" s="1">
        <v>122.78671265862801</v>
      </c>
      <c r="J221" s="1">
        <v>139.58191958173799</v>
      </c>
      <c r="K221" s="1">
        <f t="shared" si="7"/>
        <v>1.7491242149357731</v>
      </c>
      <c r="L221" s="1">
        <v>143.12180810466899</v>
      </c>
      <c r="M221" s="1">
        <v>0.19974596422755</v>
      </c>
      <c r="N221" s="1">
        <v>0.29914620016111099</v>
      </c>
      <c r="O221" s="1">
        <v>0.39581033338330601</v>
      </c>
    </row>
    <row r="222" spans="1:15">
      <c r="A222" t="s">
        <v>224</v>
      </c>
      <c r="B222" s="1">
        <v>1789</v>
      </c>
      <c r="C222" s="1">
        <v>1653</v>
      </c>
      <c r="D222" s="1">
        <v>1462</v>
      </c>
      <c r="E222" s="1">
        <v>1484</v>
      </c>
      <c r="F222" s="1">
        <v>1666.7420898258899</v>
      </c>
      <c r="G222" s="1">
        <v>1705.7871058262799</v>
      </c>
      <c r="H222" s="1">
        <f t="shared" si="6"/>
        <v>22.483527971014464</v>
      </c>
      <c r="I222" s="1">
        <v>1424.7156659278901</v>
      </c>
      <c r="J222" s="1">
        <v>1523.0850636713201</v>
      </c>
      <c r="K222" s="1">
        <f t="shared" si="7"/>
        <v>19.652004863994733</v>
      </c>
      <c r="L222" s="1">
        <v>1580.0824813128399</v>
      </c>
      <c r="M222" s="1">
        <v>0.18743040062930899</v>
      </c>
      <c r="N222" s="1">
        <v>4.8312082852840797E-2</v>
      </c>
      <c r="O222" s="1">
        <v>8.6609223157414497E-2</v>
      </c>
    </row>
    <row r="223" spans="1:15">
      <c r="A223" t="s">
        <v>225</v>
      </c>
      <c r="B223" s="1">
        <v>26732</v>
      </c>
      <c r="C223" s="1">
        <v>22219</v>
      </c>
      <c r="D223" s="1">
        <v>24174</v>
      </c>
      <c r="E223" s="1">
        <v>22548</v>
      </c>
      <c r="F223" s="1">
        <v>24905.170232099299</v>
      </c>
      <c r="G223" s="1">
        <v>22928.544285755601</v>
      </c>
      <c r="H223" s="1">
        <f t="shared" si="6"/>
        <v>318.89143011903263</v>
      </c>
      <c r="I223" s="1">
        <v>23557.507871505299</v>
      </c>
      <c r="J223" s="1">
        <v>23141.861196537</v>
      </c>
      <c r="K223" s="1">
        <f t="shared" si="7"/>
        <v>311.32912712028201</v>
      </c>
      <c r="L223" s="1">
        <v>23633.2708964743</v>
      </c>
      <c r="M223" s="1">
        <v>3.3722578603692599E-2</v>
      </c>
      <c r="N223" s="1">
        <v>0.68603120646055504</v>
      </c>
      <c r="O223" s="1">
        <v>0.75905806978900703</v>
      </c>
    </row>
    <row r="224" spans="1:15">
      <c r="A224" t="s">
        <v>226</v>
      </c>
      <c r="B224" s="1">
        <v>12249</v>
      </c>
      <c r="C224" s="1">
        <v>10775</v>
      </c>
      <c r="D224" s="1">
        <v>10657</v>
      </c>
      <c r="E224" s="1">
        <v>8739</v>
      </c>
      <c r="F224" s="1">
        <v>11411.9194288861</v>
      </c>
      <c r="G224" s="1">
        <v>11119.090178631601</v>
      </c>
      <c r="H224" s="1">
        <f t="shared" si="6"/>
        <v>150.20673071678465</v>
      </c>
      <c r="I224" s="1">
        <v>10385.222196849199</v>
      </c>
      <c r="J224" s="1">
        <v>8969.1646707706605</v>
      </c>
      <c r="K224" s="1">
        <f t="shared" si="7"/>
        <v>129.0292457841324</v>
      </c>
      <c r="L224" s="1">
        <v>10471.349118784399</v>
      </c>
      <c r="M224" s="1">
        <v>0.21170901439513401</v>
      </c>
      <c r="N224" s="1">
        <v>2.37866821804514E-2</v>
      </c>
      <c r="O224" s="1">
        <v>4.8152440893385703E-2</v>
      </c>
    </row>
    <row r="225" spans="1:15">
      <c r="A225" t="s">
        <v>227</v>
      </c>
      <c r="B225" s="1">
        <v>2817</v>
      </c>
      <c r="C225" s="1">
        <v>2324</v>
      </c>
      <c r="D225" s="1">
        <v>2125</v>
      </c>
      <c r="E225" s="1">
        <v>2014</v>
      </c>
      <c r="F225" s="1">
        <v>2624.48992008917</v>
      </c>
      <c r="G225" s="1">
        <v>2398.2149025651902</v>
      </c>
      <c r="H225" s="1">
        <f t="shared" si="6"/>
        <v>33.484698817695737</v>
      </c>
      <c r="I225" s="1">
        <v>2070.8076539649601</v>
      </c>
      <c r="J225" s="1">
        <v>2067.0440149824999</v>
      </c>
      <c r="K225" s="1">
        <f t="shared" si="7"/>
        <v>27.585677792983066</v>
      </c>
      <c r="L225" s="1">
        <v>2290.1391229004598</v>
      </c>
      <c r="M225" s="1">
        <v>0.27103240509821502</v>
      </c>
      <c r="N225" s="1">
        <v>2.6625430481973899E-3</v>
      </c>
      <c r="O225" s="1">
        <v>8.5154113464537794E-3</v>
      </c>
    </row>
    <row r="226" spans="1:15">
      <c r="A226" t="s">
        <v>228</v>
      </c>
      <c r="B226" s="1">
        <v>4429</v>
      </c>
      <c r="C226" s="1">
        <v>3774</v>
      </c>
      <c r="D226" s="1">
        <v>3416</v>
      </c>
      <c r="E226" s="1">
        <v>3269</v>
      </c>
      <c r="F226" s="1">
        <v>4126.3279574280996</v>
      </c>
      <c r="G226" s="1">
        <v>3894.51938136017</v>
      </c>
      <c r="H226" s="1">
        <f t="shared" si="6"/>
        <v>53.472315591921799</v>
      </c>
      <c r="I226" s="1">
        <v>3328.8842098561299</v>
      </c>
      <c r="J226" s="1">
        <v>3355.0977581816301</v>
      </c>
      <c r="K226" s="1">
        <f t="shared" si="7"/>
        <v>44.559879786918401</v>
      </c>
      <c r="L226" s="1">
        <v>3676.2073267065098</v>
      </c>
      <c r="M226" s="1">
        <v>0.25624316638343603</v>
      </c>
      <c r="N226" s="1">
        <v>1.9492908899176899E-3</v>
      </c>
      <c r="O226" s="1">
        <v>6.6176515839515698E-3</v>
      </c>
    </row>
    <row r="227" spans="1:15">
      <c r="A227" t="s">
        <v>229</v>
      </c>
      <c r="B227" s="1">
        <v>979</v>
      </c>
      <c r="C227" s="1">
        <v>772</v>
      </c>
      <c r="D227" s="1">
        <v>826</v>
      </c>
      <c r="E227" s="1">
        <v>841</v>
      </c>
      <c r="F227" s="1">
        <v>912.09642590248495</v>
      </c>
      <c r="G227" s="1">
        <v>796.65314319291201</v>
      </c>
      <c r="H227" s="1">
        <f t="shared" si="6"/>
        <v>11.391663793969313</v>
      </c>
      <c r="I227" s="1">
        <v>804.93511631767205</v>
      </c>
      <c r="J227" s="1">
        <v>863.14995859001294</v>
      </c>
      <c r="K227" s="1">
        <f t="shared" si="7"/>
        <v>11.120567166051233</v>
      </c>
      <c r="L227" s="1">
        <v>844.20866100077103</v>
      </c>
      <c r="M227" s="1">
        <v>3.3882305342332497E-2</v>
      </c>
      <c r="N227" s="1">
        <v>0.768838298682333</v>
      </c>
      <c r="O227" s="1">
        <v>0.82008928963566297</v>
      </c>
    </row>
    <row r="228" spans="1:15">
      <c r="A228" t="s">
        <v>230</v>
      </c>
      <c r="B228" s="1">
        <v>603</v>
      </c>
      <c r="C228" s="1">
        <v>487</v>
      </c>
      <c r="D228" s="1">
        <v>324</v>
      </c>
      <c r="E228" s="1">
        <v>321</v>
      </c>
      <c r="F228" s="1">
        <v>561.79177203186805</v>
      </c>
      <c r="G228" s="1">
        <v>502.55191805045098</v>
      </c>
      <c r="H228" s="1">
        <f t="shared" si="6"/>
        <v>7.0956246005487928</v>
      </c>
      <c r="I228" s="1">
        <v>315.737261122186</v>
      </c>
      <c r="J228" s="1">
        <v>329.45438371866101</v>
      </c>
      <c r="K228" s="1">
        <f t="shared" si="7"/>
        <v>4.3012776322723134</v>
      </c>
      <c r="L228" s="1">
        <v>427.38383373079199</v>
      </c>
      <c r="M228" s="1">
        <v>0.66807172816994598</v>
      </c>
      <c r="N228" s="2">
        <v>1.0077406541103201E-6</v>
      </c>
      <c r="O228" s="2">
        <v>1.37894638872564E-5</v>
      </c>
    </row>
    <row r="229" spans="1:15">
      <c r="A229" t="s">
        <v>231</v>
      </c>
      <c r="B229" s="1">
        <v>23</v>
      </c>
      <c r="C229" s="1">
        <v>8</v>
      </c>
      <c r="D229" s="1">
        <v>8</v>
      </c>
      <c r="E229" s="1">
        <v>10</v>
      </c>
      <c r="F229" s="1">
        <v>21.4282102101707</v>
      </c>
      <c r="G229" s="1">
        <v>8.2554729864550502</v>
      </c>
      <c r="H229" s="1">
        <f t="shared" si="6"/>
        <v>0.19789122131083833</v>
      </c>
      <c r="I229" s="1">
        <v>7.7959817561033597</v>
      </c>
      <c r="J229" s="1">
        <v>10.263376439833699</v>
      </c>
      <c r="K229" s="1">
        <f t="shared" si="7"/>
        <v>0.12039572130624705</v>
      </c>
      <c r="L229" s="1">
        <v>11.9357603481407</v>
      </c>
      <c r="M229" s="1">
        <v>0.20184432877483099</v>
      </c>
      <c r="N229" s="1">
        <v>0.38341076907376498</v>
      </c>
      <c r="O229" s="1" t="s">
        <v>1213</v>
      </c>
    </row>
    <row r="230" spans="1:15">
      <c r="A230" t="s">
        <v>232</v>
      </c>
      <c r="B230" s="1">
        <v>75</v>
      </c>
      <c r="C230" s="1">
        <v>59</v>
      </c>
      <c r="D230" s="1">
        <v>67</v>
      </c>
      <c r="E230" s="1">
        <v>80</v>
      </c>
      <c r="F230" s="1">
        <v>69.874598511426299</v>
      </c>
      <c r="G230" s="1">
        <v>60.884113275106003</v>
      </c>
      <c r="H230" s="1">
        <f t="shared" si="6"/>
        <v>0.8717247452435487</v>
      </c>
      <c r="I230" s="1">
        <v>65.291347207365604</v>
      </c>
      <c r="J230" s="1">
        <v>82.107011518669495</v>
      </c>
      <c r="K230" s="1">
        <f t="shared" si="7"/>
        <v>0.982655724840234</v>
      </c>
      <c r="L230" s="1">
        <v>69.5392676281419</v>
      </c>
      <c r="M230" s="1">
        <v>-0.12347347196031699</v>
      </c>
      <c r="N230" s="1">
        <v>0.59098423657886701</v>
      </c>
      <c r="O230" s="1">
        <v>0.68035565467705605</v>
      </c>
    </row>
    <row r="231" spans="1:15">
      <c r="A231" t="s">
        <v>233</v>
      </c>
      <c r="B231" s="1">
        <v>12</v>
      </c>
      <c r="C231" s="1">
        <v>9</v>
      </c>
      <c r="D231" s="1">
        <v>10</v>
      </c>
      <c r="E231" s="1">
        <v>8</v>
      </c>
      <c r="F231" s="1">
        <v>11.179935761828199</v>
      </c>
      <c r="G231" s="1">
        <v>9.2874071097619293</v>
      </c>
      <c r="H231" s="1">
        <f t="shared" si="6"/>
        <v>0.13644895247726752</v>
      </c>
      <c r="I231" s="1">
        <v>9.7449771951292004</v>
      </c>
      <c r="J231" s="1">
        <v>8.2107011518669495</v>
      </c>
      <c r="K231" s="1">
        <f t="shared" si="7"/>
        <v>0.11970452231330768</v>
      </c>
      <c r="L231" s="1">
        <v>9.6057553046465696</v>
      </c>
      <c r="M231" s="1">
        <v>4.7853738187535799E-2</v>
      </c>
      <c r="N231" s="1">
        <v>0.83068282332429599</v>
      </c>
      <c r="O231" s="1" t="s">
        <v>1213</v>
      </c>
    </row>
    <row r="232" spans="1:15">
      <c r="A232" t="s">
        <v>234</v>
      </c>
      <c r="B232" s="1">
        <v>60</v>
      </c>
      <c r="C232" s="1">
        <v>31</v>
      </c>
      <c r="D232" s="1">
        <v>42</v>
      </c>
      <c r="E232" s="1">
        <v>38</v>
      </c>
      <c r="F232" s="1">
        <v>55.899678809141101</v>
      </c>
      <c r="G232" s="1">
        <v>31.989957822513301</v>
      </c>
      <c r="H232" s="1">
        <f t="shared" si="6"/>
        <v>0.585930910877696</v>
      </c>
      <c r="I232" s="1">
        <v>40.928904219542602</v>
      </c>
      <c r="J232" s="1">
        <v>39.000830471367998</v>
      </c>
      <c r="K232" s="1">
        <f t="shared" si="7"/>
        <v>0.53286489793940406</v>
      </c>
      <c r="L232" s="1">
        <v>41.954842830641297</v>
      </c>
      <c r="M232" s="1">
        <v>8.5424731571020096E-2</v>
      </c>
      <c r="N232" s="1">
        <v>0.73492434804387796</v>
      </c>
      <c r="O232" s="1">
        <v>0.79445322023543197</v>
      </c>
    </row>
    <row r="233" spans="1:15">
      <c r="A233" t="s">
        <v>235</v>
      </c>
      <c r="B233" s="1">
        <v>420</v>
      </c>
      <c r="C233" s="1">
        <v>407</v>
      </c>
      <c r="D233" s="1">
        <v>364</v>
      </c>
      <c r="E233" s="1">
        <v>417</v>
      </c>
      <c r="F233" s="1">
        <v>391.29775166398798</v>
      </c>
      <c r="G233" s="1">
        <v>419.997188185901</v>
      </c>
      <c r="H233" s="1">
        <f t="shared" si="6"/>
        <v>5.4086329323325932</v>
      </c>
      <c r="I233" s="1">
        <v>354.71716990270301</v>
      </c>
      <c r="J233" s="1">
        <v>427.982797541065</v>
      </c>
      <c r="K233" s="1">
        <f t="shared" si="7"/>
        <v>5.2179997829584526</v>
      </c>
      <c r="L233" s="1">
        <v>398.49872682341402</v>
      </c>
      <c r="M233" s="1">
        <v>4.7615109693272498E-2</v>
      </c>
      <c r="N233" s="1">
        <v>0.73906981644388303</v>
      </c>
      <c r="O233" s="1">
        <v>0.79813633524059702</v>
      </c>
    </row>
    <row r="234" spans="1:15">
      <c r="A234" t="s">
        <v>236</v>
      </c>
      <c r="B234" s="1">
        <v>5246</v>
      </c>
      <c r="C234" s="1">
        <v>4522</v>
      </c>
      <c r="D234" s="1">
        <v>3760</v>
      </c>
      <c r="E234" s="1">
        <v>3769</v>
      </c>
      <c r="F234" s="1">
        <v>4887.4952505458996</v>
      </c>
      <c r="G234" s="1">
        <v>4666.40610559372</v>
      </c>
      <c r="H234" s="1">
        <f t="shared" si="6"/>
        <v>63.692675707597466</v>
      </c>
      <c r="I234" s="1">
        <v>3664.1114253685801</v>
      </c>
      <c r="J234" s="1">
        <v>3868.2665801733201</v>
      </c>
      <c r="K234" s="1">
        <f t="shared" si="7"/>
        <v>50.215853370279333</v>
      </c>
      <c r="L234" s="1">
        <v>4271.5698404203804</v>
      </c>
      <c r="M234" s="1">
        <v>0.33400287373320697</v>
      </c>
      <c r="N234" s="2">
        <v>5.7727426184753197E-5</v>
      </c>
      <c r="O234" s="1">
        <v>4.05216543543625E-4</v>
      </c>
    </row>
    <row r="235" spans="1:15">
      <c r="A235" t="s">
        <v>237</v>
      </c>
      <c r="B235" s="1">
        <v>336</v>
      </c>
      <c r="C235" s="1">
        <v>295</v>
      </c>
      <c r="D235" s="1">
        <v>274</v>
      </c>
      <c r="E235" s="1">
        <v>275</v>
      </c>
      <c r="F235" s="1">
        <v>313.03820133119001</v>
      </c>
      <c r="G235" s="1">
        <v>304.42056637552997</v>
      </c>
      <c r="H235" s="1">
        <f t="shared" si="6"/>
        <v>4.1163917847114666</v>
      </c>
      <c r="I235" s="1">
        <v>267.01237514654002</v>
      </c>
      <c r="J235" s="1">
        <v>282.24285209542597</v>
      </c>
      <c r="K235" s="1">
        <f t="shared" si="7"/>
        <v>3.6617015149464396</v>
      </c>
      <c r="L235" s="1">
        <v>291.67849873717199</v>
      </c>
      <c r="M235" s="1">
        <v>0.15346177885387099</v>
      </c>
      <c r="N235" s="1">
        <v>0.30759623925111301</v>
      </c>
      <c r="O235" s="1">
        <v>0.404023735881473</v>
      </c>
    </row>
    <row r="236" spans="1:15">
      <c r="A236" t="s">
        <v>238</v>
      </c>
      <c r="B236" s="1">
        <v>13</v>
      </c>
      <c r="C236" s="1">
        <v>7</v>
      </c>
      <c r="D236" s="1">
        <v>18</v>
      </c>
      <c r="E236" s="1">
        <v>11</v>
      </c>
      <c r="F236" s="1">
        <v>12.111597075313901</v>
      </c>
      <c r="G236" s="1">
        <v>7.2235388631481703</v>
      </c>
      <c r="H236" s="1">
        <f t="shared" si="6"/>
        <v>0.12890090625641379</v>
      </c>
      <c r="I236" s="1">
        <v>17.5409589512326</v>
      </c>
      <c r="J236" s="1">
        <v>11.289714083817101</v>
      </c>
      <c r="K236" s="1">
        <f t="shared" si="7"/>
        <v>0.19220448690033132</v>
      </c>
      <c r="L236" s="1">
        <v>12.041452243377901</v>
      </c>
      <c r="M236" s="1">
        <v>-0.167941814309996</v>
      </c>
      <c r="N236" s="1">
        <v>0.47465266585825799</v>
      </c>
      <c r="O236" s="1" t="s">
        <v>1213</v>
      </c>
    </row>
    <row r="237" spans="1:15">
      <c r="A237" t="s">
        <v>239</v>
      </c>
      <c r="B237" s="1">
        <v>44</v>
      </c>
      <c r="C237" s="1">
        <v>68</v>
      </c>
      <c r="D237" s="1">
        <v>25</v>
      </c>
      <c r="E237" s="1">
        <v>49</v>
      </c>
      <c r="F237" s="1">
        <v>40.993097793370097</v>
      </c>
      <c r="G237" s="1">
        <v>70.171520384867904</v>
      </c>
      <c r="H237" s="1">
        <f t="shared" si="6"/>
        <v>0.74109745452158671</v>
      </c>
      <c r="I237" s="1">
        <v>24.362442987823002</v>
      </c>
      <c r="J237" s="1">
        <v>50.2905445551851</v>
      </c>
      <c r="K237" s="1">
        <f t="shared" si="7"/>
        <v>0.49768658362005397</v>
      </c>
      <c r="L237" s="1">
        <v>46.454401430311499</v>
      </c>
      <c r="M237" s="1">
        <v>0.33451526477479399</v>
      </c>
      <c r="N237" s="1">
        <v>0.18773474898422099</v>
      </c>
      <c r="O237" s="1">
        <v>0.27203922741547398</v>
      </c>
    </row>
    <row r="238" spans="1:15">
      <c r="A238" t="s">
        <v>240</v>
      </c>
      <c r="B238" s="1">
        <v>255</v>
      </c>
      <c r="C238" s="1">
        <v>230</v>
      </c>
      <c r="D238" s="1">
        <v>183</v>
      </c>
      <c r="E238" s="1">
        <v>127</v>
      </c>
      <c r="F238" s="1">
        <v>237.57363493885001</v>
      </c>
      <c r="G238" s="1">
        <v>237.344848360583</v>
      </c>
      <c r="H238" s="1">
        <f t="shared" si="6"/>
        <v>3.1661232219962199</v>
      </c>
      <c r="I238" s="1">
        <v>178.333082670864</v>
      </c>
      <c r="J238" s="1">
        <v>130.34488078588799</v>
      </c>
      <c r="K238" s="1">
        <f t="shared" si="7"/>
        <v>2.0578530897116796</v>
      </c>
      <c r="L238" s="1">
        <v>195.89911168904601</v>
      </c>
      <c r="M238" s="1">
        <v>0.53211977109547104</v>
      </c>
      <c r="N238" s="1">
        <v>3.0402446557129701E-3</v>
      </c>
      <c r="O238" s="1">
        <v>9.4439783701888401E-3</v>
      </c>
    </row>
    <row r="239" spans="1:15">
      <c r="A239" t="s">
        <v>241</v>
      </c>
      <c r="B239" s="1">
        <v>63</v>
      </c>
      <c r="C239" s="1">
        <v>79</v>
      </c>
      <c r="D239" s="1">
        <v>51</v>
      </c>
      <c r="E239" s="1">
        <v>63</v>
      </c>
      <c r="F239" s="1">
        <v>58.694662749598102</v>
      </c>
      <c r="G239" s="1">
        <v>81.522795741243598</v>
      </c>
      <c r="H239" s="1">
        <f t="shared" si="6"/>
        <v>0.93478305660561134</v>
      </c>
      <c r="I239" s="1">
        <v>49.6993836951589</v>
      </c>
      <c r="J239" s="1">
        <v>64.6592715709522</v>
      </c>
      <c r="K239" s="1">
        <f t="shared" si="7"/>
        <v>0.76239103510740736</v>
      </c>
      <c r="L239" s="1">
        <v>63.644028439238198</v>
      </c>
      <c r="M239" s="1">
        <v>0.20384925311129001</v>
      </c>
      <c r="N239" s="1">
        <v>0.38908611467228599</v>
      </c>
      <c r="O239" s="1">
        <v>0.49127989148969498</v>
      </c>
    </row>
    <row r="240" spans="1:15">
      <c r="A240" t="s">
        <v>242</v>
      </c>
      <c r="B240" s="1">
        <v>3168</v>
      </c>
      <c r="C240" s="1">
        <v>2974</v>
      </c>
      <c r="D240" s="1">
        <v>2397</v>
      </c>
      <c r="E240" s="1">
        <v>2352</v>
      </c>
      <c r="F240" s="1">
        <v>2951.5030411226498</v>
      </c>
      <c r="G240" s="1">
        <v>3068.9720827146698</v>
      </c>
      <c r="H240" s="1">
        <f t="shared" si="6"/>
        <v>40.136500825582125</v>
      </c>
      <c r="I240" s="1">
        <v>2335.8710336724698</v>
      </c>
      <c r="J240" s="1">
        <v>2413.9461386488802</v>
      </c>
      <c r="K240" s="1">
        <f t="shared" si="7"/>
        <v>31.665447815475666</v>
      </c>
      <c r="L240" s="1">
        <v>2692.5730740396698</v>
      </c>
      <c r="M240" s="1">
        <v>0.33229129888345199</v>
      </c>
      <c r="N240" s="2">
        <v>9.8790946836858695E-5</v>
      </c>
      <c r="O240" s="1">
        <v>6.3947912293798996E-4</v>
      </c>
    </row>
    <row r="241" spans="1:15">
      <c r="A241" t="s">
        <v>243</v>
      </c>
      <c r="B241" s="1">
        <v>3</v>
      </c>
      <c r="C241" s="1">
        <v>2</v>
      </c>
      <c r="D241" s="1">
        <v>2</v>
      </c>
      <c r="E241" s="1">
        <v>4</v>
      </c>
      <c r="F241" s="1">
        <v>2.7949839404570498</v>
      </c>
      <c r="G241" s="1">
        <v>2.0638682466137599</v>
      </c>
      <c r="H241" s="1">
        <f t="shared" si="6"/>
        <v>3.2392347913805394E-2</v>
      </c>
      <c r="I241" s="1">
        <v>1.9489954390258399</v>
      </c>
      <c r="J241" s="1">
        <v>4.1053505759334703</v>
      </c>
      <c r="K241" s="1">
        <f t="shared" si="7"/>
        <v>4.0362306766395399E-2</v>
      </c>
      <c r="L241" s="1">
        <v>2.72829955050753</v>
      </c>
      <c r="M241" s="1">
        <v>-2.1310083865184501E-2</v>
      </c>
      <c r="N241" s="1">
        <v>0.86990998535696995</v>
      </c>
      <c r="O241" s="1" t="s">
        <v>1213</v>
      </c>
    </row>
    <row r="242" spans="1:15">
      <c r="A242" t="s">
        <v>244</v>
      </c>
      <c r="B242" s="1">
        <v>7304</v>
      </c>
      <c r="C242" s="1">
        <v>6472</v>
      </c>
      <c r="D242" s="1">
        <v>5941</v>
      </c>
      <c r="E242" s="1">
        <v>5866</v>
      </c>
      <c r="F242" s="1">
        <v>6804.8542336994396</v>
      </c>
      <c r="G242" s="1">
        <v>6678.6776460421397</v>
      </c>
      <c r="H242" s="1">
        <f t="shared" si="6"/>
        <v>89.89021253161053</v>
      </c>
      <c r="I242" s="1">
        <v>5789.4909516262596</v>
      </c>
      <c r="J242" s="1">
        <v>6020.4966196064397</v>
      </c>
      <c r="K242" s="1">
        <f t="shared" si="7"/>
        <v>78.733250474884656</v>
      </c>
      <c r="L242" s="1">
        <v>6323.3798627435699</v>
      </c>
      <c r="M242" s="1">
        <v>0.186312752354484</v>
      </c>
      <c r="N242" s="1">
        <v>2.2693523096661099E-2</v>
      </c>
      <c r="O242" s="1">
        <v>4.6286223523567302E-2</v>
      </c>
    </row>
    <row r="243" spans="1:15">
      <c r="A243" t="s">
        <v>245</v>
      </c>
      <c r="B243" s="1">
        <v>97</v>
      </c>
      <c r="C243" s="1">
        <v>81</v>
      </c>
      <c r="D243" s="1">
        <v>51</v>
      </c>
      <c r="E243" s="1">
        <v>59</v>
      </c>
      <c r="F243" s="1">
        <v>90.371147408111398</v>
      </c>
      <c r="G243" s="1">
        <v>83.586663987857406</v>
      </c>
      <c r="H243" s="1">
        <f t="shared" si="6"/>
        <v>1.1597187426397921</v>
      </c>
      <c r="I243" s="1">
        <v>49.6993836951589</v>
      </c>
      <c r="J243" s="1">
        <v>60.5539209950187</v>
      </c>
      <c r="K243" s="1">
        <f t="shared" si="7"/>
        <v>0.73502203126785071</v>
      </c>
      <c r="L243" s="1">
        <v>71.052779021536594</v>
      </c>
      <c r="M243" s="1">
        <v>0.48232416642966203</v>
      </c>
      <c r="N243" s="1">
        <v>3.4616756996790399E-2</v>
      </c>
      <c r="O243" s="1">
        <v>6.5650375988649895E-2</v>
      </c>
    </row>
    <row r="244" spans="1:15">
      <c r="A244" t="s">
        <v>246</v>
      </c>
      <c r="B244" s="1">
        <v>21258</v>
      </c>
      <c r="C244" s="1">
        <v>18169</v>
      </c>
      <c r="D244" s="1">
        <v>16534</v>
      </c>
      <c r="E244" s="1">
        <v>17709</v>
      </c>
      <c r="F244" s="1">
        <v>19805.256202078701</v>
      </c>
      <c r="G244" s="1">
        <v>18749.211086362699</v>
      </c>
      <c r="H244" s="1">
        <f t="shared" si="6"/>
        <v>257.02978192294268</v>
      </c>
      <c r="I244" s="1">
        <v>16112.345294426599</v>
      </c>
      <c r="J244" s="1">
        <v>18175.413337301499</v>
      </c>
      <c r="K244" s="1">
        <f t="shared" si="7"/>
        <v>228.58505754485395</v>
      </c>
      <c r="L244" s="1">
        <v>18210.5564800424</v>
      </c>
      <c r="M244" s="1">
        <v>0.16390491889688</v>
      </c>
      <c r="N244" s="1">
        <v>6.9172203219984907E-2</v>
      </c>
      <c r="O244" s="1">
        <v>0.117202432101573</v>
      </c>
    </row>
    <row r="245" spans="1:15">
      <c r="A245" t="s">
        <v>247</v>
      </c>
      <c r="B245" s="1">
        <v>7772</v>
      </c>
      <c r="C245" s="1">
        <v>7166</v>
      </c>
      <c r="D245" s="1">
        <v>7184</v>
      </c>
      <c r="E245" s="1">
        <v>6430</v>
      </c>
      <c r="F245" s="1">
        <v>7240.8717284107397</v>
      </c>
      <c r="G245" s="1">
        <v>7394.8399276171103</v>
      </c>
      <c r="H245" s="1">
        <f t="shared" si="6"/>
        <v>97.571411040185666</v>
      </c>
      <c r="I245" s="1">
        <v>7000.7916169808204</v>
      </c>
      <c r="J245" s="1">
        <v>6599.3510508130603</v>
      </c>
      <c r="K245" s="1">
        <f t="shared" si="7"/>
        <v>90.667617785292535</v>
      </c>
      <c r="L245" s="1">
        <v>7058.9635809554302</v>
      </c>
      <c r="M245" s="1">
        <v>0.10294446816245</v>
      </c>
      <c r="N245" s="1">
        <v>0.217296862582502</v>
      </c>
      <c r="O245" s="1">
        <v>0.30745799535560803</v>
      </c>
    </row>
    <row r="246" spans="1:15">
      <c r="A246" t="s">
        <v>248</v>
      </c>
      <c r="B246" s="1">
        <v>2919</v>
      </c>
      <c r="C246" s="1">
        <v>2592</v>
      </c>
      <c r="D246" s="1">
        <v>2533</v>
      </c>
      <c r="E246" s="1">
        <v>2563</v>
      </c>
      <c r="F246" s="1">
        <v>2719.5193740647101</v>
      </c>
      <c r="G246" s="1">
        <v>2674.7732476114402</v>
      </c>
      <c r="H246" s="1">
        <f t="shared" si="6"/>
        <v>35.961950811174333</v>
      </c>
      <c r="I246" s="1">
        <v>2468.4027235262301</v>
      </c>
      <c r="J246" s="1">
        <v>2630.50338152937</v>
      </c>
      <c r="K246" s="1">
        <f t="shared" si="7"/>
        <v>33.992707367037333</v>
      </c>
      <c r="L246" s="1">
        <v>2623.29968168294</v>
      </c>
      <c r="M246" s="1">
        <v>7.9065256795631506E-2</v>
      </c>
      <c r="N246" s="1">
        <v>0.36047635525634703</v>
      </c>
      <c r="O246" s="1">
        <v>0.46224785294437898</v>
      </c>
    </row>
    <row r="247" spans="1:15">
      <c r="A247" t="s">
        <v>249</v>
      </c>
      <c r="B247" s="1">
        <v>1431</v>
      </c>
      <c r="C247" s="1">
        <v>1329</v>
      </c>
      <c r="D247" s="1">
        <v>1093</v>
      </c>
      <c r="E247" s="1">
        <v>1095</v>
      </c>
      <c r="F247" s="1">
        <v>1333.2073395980101</v>
      </c>
      <c r="G247" s="1">
        <v>1371.4404498748499</v>
      </c>
      <c r="H247" s="1">
        <f t="shared" si="6"/>
        <v>18.030985263152399</v>
      </c>
      <c r="I247" s="1">
        <v>1065.1260074276199</v>
      </c>
      <c r="J247" s="1">
        <v>1123.83972016179</v>
      </c>
      <c r="K247" s="1">
        <f t="shared" si="7"/>
        <v>14.593104850596065</v>
      </c>
      <c r="L247" s="1">
        <v>1223.40337926557</v>
      </c>
      <c r="M247" s="1">
        <v>0.29327106916221102</v>
      </c>
      <c r="N247" s="1">
        <v>3.3319897257856001E-3</v>
      </c>
      <c r="O247" s="1">
        <v>1.0174804784108E-2</v>
      </c>
    </row>
    <row r="248" spans="1:15">
      <c r="A248" t="s">
        <v>250</v>
      </c>
      <c r="B248" s="1">
        <v>576</v>
      </c>
      <c r="C248" s="1">
        <v>462</v>
      </c>
      <c r="D248" s="1">
        <v>663</v>
      </c>
      <c r="E248" s="1">
        <v>553</v>
      </c>
      <c r="F248" s="1">
        <v>536.63691656775404</v>
      </c>
      <c r="G248" s="1">
        <v>476.75356496777903</v>
      </c>
      <c r="H248" s="1">
        <f t="shared" si="6"/>
        <v>6.755936543570221</v>
      </c>
      <c r="I248" s="1">
        <v>646.09198803706602</v>
      </c>
      <c r="J248" s="1">
        <v>567.56471712280302</v>
      </c>
      <c r="K248" s="1">
        <f t="shared" si="7"/>
        <v>8.091044701065794</v>
      </c>
      <c r="L248" s="1">
        <v>556.76179667385099</v>
      </c>
      <c r="M248" s="1">
        <v>-0.24211200141209999</v>
      </c>
      <c r="N248" s="1">
        <v>6.1585836424604301E-2</v>
      </c>
      <c r="O248" s="1">
        <v>0.106863182318242</v>
      </c>
    </row>
    <row r="249" spans="1:15">
      <c r="A249" t="s">
        <v>251</v>
      </c>
      <c r="B249" s="1">
        <v>41</v>
      </c>
      <c r="C249" s="1">
        <v>36</v>
      </c>
      <c r="D249" s="1">
        <v>25</v>
      </c>
      <c r="E249" s="1">
        <v>21</v>
      </c>
      <c r="F249" s="1">
        <v>38.198113852913103</v>
      </c>
      <c r="G249" s="1">
        <v>37.149628439047703</v>
      </c>
      <c r="H249" s="1">
        <f t="shared" si="6"/>
        <v>0.50231828194640538</v>
      </c>
      <c r="I249" s="1">
        <v>24.362442987823002</v>
      </c>
      <c r="J249" s="1">
        <v>21.553090523650699</v>
      </c>
      <c r="K249" s="1">
        <f t="shared" si="7"/>
        <v>0.30610355674315798</v>
      </c>
      <c r="L249" s="1">
        <v>30.315818950858599</v>
      </c>
      <c r="M249" s="1">
        <v>0.38635704828867601</v>
      </c>
      <c r="N249" s="1">
        <v>0.132234317145488</v>
      </c>
      <c r="O249" s="1">
        <v>0.20048428728509399</v>
      </c>
    </row>
    <row r="250" spans="1:15">
      <c r="A250" t="s">
        <v>252</v>
      </c>
      <c r="B250" s="1">
        <v>155</v>
      </c>
      <c r="C250" s="1">
        <v>150</v>
      </c>
      <c r="D250" s="1">
        <v>144</v>
      </c>
      <c r="E250" s="1">
        <v>156</v>
      </c>
      <c r="F250" s="1">
        <v>144.40750359028101</v>
      </c>
      <c r="G250" s="1">
        <v>154.79011849603199</v>
      </c>
      <c r="H250" s="1">
        <f t="shared" si="6"/>
        <v>1.9946508139087533</v>
      </c>
      <c r="I250" s="1">
        <v>140.32767160986</v>
      </c>
      <c r="J250" s="1">
        <v>160.10867246140501</v>
      </c>
      <c r="K250" s="1">
        <f t="shared" si="7"/>
        <v>2.0029089604751</v>
      </c>
      <c r="L250" s="1">
        <v>149.90849153939499</v>
      </c>
      <c r="M250" s="1">
        <v>-5.0504509964981598E-3</v>
      </c>
      <c r="N250" s="1">
        <v>0.97841610178413296</v>
      </c>
      <c r="O250" s="1">
        <v>0.98296264500803698</v>
      </c>
    </row>
    <row r="251" spans="1:15">
      <c r="A251" t="s">
        <v>253</v>
      </c>
      <c r="B251" s="1">
        <v>127</v>
      </c>
      <c r="C251" s="1">
        <v>165</v>
      </c>
      <c r="D251" s="1">
        <v>97</v>
      </c>
      <c r="E251" s="1">
        <v>84</v>
      </c>
      <c r="F251" s="1">
        <v>118.32098681268199</v>
      </c>
      <c r="G251" s="1">
        <v>170.26913034563501</v>
      </c>
      <c r="H251" s="1">
        <f t="shared" si="6"/>
        <v>1.92393411438878</v>
      </c>
      <c r="I251" s="1">
        <v>94.526278792753203</v>
      </c>
      <c r="J251" s="1">
        <v>86.212362094602994</v>
      </c>
      <c r="K251" s="1">
        <f t="shared" si="7"/>
        <v>1.2049242725823748</v>
      </c>
      <c r="L251" s="1">
        <v>117.33218951141799</v>
      </c>
      <c r="M251" s="1">
        <v>0.53226696536111795</v>
      </c>
      <c r="N251" s="1">
        <v>1.0773734210923799E-2</v>
      </c>
      <c r="O251" s="1">
        <v>2.5191401725723501E-2</v>
      </c>
    </row>
    <row r="252" spans="1:15">
      <c r="A252" t="s">
        <v>254</v>
      </c>
      <c r="B252" s="1">
        <v>656</v>
      </c>
      <c r="C252" s="1">
        <v>585</v>
      </c>
      <c r="D252" s="1">
        <v>645</v>
      </c>
      <c r="E252" s="1">
        <v>647</v>
      </c>
      <c r="F252" s="1">
        <v>611.16982164660897</v>
      </c>
      <c r="G252" s="1">
        <v>603.68146213452599</v>
      </c>
      <c r="H252" s="1">
        <f t="shared" si="6"/>
        <v>8.0990085585409002</v>
      </c>
      <c r="I252" s="1">
        <v>628.55102908583297</v>
      </c>
      <c r="J252" s="1">
        <v>664.04045565723902</v>
      </c>
      <c r="K252" s="1">
        <f t="shared" si="7"/>
        <v>8.6172765649538139</v>
      </c>
      <c r="L252" s="1">
        <v>626.86069213105202</v>
      </c>
      <c r="M252" s="1">
        <v>-8.4141263651393003E-2</v>
      </c>
      <c r="N252" s="1">
        <v>0.47947209929211398</v>
      </c>
      <c r="O252" s="1">
        <v>0.58237004419637695</v>
      </c>
    </row>
    <row r="253" spans="1:15">
      <c r="A253" t="s">
        <v>255</v>
      </c>
      <c r="B253" s="1">
        <v>1</v>
      </c>
      <c r="C253" s="1">
        <v>3</v>
      </c>
      <c r="D253" s="1">
        <v>5</v>
      </c>
      <c r="E253" s="1">
        <v>3</v>
      </c>
      <c r="F253" s="1">
        <v>0.93166131348568404</v>
      </c>
      <c r="G253" s="1">
        <v>3.0958023699206398</v>
      </c>
      <c r="H253" s="1">
        <f t="shared" si="6"/>
        <v>2.6849757889375492E-2</v>
      </c>
      <c r="I253" s="1">
        <v>4.8724885975646002</v>
      </c>
      <c r="J253" s="1">
        <v>3.0790129319501101</v>
      </c>
      <c r="K253" s="1">
        <f t="shared" si="7"/>
        <v>5.3010010196764733E-2</v>
      </c>
      <c r="L253" s="1">
        <v>2.9947413032302599</v>
      </c>
      <c r="M253" s="1">
        <v>-7.1500611610604101E-2</v>
      </c>
      <c r="N253" s="1">
        <v>0.59699980290529797</v>
      </c>
      <c r="O253" s="1" t="s">
        <v>1213</v>
      </c>
    </row>
    <row r="254" spans="1:15">
      <c r="A254" t="s">
        <v>256</v>
      </c>
      <c r="B254" s="1">
        <v>0</v>
      </c>
      <c r="C254" s="1">
        <v>1</v>
      </c>
      <c r="D254" s="1">
        <v>0</v>
      </c>
      <c r="E254" s="1">
        <v>0</v>
      </c>
      <c r="F254" s="1">
        <v>0</v>
      </c>
      <c r="G254" s="1">
        <v>1.0319341233068799</v>
      </c>
      <c r="H254" s="1">
        <f t="shared" si="6"/>
        <v>6.8795608220458661E-3</v>
      </c>
      <c r="I254" s="1">
        <v>0</v>
      </c>
      <c r="J254" s="1">
        <v>0</v>
      </c>
      <c r="K254" s="1">
        <f t="shared" si="7"/>
        <v>0</v>
      </c>
      <c r="L254" s="1">
        <v>0.25798353082671999</v>
      </c>
      <c r="M254" s="1">
        <v>2.6318299965844099E-2</v>
      </c>
      <c r="N254" s="1">
        <v>0.590366540035547</v>
      </c>
      <c r="O254" s="1" t="s">
        <v>1213</v>
      </c>
    </row>
    <row r="255" spans="1:15">
      <c r="A255" t="s">
        <v>257</v>
      </c>
      <c r="B255" s="1">
        <v>5427</v>
      </c>
      <c r="C255" s="1">
        <v>4966</v>
      </c>
      <c r="D255" s="1">
        <v>4053</v>
      </c>
      <c r="E255" s="1">
        <v>4148</v>
      </c>
      <c r="F255" s="1">
        <v>5056.1259482868099</v>
      </c>
      <c r="G255" s="1">
        <v>5124.5848563419704</v>
      </c>
      <c r="H255" s="1">
        <f t="shared" si="6"/>
        <v>67.871405364191858</v>
      </c>
      <c r="I255" s="1">
        <v>3949.6392571858701</v>
      </c>
      <c r="J255" s="1">
        <v>4257.2485472430099</v>
      </c>
      <c r="K255" s="1">
        <f t="shared" si="7"/>
        <v>54.712585362859194</v>
      </c>
      <c r="L255" s="1">
        <v>4596.8996522644202</v>
      </c>
      <c r="M255" s="1">
        <v>0.30263864083178199</v>
      </c>
      <c r="N255" s="1">
        <v>2.8189136135097398E-4</v>
      </c>
      <c r="O255" s="1">
        <v>1.42394654962805E-3</v>
      </c>
    </row>
    <row r="256" spans="1:15">
      <c r="A256" t="s">
        <v>258</v>
      </c>
      <c r="B256" s="1">
        <v>398</v>
      </c>
      <c r="C256" s="1">
        <v>357</v>
      </c>
      <c r="D256" s="1">
        <v>348</v>
      </c>
      <c r="E256" s="1">
        <v>340</v>
      </c>
      <c r="F256" s="1">
        <v>370.80120276730202</v>
      </c>
      <c r="G256" s="1">
        <v>368.40048202055698</v>
      </c>
      <c r="H256" s="1">
        <f t="shared" si="6"/>
        <v>4.9280112319190597</v>
      </c>
      <c r="I256" s="1">
        <v>339.12520639049598</v>
      </c>
      <c r="J256" s="1">
        <v>348.95479895434499</v>
      </c>
      <c r="K256" s="1">
        <f t="shared" si="7"/>
        <v>4.5872000356322733</v>
      </c>
      <c r="L256" s="1">
        <v>356.82042253317502</v>
      </c>
      <c r="M256" s="1">
        <v>9.5185880612874793E-2</v>
      </c>
      <c r="N256" s="1">
        <v>0.49854390894025602</v>
      </c>
      <c r="O256" s="1">
        <v>0.60014027345703402</v>
      </c>
    </row>
    <row r="257" spans="1:15">
      <c r="A257" t="s">
        <v>259</v>
      </c>
      <c r="B257" s="1">
        <v>593</v>
      </c>
      <c r="C257" s="1">
        <v>547</v>
      </c>
      <c r="D257" s="1">
        <v>482</v>
      </c>
      <c r="E257" s="1">
        <v>507</v>
      </c>
      <c r="F257" s="1">
        <v>552.47515889701106</v>
      </c>
      <c r="G257" s="1">
        <v>564.46796544886399</v>
      </c>
      <c r="H257" s="1">
        <f t="shared" si="6"/>
        <v>7.4462874956391669</v>
      </c>
      <c r="I257" s="1">
        <v>469.70790080522698</v>
      </c>
      <c r="J257" s="1">
        <v>520.35318549956799</v>
      </c>
      <c r="K257" s="1">
        <f t="shared" si="7"/>
        <v>6.6004072420319666</v>
      </c>
      <c r="L257" s="1">
        <v>526.75105266266803</v>
      </c>
      <c r="M257" s="1">
        <v>0.16291924728954099</v>
      </c>
      <c r="N257" s="1">
        <v>0.19944808450820201</v>
      </c>
      <c r="O257" s="1">
        <v>0.287471172471155</v>
      </c>
    </row>
    <row r="258" spans="1:15">
      <c r="A258" t="s">
        <v>260</v>
      </c>
      <c r="B258" s="1">
        <v>2</v>
      </c>
      <c r="C258" s="1">
        <v>2</v>
      </c>
      <c r="D258" s="1">
        <v>3</v>
      </c>
      <c r="E258" s="1">
        <v>2</v>
      </c>
      <c r="F258" s="1">
        <v>1.8633226269713701</v>
      </c>
      <c r="G258" s="1">
        <v>2.0638682466137599</v>
      </c>
      <c r="H258" s="1">
        <f t="shared" ref="H258:H321" si="8">(F258+G258)/150</f>
        <v>2.6181272490567533E-2</v>
      </c>
      <c r="I258" s="1">
        <v>2.92349315853876</v>
      </c>
      <c r="J258" s="1">
        <v>2.05267528796674</v>
      </c>
      <c r="K258" s="1">
        <f t="shared" ref="K258:K321" si="9">(I258+J258)/150</f>
        <v>3.3174456310036668E-2</v>
      </c>
      <c r="L258" s="1">
        <v>2.2258398300226601</v>
      </c>
      <c r="M258" s="1">
        <v>-1.8664696700282798E-2</v>
      </c>
      <c r="N258" s="1">
        <v>0.87324905754981996</v>
      </c>
      <c r="O258" s="1" t="s">
        <v>1213</v>
      </c>
    </row>
    <row r="259" spans="1:15">
      <c r="A259" t="s">
        <v>261</v>
      </c>
      <c r="B259" s="1">
        <v>6369</v>
      </c>
      <c r="C259" s="1">
        <v>5334</v>
      </c>
      <c r="D259" s="1">
        <v>5024</v>
      </c>
      <c r="E259" s="1">
        <v>4680</v>
      </c>
      <c r="F259" s="1">
        <v>5933.7509055903201</v>
      </c>
      <c r="G259" s="1">
        <v>5504.3366137189096</v>
      </c>
      <c r="H259" s="1">
        <f t="shared" si="8"/>
        <v>76.253916795394858</v>
      </c>
      <c r="I259" s="1">
        <v>4895.8765428329098</v>
      </c>
      <c r="J259" s="1">
        <v>4803.2601738421599</v>
      </c>
      <c r="K259" s="1">
        <f t="shared" si="9"/>
        <v>64.660911444500471</v>
      </c>
      <c r="L259" s="1">
        <v>5284.3060589960796</v>
      </c>
      <c r="M259" s="1">
        <v>0.23157752618198099</v>
      </c>
      <c r="N259" s="1">
        <v>5.6530044173330601E-3</v>
      </c>
      <c r="O259" s="1">
        <v>1.53155332710201E-2</v>
      </c>
    </row>
    <row r="260" spans="1:15">
      <c r="A260" t="s">
        <v>262</v>
      </c>
      <c r="B260" s="1">
        <v>6857</v>
      </c>
      <c r="C260" s="1">
        <v>6453</v>
      </c>
      <c r="D260" s="1">
        <v>5351</v>
      </c>
      <c r="E260" s="1">
        <v>5698</v>
      </c>
      <c r="F260" s="1">
        <v>6388.4016265713399</v>
      </c>
      <c r="G260" s="1">
        <v>6659.0708976993101</v>
      </c>
      <c r="H260" s="1">
        <f t="shared" si="8"/>
        <v>86.983150161804332</v>
      </c>
      <c r="I260" s="1">
        <v>5214.5372971136403</v>
      </c>
      <c r="J260" s="1">
        <v>5848.0718954172298</v>
      </c>
      <c r="K260" s="1">
        <f t="shared" si="9"/>
        <v>73.7507279502058</v>
      </c>
      <c r="L260" s="1">
        <v>6027.52042920038</v>
      </c>
      <c r="M260" s="1">
        <v>0.23083873402920199</v>
      </c>
      <c r="N260" s="1">
        <v>9.2503885759358702E-3</v>
      </c>
      <c r="O260" s="1">
        <v>2.2830296919147699E-2</v>
      </c>
    </row>
    <row r="261" spans="1:15">
      <c r="A261" t="s">
        <v>263</v>
      </c>
      <c r="B261" s="1">
        <v>54</v>
      </c>
      <c r="C261" s="1">
        <v>52</v>
      </c>
      <c r="D261" s="1">
        <v>28</v>
      </c>
      <c r="E261" s="1">
        <v>27</v>
      </c>
      <c r="F261" s="1">
        <v>50.309710928226998</v>
      </c>
      <c r="G261" s="1">
        <v>53.660574411957803</v>
      </c>
      <c r="H261" s="1">
        <f t="shared" si="8"/>
        <v>0.69313523560123202</v>
      </c>
      <c r="I261" s="1">
        <v>27.285936146361799</v>
      </c>
      <c r="J261" s="1">
        <v>27.711116387550899</v>
      </c>
      <c r="K261" s="1">
        <f t="shared" si="9"/>
        <v>0.36664701689275131</v>
      </c>
      <c r="L261" s="1">
        <v>39.741834468524402</v>
      </c>
      <c r="M261" s="1">
        <v>0.55707344890656696</v>
      </c>
      <c r="N261" s="1">
        <v>2.66585805570589E-2</v>
      </c>
      <c r="O261" s="1">
        <v>5.3169604395167297E-2</v>
      </c>
    </row>
    <row r="262" spans="1:15">
      <c r="A262" t="s">
        <v>264</v>
      </c>
      <c r="B262" s="1">
        <v>99274</v>
      </c>
      <c r="C262" s="1">
        <v>96461</v>
      </c>
      <c r="D262" s="1">
        <v>75451</v>
      </c>
      <c r="E262" s="1">
        <v>75789</v>
      </c>
      <c r="F262" s="1">
        <v>92489.745234977803</v>
      </c>
      <c r="G262" s="1">
        <v>99541.397468305106</v>
      </c>
      <c r="H262" s="1">
        <f t="shared" si="8"/>
        <v>1280.207618021886</v>
      </c>
      <c r="I262" s="1">
        <v>73526.827434969295</v>
      </c>
      <c r="J262" s="1">
        <v>77785.103699855506</v>
      </c>
      <c r="K262" s="1">
        <f t="shared" si="9"/>
        <v>1008.7462075654988</v>
      </c>
      <c r="L262" s="1">
        <v>85835.768459526895</v>
      </c>
      <c r="M262" s="1">
        <v>0.33461316501798499</v>
      </c>
      <c r="N262" s="2">
        <v>5.7039238503310201E-5</v>
      </c>
      <c r="O262" s="1">
        <v>4.0300272432730898E-4</v>
      </c>
    </row>
    <row r="263" spans="1:15">
      <c r="A263" t="s">
        <v>265</v>
      </c>
      <c r="B263" s="1">
        <v>2015</v>
      </c>
      <c r="C263" s="1">
        <v>1820</v>
      </c>
      <c r="D263" s="1">
        <v>1507</v>
      </c>
      <c r="E263" s="1">
        <v>1743</v>
      </c>
      <c r="F263" s="1">
        <v>1877.29754667365</v>
      </c>
      <c r="G263" s="1">
        <v>1878.12010441852</v>
      </c>
      <c r="H263" s="1">
        <f t="shared" si="8"/>
        <v>25.0361176739478</v>
      </c>
      <c r="I263" s="1">
        <v>1468.5680633059701</v>
      </c>
      <c r="J263" s="1">
        <v>1788.90651346301</v>
      </c>
      <c r="K263" s="1">
        <f t="shared" si="9"/>
        <v>21.716497178459868</v>
      </c>
      <c r="L263" s="1">
        <v>1753.22305696529</v>
      </c>
      <c r="M263" s="1">
        <v>0.19663193749976601</v>
      </c>
      <c r="N263" s="1">
        <v>6.1724341721679697E-2</v>
      </c>
      <c r="O263" s="1">
        <v>0.106863182318242</v>
      </c>
    </row>
    <row r="264" spans="1:15">
      <c r="A264" t="s">
        <v>266</v>
      </c>
      <c r="B264" s="1">
        <v>827</v>
      </c>
      <c r="C264" s="1">
        <v>774</v>
      </c>
      <c r="D264" s="1">
        <v>750</v>
      </c>
      <c r="E264" s="1">
        <v>748</v>
      </c>
      <c r="F264" s="1">
        <v>770.48390625266097</v>
      </c>
      <c r="G264" s="1">
        <v>798.717011439526</v>
      </c>
      <c r="H264" s="1">
        <f t="shared" si="8"/>
        <v>10.461339451281246</v>
      </c>
      <c r="I264" s="1">
        <v>730.87328963468997</v>
      </c>
      <c r="J264" s="1">
        <v>767.70055769956002</v>
      </c>
      <c r="K264" s="1">
        <f t="shared" si="9"/>
        <v>9.9904923155616654</v>
      </c>
      <c r="L264" s="1">
        <v>766.94369125660899</v>
      </c>
      <c r="M264" s="1">
        <v>6.3039996236630896E-2</v>
      </c>
      <c r="N264" s="1">
        <v>0.57531247046172396</v>
      </c>
      <c r="O264" s="1">
        <v>0.66872341996679896</v>
      </c>
    </row>
    <row r="265" spans="1:15">
      <c r="A265" t="s">
        <v>267</v>
      </c>
      <c r="B265" s="1">
        <v>3023</v>
      </c>
      <c r="C265" s="1">
        <v>3164</v>
      </c>
      <c r="D265" s="1">
        <v>2953</v>
      </c>
      <c r="E265" s="1">
        <v>2663</v>
      </c>
      <c r="F265" s="1">
        <v>2816.41215066722</v>
      </c>
      <c r="G265" s="1">
        <v>3265.0395661429702</v>
      </c>
      <c r="H265" s="1">
        <f t="shared" si="8"/>
        <v>40.54301144540127</v>
      </c>
      <c r="I265" s="1">
        <v>2877.69176572165</v>
      </c>
      <c r="J265" s="1">
        <v>2733.1371459277102</v>
      </c>
      <c r="K265" s="1">
        <f t="shared" si="9"/>
        <v>37.405526077662401</v>
      </c>
      <c r="L265" s="1">
        <v>2923.0701571148902</v>
      </c>
      <c r="M265" s="1">
        <v>0.11171554944751801</v>
      </c>
      <c r="N265" s="1">
        <v>0.236828453004642</v>
      </c>
      <c r="O265" s="1">
        <v>0.328641280742</v>
      </c>
    </row>
    <row r="266" spans="1:15">
      <c r="A266" t="s">
        <v>268</v>
      </c>
      <c r="B266" s="1">
        <v>3715</v>
      </c>
      <c r="C266" s="1">
        <v>3330</v>
      </c>
      <c r="D266" s="1">
        <v>2430</v>
      </c>
      <c r="E266" s="1">
        <v>2636</v>
      </c>
      <c r="F266" s="1">
        <v>3461.1217795993198</v>
      </c>
      <c r="G266" s="1">
        <v>3436.34063061192</v>
      </c>
      <c r="H266" s="1">
        <f t="shared" si="8"/>
        <v>45.983082734741593</v>
      </c>
      <c r="I266" s="1">
        <v>2368.0294584163998</v>
      </c>
      <c r="J266" s="1">
        <v>2705.42602954016</v>
      </c>
      <c r="K266" s="1">
        <f t="shared" si="9"/>
        <v>33.823036586377071</v>
      </c>
      <c r="L266" s="1">
        <v>2992.7294745419499</v>
      </c>
      <c r="M266" s="1">
        <v>0.428960938282404</v>
      </c>
      <c r="N266" s="2">
        <v>2.6056003421568301E-6</v>
      </c>
      <c r="O266" s="2">
        <v>3.1296155220794802E-5</v>
      </c>
    </row>
    <row r="267" spans="1:15">
      <c r="A267" t="s">
        <v>269</v>
      </c>
      <c r="B267" s="1">
        <v>301</v>
      </c>
      <c r="C267" s="1">
        <v>307</v>
      </c>
      <c r="D267" s="1">
        <v>164</v>
      </c>
      <c r="E267" s="1">
        <v>153</v>
      </c>
      <c r="F267" s="1">
        <v>280.43005535919099</v>
      </c>
      <c r="G267" s="1">
        <v>316.80377585521302</v>
      </c>
      <c r="H267" s="1">
        <f t="shared" si="8"/>
        <v>3.9815588747626935</v>
      </c>
      <c r="I267" s="1">
        <v>159.81762600011899</v>
      </c>
      <c r="J267" s="1">
        <v>157.02965952945499</v>
      </c>
      <c r="K267" s="1">
        <f t="shared" si="9"/>
        <v>2.1123152368638265</v>
      </c>
      <c r="L267" s="1">
        <v>228.52027918599401</v>
      </c>
      <c r="M267" s="1">
        <v>0.80608919387294198</v>
      </c>
      <c r="N267" s="2">
        <v>1.1473510562426799E-6</v>
      </c>
      <c r="O267" s="2">
        <v>1.5312178911090599E-5</v>
      </c>
    </row>
    <row r="268" spans="1:15">
      <c r="A268" t="s">
        <v>270</v>
      </c>
      <c r="B268" s="1">
        <v>683</v>
      </c>
      <c r="C268" s="1">
        <v>651</v>
      </c>
      <c r="D268" s="1">
        <v>669</v>
      </c>
      <c r="E268" s="1">
        <v>563</v>
      </c>
      <c r="F268" s="1">
        <v>636.32467711072297</v>
      </c>
      <c r="G268" s="1">
        <v>671.78911427278001</v>
      </c>
      <c r="H268" s="1">
        <f t="shared" si="8"/>
        <v>8.7207586092233527</v>
      </c>
      <c r="I268" s="1">
        <v>651.93897435414397</v>
      </c>
      <c r="J268" s="1">
        <v>577.82809356263601</v>
      </c>
      <c r="K268" s="1">
        <f t="shared" si="9"/>
        <v>8.1984471194452002</v>
      </c>
      <c r="L268" s="1">
        <v>634.47021482507103</v>
      </c>
      <c r="M268" s="1">
        <v>8.30068049112372E-2</v>
      </c>
      <c r="N268" s="1">
        <v>0.49671141355786402</v>
      </c>
      <c r="O268" s="1">
        <v>0.59860093428768202</v>
      </c>
    </row>
    <row r="269" spans="1:15">
      <c r="A269" t="s">
        <v>271</v>
      </c>
      <c r="B269" s="1">
        <v>1826</v>
      </c>
      <c r="C269" s="1">
        <v>1513</v>
      </c>
      <c r="D269" s="1">
        <v>1774</v>
      </c>
      <c r="E269" s="1">
        <v>1573</v>
      </c>
      <c r="F269" s="1">
        <v>1701.2135584248599</v>
      </c>
      <c r="G269" s="1">
        <v>1561.31632856331</v>
      </c>
      <c r="H269" s="1">
        <f t="shared" si="8"/>
        <v>21.750199246587798</v>
      </c>
      <c r="I269" s="1">
        <v>1728.75895441592</v>
      </c>
      <c r="J269" s="1">
        <v>1614.4291139858401</v>
      </c>
      <c r="K269" s="1">
        <f t="shared" si="9"/>
        <v>22.287920456011733</v>
      </c>
      <c r="L269" s="1">
        <v>1651.4294888474799</v>
      </c>
      <c r="M269" s="1">
        <v>-3.37144210769042E-2</v>
      </c>
      <c r="N269" s="1">
        <v>0.72798060089130001</v>
      </c>
      <c r="O269" s="1">
        <v>0.79010745940110005</v>
      </c>
    </row>
    <row r="270" spans="1:15">
      <c r="A270" t="s">
        <v>272</v>
      </c>
      <c r="B270" s="1">
        <v>729</v>
      </c>
      <c r="C270" s="1">
        <v>549</v>
      </c>
      <c r="D270" s="1">
        <v>480</v>
      </c>
      <c r="E270" s="1">
        <v>483</v>
      </c>
      <c r="F270" s="1">
        <v>679.18109753106398</v>
      </c>
      <c r="G270" s="1">
        <v>566.53183369547799</v>
      </c>
      <c r="H270" s="1">
        <f t="shared" si="8"/>
        <v>8.3047528748436132</v>
      </c>
      <c r="I270" s="1">
        <v>467.75890536620199</v>
      </c>
      <c r="J270" s="1">
        <v>495.72108204396699</v>
      </c>
      <c r="K270" s="1">
        <f t="shared" si="9"/>
        <v>6.4231999160677935</v>
      </c>
      <c r="L270" s="1">
        <v>552.29822965917799</v>
      </c>
      <c r="M270" s="1">
        <v>0.34602127326355198</v>
      </c>
      <c r="N270" s="1">
        <v>8.41492028263526E-3</v>
      </c>
      <c r="O270" s="1">
        <v>2.1454077418699799E-2</v>
      </c>
    </row>
    <row r="271" spans="1:15">
      <c r="A271" t="s">
        <v>273</v>
      </c>
      <c r="B271" s="1">
        <v>55</v>
      </c>
      <c r="C271" s="1">
        <v>64</v>
      </c>
      <c r="D271" s="1">
        <v>36</v>
      </c>
      <c r="E271" s="1">
        <v>30</v>
      </c>
      <c r="F271" s="1">
        <v>51.241372241712597</v>
      </c>
      <c r="G271" s="1">
        <v>66.043783891640402</v>
      </c>
      <c r="H271" s="1">
        <f t="shared" si="8"/>
        <v>0.78190104088902002</v>
      </c>
      <c r="I271" s="1">
        <v>35.081917902465101</v>
      </c>
      <c r="J271" s="1">
        <v>30.790129319501101</v>
      </c>
      <c r="K271" s="1">
        <f t="shared" si="9"/>
        <v>0.43914698147977466</v>
      </c>
      <c r="L271" s="1">
        <v>45.789300838829803</v>
      </c>
      <c r="M271" s="1">
        <v>0.52555388718396101</v>
      </c>
      <c r="N271" s="1">
        <v>3.3983294492448399E-2</v>
      </c>
      <c r="O271" s="1">
        <v>6.4562287076162905E-2</v>
      </c>
    </row>
    <row r="272" spans="1:15">
      <c r="A272" t="s">
        <v>274</v>
      </c>
      <c r="B272" s="1">
        <v>16</v>
      </c>
      <c r="C272" s="1">
        <v>9</v>
      </c>
      <c r="D272" s="1">
        <v>2</v>
      </c>
      <c r="E272" s="1">
        <v>19</v>
      </c>
      <c r="F272" s="1">
        <v>14.906581015771</v>
      </c>
      <c r="G272" s="1">
        <v>9.2874071097619293</v>
      </c>
      <c r="H272" s="1">
        <f t="shared" si="8"/>
        <v>0.16129325417021953</v>
      </c>
      <c r="I272" s="1">
        <v>1.9489954390258399</v>
      </c>
      <c r="J272" s="1">
        <v>19.500415235683999</v>
      </c>
      <c r="K272" s="1">
        <f t="shared" si="9"/>
        <v>0.14299607116473226</v>
      </c>
      <c r="L272" s="1">
        <v>11.4108497000607</v>
      </c>
      <c r="M272" s="1">
        <v>4.2051899197573503E-2</v>
      </c>
      <c r="N272" s="1">
        <v>0.84608901007550597</v>
      </c>
      <c r="O272" s="1" t="s">
        <v>1213</v>
      </c>
    </row>
    <row r="273" spans="1:15">
      <c r="A273" t="s">
        <v>275</v>
      </c>
      <c r="B273" s="1">
        <v>0</v>
      </c>
      <c r="C273" s="1">
        <v>0</v>
      </c>
      <c r="D273" s="1">
        <v>0</v>
      </c>
      <c r="E273" s="1">
        <v>1</v>
      </c>
      <c r="F273" s="1">
        <v>0</v>
      </c>
      <c r="G273" s="1">
        <v>0</v>
      </c>
      <c r="H273" s="1">
        <f t="shared" si="8"/>
        <v>0</v>
      </c>
      <c r="I273" s="1">
        <v>0</v>
      </c>
      <c r="J273" s="1">
        <v>1.02633764398337</v>
      </c>
      <c r="K273" s="1">
        <f t="shared" si="9"/>
        <v>6.8422509598891337E-3</v>
      </c>
      <c r="L273" s="1">
        <v>0.256584410995842</v>
      </c>
      <c r="M273" s="1">
        <v>-2.6432958534008299E-2</v>
      </c>
      <c r="N273" s="1">
        <v>0.58855459897556095</v>
      </c>
      <c r="O273" s="1" t="s">
        <v>1213</v>
      </c>
    </row>
    <row r="274" spans="1:15">
      <c r="A274" t="s">
        <v>276</v>
      </c>
      <c r="B274" s="1">
        <v>228</v>
      </c>
      <c r="C274" s="1">
        <v>172</v>
      </c>
      <c r="D274" s="1">
        <v>188</v>
      </c>
      <c r="E274" s="1">
        <v>211</v>
      </c>
      <c r="F274" s="1">
        <v>212.418779474736</v>
      </c>
      <c r="G274" s="1">
        <v>177.49266920878401</v>
      </c>
      <c r="H274" s="1">
        <f t="shared" si="8"/>
        <v>2.5994096578901336</v>
      </c>
      <c r="I274" s="1">
        <v>183.205571268429</v>
      </c>
      <c r="J274" s="1">
        <v>216.557242880491</v>
      </c>
      <c r="K274" s="1">
        <f t="shared" si="9"/>
        <v>2.6650854276594669</v>
      </c>
      <c r="L274" s="1">
        <v>197.41856570811001</v>
      </c>
      <c r="M274" s="1">
        <v>-2.9021878705196701E-2</v>
      </c>
      <c r="N274" s="1">
        <v>0.86901199948288799</v>
      </c>
      <c r="O274" s="1">
        <v>0.90067303110354902</v>
      </c>
    </row>
    <row r="275" spans="1:15">
      <c r="A275" t="s">
        <v>277</v>
      </c>
      <c r="B275" s="1">
        <v>13</v>
      </c>
      <c r="C275" s="1">
        <v>10</v>
      </c>
      <c r="D275" s="1">
        <v>3</v>
      </c>
      <c r="E275" s="1">
        <v>5</v>
      </c>
      <c r="F275" s="1">
        <v>12.111597075313901</v>
      </c>
      <c r="G275" s="1">
        <v>10.319341233068799</v>
      </c>
      <c r="H275" s="1">
        <f t="shared" si="8"/>
        <v>0.14953958872255133</v>
      </c>
      <c r="I275" s="1">
        <v>2.92349315853876</v>
      </c>
      <c r="J275" s="1">
        <v>5.1316882199168399</v>
      </c>
      <c r="K275" s="1">
        <f t="shared" si="9"/>
        <v>5.3701209189704002E-2</v>
      </c>
      <c r="L275" s="1">
        <v>7.6215299217095804</v>
      </c>
      <c r="M275" s="1">
        <v>0.28184910416987302</v>
      </c>
      <c r="N275" s="1">
        <v>0.171988623773497</v>
      </c>
      <c r="O275" s="1" t="s">
        <v>1213</v>
      </c>
    </row>
    <row r="276" spans="1:15">
      <c r="A276" t="s">
        <v>278</v>
      </c>
      <c r="B276" s="1">
        <v>86</v>
      </c>
      <c r="C276" s="1">
        <v>85</v>
      </c>
      <c r="D276" s="1">
        <v>118</v>
      </c>
      <c r="E276" s="1">
        <v>113</v>
      </c>
      <c r="F276" s="1">
        <v>80.122872959768898</v>
      </c>
      <c r="G276" s="1">
        <v>87.714400481084894</v>
      </c>
      <c r="H276" s="1">
        <f t="shared" si="8"/>
        <v>1.1189151562723585</v>
      </c>
      <c r="I276" s="1">
        <v>114.990730902525</v>
      </c>
      <c r="J276" s="1">
        <v>115.976153770121</v>
      </c>
      <c r="K276" s="1">
        <f t="shared" si="9"/>
        <v>1.5397792311509735</v>
      </c>
      <c r="L276" s="1">
        <v>99.701039528374693</v>
      </c>
      <c r="M276" s="1">
        <v>-0.36609418834851698</v>
      </c>
      <c r="N276" s="1">
        <v>7.93645884963214E-2</v>
      </c>
      <c r="O276" s="1">
        <v>0.13078219537274899</v>
      </c>
    </row>
    <row r="277" spans="1:15">
      <c r="A277" t="s">
        <v>279</v>
      </c>
      <c r="B277" s="1">
        <v>266</v>
      </c>
      <c r="C277" s="1">
        <v>234</v>
      </c>
      <c r="D277" s="1">
        <v>184</v>
      </c>
      <c r="E277" s="1">
        <v>200</v>
      </c>
      <c r="F277" s="1">
        <v>247.82190938719199</v>
      </c>
      <c r="G277" s="1">
        <v>241.47258485380999</v>
      </c>
      <c r="H277" s="1">
        <f t="shared" si="8"/>
        <v>3.261963294940013</v>
      </c>
      <c r="I277" s="1">
        <v>179.30758039037701</v>
      </c>
      <c r="J277" s="1">
        <v>205.26752879667399</v>
      </c>
      <c r="K277" s="1">
        <f t="shared" si="9"/>
        <v>2.5638340612470065</v>
      </c>
      <c r="L277" s="1">
        <v>218.46740085701299</v>
      </c>
      <c r="M277" s="1">
        <v>0.30704617519357102</v>
      </c>
      <c r="N277" s="1">
        <v>6.5359768001928706E-2</v>
      </c>
      <c r="O277" s="1">
        <v>0.111971329968439</v>
      </c>
    </row>
    <row r="278" spans="1:15">
      <c r="A278" t="s">
        <v>280</v>
      </c>
      <c r="B278" s="1">
        <v>188</v>
      </c>
      <c r="C278" s="1">
        <v>146</v>
      </c>
      <c r="D278" s="1">
        <v>171</v>
      </c>
      <c r="E278" s="1">
        <v>141</v>
      </c>
      <c r="F278" s="1">
        <v>175.15232693530899</v>
      </c>
      <c r="G278" s="1">
        <v>150.662382002805</v>
      </c>
      <c r="H278" s="1">
        <f t="shared" si="8"/>
        <v>2.1720980595874266</v>
      </c>
      <c r="I278" s="1">
        <v>166.63911003670901</v>
      </c>
      <c r="J278" s="1">
        <v>144.713607801655</v>
      </c>
      <c r="K278" s="1">
        <f t="shared" si="9"/>
        <v>2.0756847855890936</v>
      </c>
      <c r="L278" s="1">
        <v>159.29185669411899</v>
      </c>
      <c r="M278" s="1">
        <v>5.6149258966014602E-2</v>
      </c>
      <c r="N278" s="1">
        <v>0.761714228011659</v>
      </c>
      <c r="O278" s="1">
        <v>0.81526047572336902</v>
      </c>
    </row>
    <row r="279" spans="1:15">
      <c r="A279" t="s">
        <v>281</v>
      </c>
      <c r="B279" s="1">
        <v>22</v>
      </c>
      <c r="C279" s="1">
        <v>8</v>
      </c>
      <c r="D279" s="1">
        <v>16</v>
      </c>
      <c r="E279" s="1">
        <v>8</v>
      </c>
      <c r="F279" s="1">
        <v>20.496548896685098</v>
      </c>
      <c r="G279" s="1">
        <v>8.2554729864550502</v>
      </c>
      <c r="H279" s="1">
        <f t="shared" si="8"/>
        <v>0.19168014588760099</v>
      </c>
      <c r="I279" s="1">
        <v>15.5919635122067</v>
      </c>
      <c r="J279" s="1">
        <v>8.2107011518669495</v>
      </c>
      <c r="K279" s="1">
        <f t="shared" si="9"/>
        <v>0.15868443109382432</v>
      </c>
      <c r="L279" s="1">
        <v>13.1386716368034</v>
      </c>
      <c r="M279" s="1">
        <v>8.2447352160247497E-2</v>
      </c>
      <c r="N279" s="1">
        <v>0.72643104191561203</v>
      </c>
      <c r="O279" s="1" t="s">
        <v>1213</v>
      </c>
    </row>
    <row r="280" spans="1:15">
      <c r="A280" t="s">
        <v>282</v>
      </c>
      <c r="B280" s="1">
        <v>2626</v>
      </c>
      <c r="C280" s="1">
        <v>2225</v>
      </c>
      <c r="D280" s="1">
        <v>2930</v>
      </c>
      <c r="E280" s="1">
        <v>2939</v>
      </c>
      <c r="F280" s="1">
        <v>2446.5426092134098</v>
      </c>
      <c r="G280" s="1">
        <v>2296.0534243578099</v>
      </c>
      <c r="H280" s="1">
        <f t="shared" si="8"/>
        <v>31.617306890474797</v>
      </c>
      <c r="I280" s="1">
        <v>2855.2783181728601</v>
      </c>
      <c r="J280" s="1">
        <v>3016.4063356671199</v>
      </c>
      <c r="K280" s="1">
        <f t="shared" si="9"/>
        <v>39.144564358933202</v>
      </c>
      <c r="L280" s="1">
        <v>2653.5701718527998</v>
      </c>
      <c r="M280" s="1">
        <v>-0.29857047394973102</v>
      </c>
      <c r="N280" s="1">
        <v>6.6415347537336297E-4</v>
      </c>
      <c r="O280" s="1">
        <v>2.8377466675043699E-3</v>
      </c>
    </row>
    <row r="281" spans="1:15">
      <c r="A281" t="s">
        <v>283</v>
      </c>
      <c r="B281" s="1">
        <v>1931</v>
      </c>
      <c r="C281" s="1">
        <v>1580</v>
      </c>
      <c r="D281" s="1">
        <v>1537</v>
      </c>
      <c r="E281" s="1">
        <v>1731</v>
      </c>
      <c r="F281" s="1">
        <v>1799.03799634086</v>
      </c>
      <c r="G281" s="1">
        <v>1630.45591482487</v>
      </c>
      <c r="H281" s="1">
        <f t="shared" si="8"/>
        <v>22.863292741104868</v>
      </c>
      <c r="I281" s="1">
        <v>1497.80299489136</v>
      </c>
      <c r="J281" s="1">
        <v>1776.5904617352101</v>
      </c>
      <c r="K281" s="1">
        <f t="shared" si="9"/>
        <v>21.829289710843799</v>
      </c>
      <c r="L281" s="1">
        <v>1675.9718419480701</v>
      </c>
      <c r="M281" s="1">
        <v>6.4459929995721102E-2</v>
      </c>
      <c r="N281" s="1">
        <v>0.54317540278587395</v>
      </c>
      <c r="O281" s="1">
        <v>0.64171869990331099</v>
      </c>
    </row>
    <row r="282" spans="1:15">
      <c r="A282" t="s">
        <v>284</v>
      </c>
      <c r="B282" s="1">
        <v>4321</v>
      </c>
      <c r="C282" s="1">
        <v>3575</v>
      </c>
      <c r="D282" s="1">
        <v>2871</v>
      </c>
      <c r="E282" s="1">
        <v>3149</v>
      </c>
      <c r="F282" s="1">
        <v>4025.7085355716399</v>
      </c>
      <c r="G282" s="1">
        <v>3689.1644908221001</v>
      </c>
      <c r="H282" s="1">
        <f t="shared" si="8"/>
        <v>51.432486842624932</v>
      </c>
      <c r="I282" s="1">
        <v>2797.7829527215899</v>
      </c>
      <c r="J282" s="1">
        <v>3231.93724090363</v>
      </c>
      <c r="K282" s="1">
        <f t="shared" si="9"/>
        <v>40.198134624168134</v>
      </c>
      <c r="L282" s="1">
        <v>3436.14830500474</v>
      </c>
      <c r="M282" s="1">
        <v>0.34346954468680002</v>
      </c>
      <c r="N282" s="1">
        <v>2.8559065109931602E-4</v>
      </c>
      <c r="O282" s="1">
        <v>1.4359232271551701E-3</v>
      </c>
    </row>
    <row r="283" spans="1:15">
      <c r="A283" t="s">
        <v>285</v>
      </c>
      <c r="B283" s="1">
        <v>215</v>
      </c>
      <c r="C283" s="1">
        <v>194</v>
      </c>
      <c r="D283" s="1">
        <v>172</v>
      </c>
      <c r="E283" s="1">
        <v>201</v>
      </c>
      <c r="F283" s="1">
        <v>200.307182399422</v>
      </c>
      <c r="G283" s="1">
        <v>200.195219921535</v>
      </c>
      <c r="H283" s="1">
        <f t="shared" si="8"/>
        <v>2.6700160154730468</v>
      </c>
      <c r="I283" s="1">
        <v>167.613607756222</v>
      </c>
      <c r="J283" s="1">
        <v>206.29386644065701</v>
      </c>
      <c r="K283" s="1">
        <f t="shared" si="9"/>
        <v>2.49271649464586</v>
      </c>
      <c r="L283" s="1">
        <v>193.602469129459</v>
      </c>
      <c r="M283" s="1">
        <v>8.6821572905782393E-2</v>
      </c>
      <c r="N283" s="1">
        <v>0.62006926234152004</v>
      </c>
      <c r="O283" s="1">
        <v>0.70409125272183104</v>
      </c>
    </row>
    <row r="284" spans="1:15">
      <c r="A284" t="s">
        <v>286</v>
      </c>
      <c r="B284" s="1">
        <v>32</v>
      </c>
      <c r="C284" s="1">
        <v>51</v>
      </c>
      <c r="D284" s="1">
        <v>15</v>
      </c>
      <c r="E284" s="1">
        <v>36</v>
      </c>
      <c r="F284" s="1">
        <v>29.8131620315419</v>
      </c>
      <c r="G284" s="1">
        <v>52.628640288650999</v>
      </c>
      <c r="H284" s="1">
        <f t="shared" si="8"/>
        <v>0.54961201546795257</v>
      </c>
      <c r="I284" s="1">
        <v>14.6174657926938</v>
      </c>
      <c r="J284" s="1">
        <v>36.948155183401298</v>
      </c>
      <c r="K284" s="1">
        <f t="shared" si="9"/>
        <v>0.34377080650730063</v>
      </c>
      <c r="L284" s="1">
        <v>33.501855824072003</v>
      </c>
      <c r="M284" s="1">
        <v>0.33821550767022202</v>
      </c>
      <c r="N284" s="1">
        <v>0.189243969506595</v>
      </c>
      <c r="O284" s="1">
        <v>0.27385907769294499</v>
      </c>
    </row>
    <row r="285" spans="1:15">
      <c r="A285" t="s">
        <v>287</v>
      </c>
      <c r="B285" s="1">
        <v>1</v>
      </c>
      <c r="C285" s="1">
        <v>2</v>
      </c>
      <c r="D285" s="1">
        <v>1</v>
      </c>
      <c r="E285" s="1">
        <v>2</v>
      </c>
      <c r="F285" s="1">
        <v>0.93166131348568404</v>
      </c>
      <c r="G285" s="1">
        <v>2.0638682466137599</v>
      </c>
      <c r="H285" s="1">
        <f t="shared" si="8"/>
        <v>1.9970197067329627E-2</v>
      </c>
      <c r="I285" s="1">
        <v>0.97449771951291997</v>
      </c>
      <c r="J285" s="1">
        <v>2.05267528796674</v>
      </c>
      <c r="K285" s="1">
        <f t="shared" si="9"/>
        <v>2.0181153383197734E-2</v>
      </c>
      <c r="L285" s="1">
        <v>1.5056756418947801</v>
      </c>
      <c r="M285" s="1">
        <v>-5.8815109353015701E-4</v>
      </c>
      <c r="N285" s="1">
        <v>0.99491917596042201</v>
      </c>
      <c r="O285" s="1" t="s">
        <v>1213</v>
      </c>
    </row>
    <row r="286" spans="1:15">
      <c r="A286" t="s">
        <v>288</v>
      </c>
      <c r="B286" s="1">
        <v>42</v>
      </c>
      <c r="C286" s="1">
        <v>39</v>
      </c>
      <c r="D286" s="1">
        <v>20</v>
      </c>
      <c r="E286" s="1">
        <v>18</v>
      </c>
      <c r="F286" s="1">
        <v>39.129775166398801</v>
      </c>
      <c r="G286" s="1">
        <v>40.245430808968401</v>
      </c>
      <c r="H286" s="1">
        <f t="shared" si="8"/>
        <v>0.52916803983578142</v>
      </c>
      <c r="I286" s="1">
        <v>19.489954390258401</v>
      </c>
      <c r="J286" s="1">
        <v>18.474077591700599</v>
      </c>
      <c r="K286" s="1">
        <f t="shared" si="9"/>
        <v>0.25309354654639332</v>
      </c>
      <c r="L286" s="1">
        <v>29.334809489331501</v>
      </c>
      <c r="M286" s="1">
        <v>0.56066482272704299</v>
      </c>
      <c r="N286" s="1">
        <v>2.9192638702542E-2</v>
      </c>
      <c r="O286" s="1">
        <v>5.7325026260835701E-2</v>
      </c>
    </row>
    <row r="287" spans="1:15">
      <c r="A287" t="s">
        <v>289</v>
      </c>
      <c r="B287" s="1">
        <v>568</v>
      </c>
      <c r="C287" s="1">
        <v>508</v>
      </c>
      <c r="D287" s="1">
        <v>420</v>
      </c>
      <c r="E287" s="1">
        <v>465</v>
      </c>
      <c r="F287" s="1">
        <v>529.18362605986897</v>
      </c>
      <c r="G287" s="1">
        <v>524.22253463989603</v>
      </c>
      <c r="H287" s="1">
        <f t="shared" si="8"/>
        <v>7.0227077379984335</v>
      </c>
      <c r="I287" s="1">
        <v>409.28904219542602</v>
      </c>
      <c r="J287" s="1">
        <v>477.24700445226603</v>
      </c>
      <c r="K287" s="1">
        <f t="shared" si="9"/>
        <v>5.910240310984614</v>
      </c>
      <c r="L287" s="1">
        <v>484.98555183686398</v>
      </c>
      <c r="M287" s="1">
        <v>0.23173327957793299</v>
      </c>
      <c r="N287" s="1">
        <v>8.0476532683023197E-2</v>
      </c>
      <c r="O287" s="1">
        <v>0.13221144655068101</v>
      </c>
    </row>
    <row r="288" spans="1:15">
      <c r="A288" t="s">
        <v>290</v>
      </c>
      <c r="B288" s="1">
        <v>755</v>
      </c>
      <c r="C288" s="1">
        <v>698</v>
      </c>
      <c r="D288" s="1">
        <v>702</v>
      </c>
      <c r="E288" s="1">
        <v>740</v>
      </c>
      <c r="F288" s="1">
        <v>703.40429168169203</v>
      </c>
      <c r="G288" s="1">
        <v>720.29001806820304</v>
      </c>
      <c r="H288" s="1">
        <f t="shared" si="8"/>
        <v>9.4912953983326354</v>
      </c>
      <c r="I288" s="1">
        <v>684.09739909807001</v>
      </c>
      <c r="J288" s="1">
        <v>759.48985654769297</v>
      </c>
      <c r="K288" s="1">
        <f t="shared" si="9"/>
        <v>9.6239150376384206</v>
      </c>
      <c r="L288" s="1">
        <v>716.82039134891397</v>
      </c>
      <c r="M288" s="1">
        <v>-1.873791098772E-2</v>
      </c>
      <c r="N288" s="1">
        <v>0.87251579102541699</v>
      </c>
      <c r="O288" s="1">
        <v>0.90343828553493799</v>
      </c>
    </row>
    <row r="289" spans="1:15">
      <c r="A289" t="s">
        <v>291</v>
      </c>
      <c r="B289" s="1">
        <v>114</v>
      </c>
      <c r="C289" s="1">
        <v>117</v>
      </c>
      <c r="D289" s="1">
        <v>190</v>
      </c>
      <c r="E289" s="1">
        <v>174</v>
      </c>
      <c r="F289" s="1">
        <v>106.209389737368</v>
      </c>
      <c r="G289" s="1">
        <v>120.736292426905</v>
      </c>
      <c r="H289" s="1">
        <f t="shared" si="8"/>
        <v>1.5129712144284866</v>
      </c>
      <c r="I289" s="1">
        <v>185.15456670745499</v>
      </c>
      <c r="J289" s="1">
        <v>178.582750053106</v>
      </c>
      <c r="K289" s="1">
        <f t="shared" si="9"/>
        <v>2.4249154450704067</v>
      </c>
      <c r="L289" s="1">
        <v>147.67074973120901</v>
      </c>
      <c r="M289" s="1">
        <v>-0.57440766446708902</v>
      </c>
      <c r="N289" s="1">
        <v>2.2263283681379499E-3</v>
      </c>
      <c r="O289" s="1">
        <v>7.3598194677587797E-3</v>
      </c>
    </row>
    <row r="290" spans="1:15">
      <c r="A290" t="s">
        <v>292</v>
      </c>
      <c r="B290" s="1">
        <v>5475</v>
      </c>
      <c r="C290" s="1">
        <v>4856</v>
      </c>
      <c r="D290" s="1">
        <v>3992</v>
      </c>
      <c r="E290" s="1">
        <v>4410</v>
      </c>
      <c r="F290" s="1">
        <v>5100.8456913341197</v>
      </c>
      <c r="G290" s="1">
        <v>5011.0721027782201</v>
      </c>
      <c r="H290" s="1">
        <f t="shared" si="8"/>
        <v>67.412785294082269</v>
      </c>
      <c r="I290" s="1">
        <v>3890.1948962955798</v>
      </c>
      <c r="J290" s="1">
        <v>4526.1490099666498</v>
      </c>
      <c r="K290" s="1">
        <f t="shared" si="9"/>
        <v>56.108959375081525</v>
      </c>
      <c r="L290" s="1">
        <v>4632.0654250936404</v>
      </c>
      <c r="M290" s="1">
        <v>0.25628308752408602</v>
      </c>
      <c r="N290" s="1">
        <v>5.2298925312609899E-3</v>
      </c>
      <c r="O290" s="1">
        <v>1.42765500663968E-2</v>
      </c>
    </row>
    <row r="291" spans="1:15">
      <c r="A291" t="s">
        <v>293</v>
      </c>
      <c r="B291" s="1">
        <v>1484</v>
      </c>
      <c r="C291" s="1">
        <v>1476</v>
      </c>
      <c r="D291" s="1">
        <v>1104</v>
      </c>
      <c r="E291" s="1">
        <v>1150</v>
      </c>
      <c r="F291" s="1">
        <v>1382.58538921276</v>
      </c>
      <c r="G291" s="1">
        <v>1523.1347660009601</v>
      </c>
      <c r="H291" s="1">
        <f t="shared" si="8"/>
        <v>19.371467701424802</v>
      </c>
      <c r="I291" s="1">
        <v>1075.8454823422601</v>
      </c>
      <c r="J291" s="1">
        <v>1180.2882905808699</v>
      </c>
      <c r="K291" s="1">
        <f t="shared" si="9"/>
        <v>15.040891819487534</v>
      </c>
      <c r="L291" s="1">
        <v>1290.4634820342101</v>
      </c>
      <c r="M291" s="1">
        <v>0.34938271971201001</v>
      </c>
      <c r="N291" s="1">
        <v>7.7002721432491096E-4</v>
      </c>
      <c r="O291" s="1">
        <v>3.1411298818310499E-3</v>
      </c>
    </row>
    <row r="292" spans="1:15">
      <c r="A292" t="s">
        <v>294</v>
      </c>
      <c r="B292" s="1">
        <v>1412</v>
      </c>
      <c r="C292" s="1">
        <v>1162</v>
      </c>
      <c r="D292" s="1">
        <v>572</v>
      </c>
      <c r="E292" s="1">
        <v>591</v>
      </c>
      <c r="F292" s="1">
        <v>1315.5057746417899</v>
      </c>
      <c r="G292" s="1">
        <v>1199.1074512826001</v>
      </c>
      <c r="H292" s="1">
        <f t="shared" si="8"/>
        <v>16.764088172829268</v>
      </c>
      <c r="I292" s="1">
        <v>557.41269556139002</v>
      </c>
      <c r="J292" s="1">
        <v>606.56554759417099</v>
      </c>
      <c r="K292" s="1">
        <f t="shared" si="9"/>
        <v>7.7598549543704056</v>
      </c>
      <c r="L292" s="1">
        <v>919.64786726998602</v>
      </c>
      <c r="M292" s="1">
        <v>1.0565465958006901</v>
      </c>
      <c r="N292" s="2">
        <v>4.5008400512910099E-21</v>
      </c>
      <c r="O292" s="2">
        <v>4.05450674620465E-19</v>
      </c>
    </row>
    <row r="293" spans="1:15">
      <c r="A293" t="s">
        <v>295</v>
      </c>
      <c r="B293" s="1">
        <v>496</v>
      </c>
      <c r="C293" s="1">
        <v>447</v>
      </c>
      <c r="D293" s="1">
        <v>461</v>
      </c>
      <c r="E293" s="1">
        <v>476</v>
      </c>
      <c r="F293" s="1">
        <v>462.10401148890003</v>
      </c>
      <c r="G293" s="1">
        <v>461.27455311817602</v>
      </c>
      <c r="H293" s="1">
        <f t="shared" si="8"/>
        <v>6.1558570973805065</v>
      </c>
      <c r="I293" s="1">
        <v>449.24344869545598</v>
      </c>
      <c r="J293" s="1">
        <v>488.53671853608301</v>
      </c>
      <c r="K293" s="1">
        <f t="shared" si="9"/>
        <v>6.2518677815435941</v>
      </c>
      <c r="L293" s="1">
        <v>465.28968295965399</v>
      </c>
      <c r="M293" s="1">
        <v>-2.0440253198271301E-2</v>
      </c>
      <c r="N293" s="1">
        <v>0.87580463948504395</v>
      </c>
      <c r="O293" s="1">
        <v>0.90597589979266302</v>
      </c>
    </row>
    <row r="294" spans="1:15">
      <c r="A294" t="s">
        <v>296</v>
      </c>
      <c r="B294" s="1">
        <v>4762</v>
      </c>
      <c r="C294" s="1">
        <v>3837</v>
      </c>
      <c r="D294" s="1">
        <v>3450</v>
      </c>
      <c r="E294" s="1">
        <v>3463</v>
      </c>
      <c r="F294" s="1">
        <v>4436.5711748188296</v>
      </c>
      <c r="G294" s="1">
        <v>3959.5312311285002</v>
      </c>
      <c r="H294" s="1">
        <f t="shared" si="8"/>
        <v>55.974016039648859</v>
      </c>
      <c r="I294" s="1">
        <v>3362.01713231957</v>
      </c>
      <c r="J294" s="1">
        <v>3554.2072611143999</v>
      </c>
      <c r="K294" s="1">
        <f t="shared" si="9"/>
        <v>46.108162622893133</v>
      </c>
      <c r="L294" s="1">
        <v>3828.0816998453301</v>
      </c>
      <c r="M294" s="1">
        <v>0.27143689724160203</v>
      </c>
      <c r="N294" s="1">
        <v>2.2825108122033898E-3</v>
      </c>
      <c r="O294" s="1">
        <v>7.5225432560727503E-3</v>
      </c>
    </row>
    <row r="295" spans="1:15">
      <c r="A295" t="s">
        <v>297</v>
      </c>
      <c r="B295" s="1">
        <v>99</v>
      </c>
      <c r="C295" s="1">
        <v>69</v>
      </c>
      <c r="D295" s="1">
        <v>95</v>
      </c>
      <c r="E295" s="1">
        <v>79</v>
      </c>
      <c r="F295" s="1">
        <v>92.234470035082794</v>
      </c>
      <c r="G295" s="1">
        <v>71.203454508174801</v>
      </c>
      <c r="H295" s="1">
        <f t="shared" si="8"/>
        <v>1.0895861636217172</v>
      </c>
      <c r="I295" s="1">
        <v>92.577283353727395</v>
      </c>
      <c r="J295" s="1">
        <v>81.080673874686099</v>
      </c>
      <c r="K295" s="1">
        <f t="shared" si="9"/>
        <v>1.15771971485609</v>
      </c>
      <c r="L295" s="1">
        <v>84.2739704429178</v>
      </c>
      <c r="M295" s="1">
        <v>-6.4756140105297094E-2</v>
      </c>
      <c r="N295" s="1">
        <v>0.76926044374705105</v>
      </c>
      <c r="O295" s="1">
        <v>0.82008928963566297</v>
      </c>
    </row>
    <row r="296" spans="1:15">
      <c r="A296" t="s">
        <v>298</v>
      </c>
      <c r="B296" s="1">
        <v>53</v>
      </c>
      <c r="C296" s="1">
        <v>46</v>
      </c>
      <c r="D296" s="1">
        <v>32</v>
      </c>
      <c r="E296" s="1">
        <v>29</v>
      </c>
      <c r="F296" s="1">
        <v>49.3780496147413</v>
      </c>
      <c r="G296" s="1">
        <v>47.4689696721166</v>
      </c>
      <c r="H296" s="1">
        <f t="shared" si="8"/>
        <v>0.64564679524571933</v>
      </c>
      <c r="I296" s="1">
        <v>31.1839270244134</v>
      </c>
      <c r="J296" s="1">
        <v>29.763791675517702</v>
      </c>
      <c r="K296" s="1">
        <f t="shared" si="9"/>
        <v>0.40631812466620737</v>
      </c>
      <c r="L296" s="1">
        <v>39.448684496697197</v>
      </c>
      <c r="M296" s="1">
        <v>0.40675690535254</v>
      </c>
      <c r="N296" s="1">
        <v>0.105493117073151</v>
      </c>
      <c r="O296" s="1">
        <v>0.16527255008127001</v>
      </c>
    </row>
    <row r="297" spans="1:15">
      <c r="A297" t="s">
        <v>299</v>
      </c>
      <c r="B297" s="1">
        <v>7969</v>
      </c>
      <c r="C297" s="1">
        <v>6462</v>
      </c>
      <c r="D297" s="1">
        <v>9328</v>
      </c>
      <c r="E297" s="1">
        <v>9261</v>
      </c>
      <c r="F297" s="1">
        <v>7424.40900716742</v>
      </c>
      <c r="G297" s="1">
        <v>6668.3583048090704</v>
      </c>
      <c r="H297" s="1">
        <f t="shared" si="8"/>
        <v>93.951782079843269</v>
      </c>
      <c r="I297" s="1">
        <v>9090.1147276165193</v>
      </c>
      <c r="J297" s="1">
        <v>9504.9129209299808</v>
      </c>
      <c r="K297" s="1">
        <f t="shared" si="9"/>
        <v>123.96685099031001</v>
      </c>
      <c r="L297" s="1">
        <v>8171.9487401307497</v>
      </c>
      <c r="M297" s="1">
        <v>-0.38743467685136002</v>
      </c>
      <c r="N297" s="2">
        <v>1.4093655187454401E-5</v>
      </c>
      <c r="O297" s="1">
        <v>1.25911084773869E-4</v>
      </c>
    </row>
    <row r="298" spans="1:15">
      <c r="A298" t="s">
        <v>300</v>
      </c>
      <c r="B298" s="1">
        <v>671</v>
      </c>
      <c r="C298" s="1">
        <v>618</v>
      </c>
      <c r="D298" s="1">
        <v>420</v>
      </c>
      <c r="E298" s="1">
        <v>455</v>
      </c>
      <c r="F298" s="1">
        <v>625.14474134889394</v>
      </c>
      <c r="G298" s="1">
        <v>637.735288203653</v>
      </c>
      <c r="H298" s="1">
        <f t="shared" si="8"/>
        <v>8.4192001970169805</v>
      </c>
      <c r="I298" s="1">
        <v>409.28904219542602</v>
      </c>
      <c r="J298" s="1">
        <v>466.98362801243297</v>
      </c>
      <c r="K298" s="1">
        <f t="shared" si="9"/>
        <v>5.8418178013857265</v>
      </c>
      <c r="L298" s="1">
        <v>534.78817494010104</v>
      </c>
      <c r="M298" s="1">
        <v>0.49281039529482501</v>
      </c>
      <c r="N298" s="1">
        <v>1.18733564412382E-4</v>
      </c>
      <c r="O298" s="1">
        <v>7.37649328332098E-4</v>
      </c>
    </row>
    <row r="299" spans="1:15">
      <c r="A299" t="s">
        <v>301</v>
      </c>
      <c r="B299" s="1">
        <v>13</v>
      </c>
      <c r="C299" s="1">
        <v>18</v>
      </c>
      <c r="D299" s="1">
        <v>3</v>
      </c>
      <c r="E299" s="1">
        <v>2</v>
      </c>
      <c r="F299" s="1">
        <v>12.111597075313901</v>
      </c>
      <c r="G299" s="1">
        <v>18.574814219523901</v>
      </c>
      <c r="H299" s="1">
        <f t="shared" si="8"/>
        <v>0.20457607529891869</v>
      </c>
      <c r="I299" s="1">
        <v>2.92349315853876</v>
      </c>
      <c r="J299" s="1">
        <v>2.05267528796674</v>
      </c>
      <c r="K299" s="1">
        <f t="shared" si="9"/>
        <v>3.3174456310036668E-2</v>
      </c>
      <c r="L299" s="1">
        <v>8.9156449353358198</v>
      </c>
      <c r="M299" s="1">
        <v>0.50691744873806699</v>
      </c>
      <c r="N299" s="1">
        <v>1.8493508838732301E-2</v>
      </c>
      <c r="O299" s="1" t="s">
        <v>1213</v>
      </c>
    </row>
    <row r="300" spans="1:15">
      <c r="A300" t="s">
        <v>302</v>
      </c>
      <c r="B300" s="1">
        <v>17297</v>
      </c>
      <c r="C300" s="1">
        <v>15724</v>
      </c>
      <c r="D300" s="1">
        <v>14839</v>
      </c>
      <c r="E300" s="1">
        <v>14874</v>
      </c>
      <c r="F300" s="1">
        <v>16114.9457393619</v>
      </c>
      <c r="G300" s="1">
        <v>16226.132154877399</v>
      </c>
      <c r="H300" s="1">
        <f t="shared" si="8"/>
        <v>215.60718596159535</v>
      </c>
      <c r="I300" s="1">
        <v>14460.571659852199</v>
      </c>
      <c r="J300" s="1">
        <v>15265.7461166086</v>
      </c>
      <c r="K300" s="1">
        <f t="shared" si="9"/>
        <v>198.17545184307198</v>
      </c>
      <c r="L300" s="1">
        <v>15516.848917675001</v>
      </c>
      <c r="M300" s="1">
        <v>0.118422471790325</v>
      </c>
      <c r="N300" s="1">
        <v>0.15220993049836001</v>
      </c>
      <c r="O300" s="1">
        <v>0.22726372219437499</v>
      </c>
    </row>
    <row r="301" spans="1:15">
      <c r="A301" t="s">
        <v>303</v>
      </c>
      <c r="B301" s="1">
        <v>1174</v>
      </c>
      <c r="C301" s="1">
        <v>1008</v>
      </c>
      <c r="D301" s="1">
        <v>950</v>
      </c>
      <c r="E301" s="1">
        <v>935</v>
      </c>
      <c r="F301" s="1">
        <v>1093.7703820321899</v>
      </c>
      <c r="G301" s="1">
        <v>1040.1895962933399</v>
      </c>
      <c r="H301" s="1">
        <f t="shared" si="8"/>
        <v>14.226399855503532</v>
      </c>
      <c r="I301" s="1">
        <v>925.77283353727398</v>
      </c>
      <c r="J301" s="1">
        <v>959.62569712444997</v>
      </c>
      <c r="K301" s="1">
        <f t="shared" si="9"/>
        <v>12.569323537744827</v>
      </c>
      <c r="L301" s="1">
        <v>1004.83962724681</v>
      </c>
      <c r="M301" s="1">
        <v>0.17133529161197</v>
      </c>
      <c r="N301" s="1">
        <v>0.10219229897221099</v>
      </c>
      <c r="O301" s="1">
        <v>0.16126989078680301</v>
      </c>
    </row>
    <row r="302" spans="1:15">
      <c r="A302" t="s">
        <v>304</v>
      </c>
      <c r="B302" s="1">
        <v>3078</v>
      </c>
      <c r="C302" s="1">
        <v>2612</v>
      </c>
      <c r="D302" s="1">
        <v>2532</v>
      </c>
      <c r="E302" s="1">
        <v>2646</v>
      </c>
      <c r="F302" s="1">
        <v>2867.65352290894</v>
      </c>
      <c r="G302" s="1">
        <v>2695.4119300775701</v>
      </c>
      <c r="H302" s="1">
        <f t="shared" si="8"/>
        <v>37.087103019910067</v>
      </c>
      <c r="I302" s="1">
        <v>2467.4282258067101</v>
      </c>
      <c r="J302" s="1">
        <v>2715.6894059799902</v>
      </c>
      <c r="K302" s="1">
        <f t="shared" si="9"/>
        <v>34.554117545244665</v>
      </c>
      <c r="L302" s="1">
        <v>2686.5457711933</v>
      </c>
      <c r="M302" s="1">
        <v>9.9167232332696503E-2</v>
      </c>
      <c r="N302" s="1">
        <v>0.27226057724503899</v>
      </c>
      <c r="O302" s="1">
        <v>0.36651766376324701</v>
      </c>
    </row>
    <row r="303" spans="1:15">
      <c r="A303" t="s">
        <v>305</v>
      </c>
      <c r="B303" s="1">
        <v>14450</v>
      </c>
      <c r="C303" s="1">
        <v>12672</v>
      </c>
      <c r="D303" s="1">
        <v>12605</v>
      </c>
      <c r="E303" s="1">
        <v>12268</v>
      </c>
      <c r="F303" s="1">
        <v>13462.5059798681</v>
      </c>
      <c r="G303" s="1">
        <v>13076.6692105448</v>
      </c>
      <c r="H303" s="1">
        <f t="shared" si="8"/>
        <v>176.92783460275265</v>
      </c>
      <c r="I303" s="1">
        <v>12283.543754460399</v>
      </c>
      <c r="J303" s="1">
        <v>12591.110216388</v>
      </c>
      <c r="K303" s="1">
        <f t="shared" si="9"/>
        <v>165.83102647232266</v>
      </c>
      <c r="L303" s="1">
        <v>12853.4572903153</v>
      </c>
      <c r="M303" s="1">
        <v>9.1029127465740101E-2</v>
      </c>
      <c r="N303" s="1">
        <v>0.268958531316696</v>
      </c>
      <c r="O303" s="1">
        <v>0.364798208724402</v>
      </c>
    </row>
    <row r="304" spans="1:15">
      <c r="A304" t="s">
        <v>306</v>
      </c>
      <c r="B304" s="1">
        <v>418</v>
      </c>
      <c r="C304" s="1">
        <v>351</v>
      </c>
      <c r="D304" s="1">
        <v>286</v>
      </c>
      <c r="E304" s="1">
        <v>278</v>
      </c>
      <c r="F304" s="1">
        <v>389.434429037016</v>
      </c>
      <c r="G304" s="1">
        <v>362.208877280715</v>
      </c>
      <c r="H304" s="1">
        <f t="shared" si="8"/>
        <v>5.0109553754515401</v>
      </c>
      <c r="I304" s="1">
        <v>278.70634778069501</v>
      </c>
      <c r="J304" s="1">
        <v>285.32186502737602</v>
      </c>
      <c r="K304" s="1">
        <f t="shared" si="9"/>
        <v>3.7601880853871399</v>
      </c>
      <c r="L304" s="1">
        <v>328.91787978145101</v>
      </c>
      <c r="M304" s="1">
        <v>0.37872785222587002</v>
      </c>
      <c r="N304" s="1">
        <v>9.2388723423372301E-3</v>
      </c>
      <c r="O304" s="1">
        <v>2.2830296919147699E-2</v>
      </c>
    </row>
    <row r="305" spans="1:15">
      <c r="A305" t="s">
        <v>307</v>
      </c>
      <c r="B305" s="1">
        <v>6184</v>
      </c>
      <c r="C305" s="1">
        <v>5450</v>
      </c>
      <c r="D305" s="1">
        <v>5531</v>
      </c>
      <c r="E305" s="1">
        <v>5193</v>
      </c>
      <c r="F305" s="1">
        <v>5761.39356259547</v>
      </c>
      <c r="G305" s="1">
        <v>5624.0409720224998</v>
      </c>
      <c r="H305" s="1">
        <f t="shared" si="8"/>
        <v>75.902896897453132</v>
      </c>
      <c r="I305" s="1">
        <v>5389.9468866259604</v>
      </c>
      <c r="J305" s="1">
        <v>5329.7713852056304</v>
      </c>
      <c r="K305" s="1">
        <f t="shared" si="9"/>
        <v>71.464788478877267</v>
      </c>
      <c r="L305" s="1">
        <v>5526.2882016123904</v>
      </c>
      <c r="M305" s="1">
        <v>8.4776092426513905E-2</v>
      </c>
      <c r="N305" s="1">
        <v>0.29273597126552697</v>
      </c>
      <c r="O305" s="1">
        <v>0.389116709902808</v>
      </c>
    </row>
    <row r="306" spans="1:15">
      <c r="A306" t="s">
        <v>308</v>
      </c>
      <c r="B306" s="1">
        <v>3205</v>
      </c>
      <c r="C306" s="1">
        <v>4651</v>
      </c>
      <c r="D306" s="1">
        <v>2508</v>
      </c>
      <c r="E306" s="1">
        <v>8533</v>
      </c>
      <c r="F306" s="1">
        <v>2985.9745097216201</v>
      </c>
      <c r="G306" s="1">
        <v>4799.5256075003099</v>
      </c>
      <c r="H306" s="1">
        <f t="shared" si="8"/>
        <v>51.903334114812864</v>
      </c>
      <c r="I306" s="1">
        <v>2444.0402805384001</v>
      </c>
      <c r="J306" s="1">
        <v>8757.7391161100804</v>
      </c>
      <c r="K306" s="1">
        <f t="shared" si="9"/>
        <v>74.678529310989873</v>
      </c>
      <c r="L306" s="1">
        <v>4746.8198784675997</v>
      </c>
      <c r="M306" s="1">
        <v>-0.136048000202837</v>
      </c>
      <c r="N306" s="1">
        <v>0.54738240768290403</v>
      </c>
      <c r="O306" s="1">
        <v>0.64457558028890904</v>
      </c>
    </row>
    <row r="307" spans="1:15">
      <c r="A307" t="s">
        <v>309</v>
      </c>
      <c r="B307" s="1">
        <v>1699</v>
      </c>
      <c r="C307" s="1">
        <v>1626</v>
      </c>
      <c r="D307" s="1">
        <v>1263</v>
      </c>
      <c r="E307" s="1">
        <v>1818</v>
      </c>
      <c r="F307" s="1">
        <v>1582.8925716121801</v>
      </c>
      <c r="G307" s="1">
        <v>1677.92488449699</v>
      </c>
      <c r="H307" s="1">
        <f t="shared" si="8"/>
        <v>21.7387830407278</v>
      </c>
      <c r="I307" s="1">
        <v>1230.7906197448201</v>
      </c>
      <c r="J307" s="1">
        <v>1865.88183676176</v>
      </c>
      <c r="K307" s="1">
        <f t="shared" si="9"/>
        <v>20.6444830433772</v>
      </c>
      <c r="L307" s="1">
        <v>1589.3724781539399</v>
      </c>
      <c r="M307" s="1">
        <v>5.5738193205175798E-2</v>
      </c>
      <c r="N307" s="1">
        <v>0.80344408185674698</v>
      </c>
      <c r="O307" s="1">
        <v>0.84899614123865397</v>
      </c>
    </row>
    <row r="308" spans="1:15">
      <c r="A308" t="s">
        <v>310</v>
      </c>
      <c r="B308" s="1">
        <v>828419</v>
      </c>
      <c r="C308" s="1">
        <v>750527</v>
      </c>
      <c r="D308" s="1">
        <v>475061</v>
      </c>
      <c r="E308" s="1">
        <v>459846</v>
      </c>
      <c r="F308" s="1">
        <v>771805.93365649704</v>
      </c>
      <c r="G308" s="1">
        <v>774494.42176314397</v>
      </c>
      <c r="H308" s="1">
        <f t="shared" si="8"/>
        <v>10308.669036130939</v>
      </c>
      <c r="I308" s="1">
        <v>462945.86112952698</v>
      </c>
      <c r="J308" s="1">
        <v>471957.26023517601</v>
      </c>
      <c r="K308" s="1">
        <f t="shared" si="9"/>
        <v>6232.6874757646865</v>
      </c>
      <c r="L308" s="1">
        <v>620300.86919608596</v>
      </c>
      <c r="M308" s="1">
        <v>0.69364790234469997</v>
      </c>
      <c r="N308" s="2">
        <v>6.5468881102339795E-11</v>
      </c>
      <c r="O308" s="2">
        <v>2.2829632410203001E-9</v>
      </c>
    </row>
    <row r="309" spans="1:15">
      <c r="A309" t="s">
        <v>311</v>
      </c>
      <c r="B309" s="1">
        <v>3171288</v>
      </c>
      <c r="C309" s="1">
        <v>2903034</v>
      </c>
      <c r="D309" s="1">
        <v>3384758</v>
      </c>
      <c r="E309" s="1">
        <v>2845930</v>
      </c>
      <c r="F309" s="1">
        <v>2954566.3435213901</v>
      </c>
      <c r="G309" s="1">
        <v>2995739.8457200699</v>
      </c>
      <c r="H309" s="1">
        <f t="shared" si="8"/>
        <v>39668.707928276395</v>
      </c>
      <c r="I309" s="1">
        <v>3298438.95210311</v>
      </c>
      <c r="J309" s="1">
        <v>2920885.0911415899</v>
      </c>
      <c r="K309" s="1">
        <f t="shared" si="9"/>
        <v>41462.160288298001</v>
      </c>
      <c r="L309" s="1">
        <v>3042407.5581215401</v>
      </c>
      <c r="M309" s="1">
        <v>-5.4870386164442099E-2</v>
      </c>
      <c r="N309" s="1">
        <v>0.75883230517454603</v>
      </c>
      <c r="O309" s="1">
        <v>0.81298089384904204</v>
      </c>
    </row>
    <row r="310" spans="1:15">
      <c r="A310" t="s">
        <v>312</v>
      </c>
      <c r="B310" s="1">
        <v>30540</v>
      </c>
      <c r="C310" s="1">
        <v>24918</v>
      </c>
      <c r="D310" s="1">
        <v>29196</v>
      </c>
      <c r="E310" s="1">
        <v>28195</v>
      </c>
      <c r="F310" s="1">
        <v>28452.936513852801</v>
      </c>
      <c r="G310" s="1">
        <v>25713.7344845609</v>
      </c>
      <c r="H310" s="1">
        <f t="shared" si="8"/>
        <v>361.11113998942466</v>
      </c>
      <c r="I310" s="1">
        <v>28451.4354188992</v>
      </c>
      <c r="J310" s="1">
        <v>28937.589872111101</v>
      </c>
      <c r="K310" s="1">
        <f t="shared" si="9"/>
        <v>382.59350194006868</v>
      </c>
      <c r="L310" s="1">
        <v>27888.924072356</v>
      </c>
      <c r="M310" s="1">
        <v>-8.1016050655448202E-2</v>
      </c>
      <c r="N310" s="1">
        <v>0.33853055733224102</v>
      </c>
      <c r="O310" s="1">
        <v>0.43617584323736902</v>
      </c>
    </row>
    <row r="311" spans="1:15">
      <c r="A311" t="s">
        <v>313</v>
      </c>
      <c r="B311" s="1">
        <v>36</v>
      </c>
      <c r="C311" s="1">
        <v>40</v>
      </c>
      <c r="D311" s="1">
        <v>48</v>
      </c>
      <c r="E311" s="1">
        <v>51</v>
      </c>
      <c r="F311" s="1">
        <v>33.539807285484599</v>
      </c>
      <c r="G311" s="1">
        <v>41.277364932275297</v>
      </c>
      <c r="H311" s="1">
        <f t="shared" si="8"/>
        <v>0.49878114811839924</v>
      </c>
      <c r="I311" s="1">
        <v>46.775890536620203</v>
      </c>
      <c r="J311" s="1">
        <v>52.3432198431518</v>
      </c>
      <c r="K311" s="1">
        <f t="shared" si="9"/>
        <v>0.66079406919847994</v>
      </c>
      <c r="L311" s="1">
        <v>43.484070649383</v>
      </c>
      <c r="M311" s="1">
        <v>-0.256902587356728</v>
      </c>
      <c r="N311" s="1">
        <v>0.30155458421300901</v>
      </c>
      <c r="O311" s="1">
        <v>0.398022595279931</v>
      </c>
    </row>
    <row r="312" spans="1:15">
      <c r="A312" t="s">
        <v>314</v>
      </c>
      <c r="B312" s="1">
        <v>107</v>
      </c>
      <c r="C312" s="1">
        <v>70</v>
      </c>
      <c r="D312" s="1">
        <v>88</v>
      </c>
      <c r="E312" s="1">
        <v>78</v>
      </c>
      <c r="F312" s="1">
        <v>99.687760542968206</v>
      </c>
      <c r="G312" s="1">
        <v>72.235388631481698</v>
      </c>
      <c r="H312" s="1">
        <f t="shared" si="8"/>
        <v>1.1461543278296662</v>
      </c>
      <c r="I312" s="1">
        <v>85.755799317137004</v>
      </c>
      <c r="J312" s="1">
        <v>80.054336230702702</v>
      </c>
      <c r="K312" s="1">
        <f t="shared" si="9"/>
        <v>1.1054009036522647</v>
      </c>
      <c r="L312" s="1">
        <v>84.433321180572406</v>
      </c>
      <c r="M312" s="1">
        <v>4.1610980289286698E-2</v>
      </c>
      <c r="N312" s="1">
        <v>0.85109835226141095</v>
      </c>
      <c r="O312" s="1">
        <v>0.88635579845335699</v>
      </c>
    </row>
    <row r="313" spans="1:15">
      <c r="A313" t="s">
        <v>315</v>
      </c>
      <c r="B313" s="1">
        <v>33</v>
      </c>
      <c r="C313" s="1">
        <v>42</v>
      </c>
      <c r="D313" s="1">
        <v>31</v>
      </c>
      <c r="E313" s="1">
        <v>34</v>
      </c>
      <c r="F313" s="1">
        <v>30.744823345027601</v>
      </c>
      <c r="G313" s="1">
        <v>43.341233178888999</v>
      </c>
      <c r="H313" s="1">
        <f t="shared" si="8"/>
        <v>0.49390704349277731</v>
      </c>
      <c r="I313" s="1">
        <v>30.2094293049005</v>
      </c>
      <c r="J313" s="1">
        <v>34.895479895434498</v>
      </c>
      <c r="K313" s="1">
        <f t="shared" si="9"/>
        <v>0.43403272800223336</v>
      </c>
      <c r="L313" s="1">
        <v>34.797741431062903</v>
      </c>
      <c r="M313" s="1">
        <v>0.104889226557158</v>
      </c>
      <c r="N313" s="1">
        <v>0.68082177319950998</v>
      </c>
      <c r="O313" s="1">
        <v>0.75483931982427699</v>
      </c>
    </row>
    <row r="314" spans="1:15">
      <c r="A314" t="s">
        <v>316</v>
      </c>
      <c r="B314" s="1">
        <v>600</v>
      </c>
      <c r="C314" s="1">
        <v>483</v>
      </c>
      <c r="D314" s="1">
        <v>604</v>
      </c>
      <c r="E314" s="1">
        <v>589</v>
      </c>
      <c r="F314" s="1">
        <v>558.99678809141096</v>
      </c>
      <c r="G314" s="1">
        <v>498.42418155722402</v>
      </c>
      <c r="H314" s="1">
        <f t="shared" si="8"/>
        <v>7.0494731309909007</v>
      </c>
      <c r="I314" s="1">
        <v>588.59662258580397</v>
      </c>
      <c r="J314" s="1">
        <v>604.51287230620403</v>
      </c>
      <c r="K314" s="1">
        <f t="shared" si="9"/>
        <v>7.9540632992800537</v>
      </c>
      <c r="L314" s="1">
        <v>562.63261613516102</v>
      </c>
      <c r="M314" s="1">
        <v>-0.1622483211204</v>
      </c>
      <c r="N314" s="1">
        <v>0.19534290469505899</v>
      </c>
      <c r="O314" s="1">
        <v>0.28230705879058698</v>
      </c>
    </row>
    <row r="315" spans="1:15">
      <c r="A315" t="s">
        <v>317</v>
      </c>
      <c r="B315" s="1">
        <v>747</v>
      </c>
      <c r="C315" s="1">
        <v>703</v>
      </c>
      <c r="D315" s="1">
        <v>641</v>
      </c>
      <c r="E315" s="1">
        <v>722</v>
      </c>
      <c r="F315" s="1">
        <v>695.95100117380605</v>
      </c>
      <c r="G315" s="1">
        <v>725.44968868473802</v>
      </c>
      <c r="H315" s="1">
        <f t="shared" si="8"/>
        <v>9.4760045990569601</v>
      </c>
      <c r="I315" s="1">
        <v>624.65303820778195</v>
      </c>
      <c r="J315" s="1">
        <v>741.015778955992</v>
      </c>
      <c r="K315" s="1">
        <f t="shared" si="9"/>
        <v>9.1044587810918252</v>
      </c>
      <c r="L315" s="1">
        <v>696.76737675557899</v>
      </c>
      <c r="M315" s="1">
        <v>5.45231719977331E-2</v>
      </c>
      <c r="N315" s="1">
        <v>0.65631832487845199</v>
      </c>
      <c r="O315" s="1">
        <v>0.73369194332327503</v>
      </c>
    </row>
    <row r="316" spans="1:15">
      <c r="A316" t="s">
        <v>318</v>
      </c>
      <c r="B316" s="1">
        <v>1392</v>
      </c>
      <c r="C316" s="1">
        <v>1254</v>
      </c>
      <c r="D316" s="1">
        <v>816</v>
      </c>
      <c r="E316" s="1">
        <v>1014</v>
      </c>
      <c r="F316" s="1">
        <v>1296.87254837207</v>
      </c>
      <c r="G316" s="1">
        <v>1294.0453906268301</v>
      </c>
      <c r="H316" s="1">
        <f t="shared" si="8"/>
        <v>17.272786259992667</v>
      </c>
      <c r="I316" s="1">
        <v>795.19013912254297</v>
      </c>
      <c r="J316" s="1">
        <v>1040.7063709991401</v>
      </c>
      <c r="K316" s="1">
        <f t="shared" si="9"/>
        <v>12.239310067477888</v>
      </c>
      <c r="L316" s="1">
        <v>1106.7036122801501</v>
      </c>
      <c r="M316" s="1">
        <v>0.46840575021574898</v>
      </c>
      <c r="N316" s="1">
        <v>1.10756029880121E-4</v>
      </c>
      <c r="O316" s="1">
        <v>7.0427804882594602E-4</v>
      </c>
    </row>
    <row r="317" spans="1:15">
      <c r="A317" t="s">
        <v>319</v>
      </c>
      <c r="B317" s="1">
        <v>1250</v>
      </c>
      <c r="C317" s="1">
        <v>1104</v>
      </c>
      <c r="D317" s="1">
        <v>841</v>
      </c>
      <c r="E317" s="1">
        <v>867</v>
      </c>
      <c r="F317" s="1">
        <v>1164.57664185711</v>
      </c>
      <c r="G317" s="1">
        <v>1139.2552721308</v>
      </c>
      <c r="H317" s="1">
        <f t="shared" si="8"/>
        <v>15.358879426586066</v>
      </c>
      <c r="I317" s="1">
        <v>819.55258211036596</v>
      </c>
      <c r="J317" s="1">
        <v>889.83473733358005</v>
      </c>
      <c r="K317" s="1">
        <f t="shared" si="9"/>
        <v>11.395915462959641</v>
      </c>
      <c r="L317" s="1">
        <v>1003.30480835796</v>
      </c>
      <c r="M317" s="1">
        <v>0.41186053869244599</v>
      </c>
      <c r="N317" s="1">
        <v>1.03042055385065E-4</v>
      </c>
      <c r="O317" s="1">
        <v>6.6302655875747404E-4</v>
      </c>
    </row>
    <row r="318" spans="1:15">
      <c r="A318" t="s">
        <v>320</v>
      </c>
      <c r="B318" s="1">
        <v>180</v>
      </c>
      <c r="C318" s="1">
        <v>151</v>
      </c>
      <c r="D318" s="1">
        <v>156</v>
      </c>
      <c r="E318" s="1">
        <v>129</v>
      </c>
      <c r="F318" s="1">
        <v>167.69903642742301</v>
      </c>
      <c r="G318" s="1">
        <v>155.82205261933899</v>
      </c>
      <c r="H318" s="1">
        <f t="shared" si="8"/>
        <v>2.1568072603117465</v>
      </c>
      <c r="I318" s="1">
        <v>152.02164424401599</v>
      </c>
      <c r="J318" s="1">
        <v>132.39755607385499</v>
      </c>
      <c r="K318" s="1">
        <f t="shared" si="9"/>
        <v>1.8961280021191396</v>
      </c>
      <c r="L318" s="1">
        <v>151.985072341158</v>
      </c>
      <c r="M318" s="1">
        <v>0.15712636804518801</v>
      </c>
      <c r="N318" s="1">
        <v>0.39861020848843398</v>
      </c>
      <c r="O318" s="1">
        <v>0.50162704933177804</v>
      </c>
    </row>
    <row r="319" spans="1:15">
      <c r="A319" t="s">
        <v>321</v>
      </c>
      <c r="B319" s="1">
        <v>432</v>
      </c>
      <c r="C319" s="1">
        <v>421</v>
      </c>
      <c r="D319" s="1">
        <v>267</v>
      </c>
      <c r="E319" s="1">
        <v>317</v>
      </c>
      <c r="F319" s="1">
        <v>402.47768742581599</v>
      </c>
      <c r="G319" s="1">
        <v>434.44426591219701</v>
      </c>
      <c r="H319" s="1">
        <f t="shared" si="8"/>
        <v>5.5794796889200873</v>
      </c>
      <c r="I319" s="1">
        <v>260.19089110994997</v>
      </c>
      <c r="J319" s="1">
        <v>325.34903314272799</v>
      </c>
      <c r="K319" s="1">
        <f t="shared" si="9"/>
        <v>3.9035994950178536</v>
      </c>
      <c r="L319" s="1">
        <v>355.615469397673</v>
      </c>
      <c r="M319" s="1">
        <v>0.46780626839170703</v>
      </c>
      <c r="N319" s="1">
        <v>1.77405271255686E-3</v>
      </c>
      <c r="O319" s="1">
        <v>6.10748720469416E-3</v>
      </c>
    </row>
    <row r="320" spans="1:15">
      <c r="A320" t="s">
        <v>322</v>
      </c>
      <c r="B320" s="1">
        <v>357</v>
      </c>
      <c r="C320" s="1">
        <v>343</v>
      </c>
      <c r="D320" s="1">
        <v>181</v>
      </c>
      <c r="E320" s="1">
        <v>255</v>
      </c>
      <c r="F320" s="1">
        <v>332.60308891438899</v>
      </c>
      <c r="G320" s="1">
        <v>353.95340429426</v>
      </c>
      <c r="H320" s="1">
        <f t="shared" si="8"/>
        <v>4.5770432880576601</v>
      </c>
      <c r="I320" s="1">
        <v>176.384087231839</v>
      </c>
      <c r="J320" s="1">
        <v>261.71609921575902</v>
      </c>
      <c r="K320" s="1">
        <f t="shared" si="9"/>
        <v>2.9206679096506538</v>
      </c>
      <c r="L320" s="1">
        <v>281.16416991406197</v>
      </c>
      <c r="M320" s="1">
        <v>0.56801773280287804</v>
      </c>
      <c r="N320" s="1">
        <v>8.6544250669822896E-4</v>
      </c>
      <c r="O320" s="1">
        <v>3.4143917873751301E-3</v>
      </c>
    </row>
    <row r="321" spans="1:15">
      <c r="A321" t="s">
        <v>323</v>
      </c>
      <c r="B321" s="1">
        <v>144623</v>
      </c>
      <c r="C321" s="1">
        <v>121250</v>
      </c>
      <c r="D321" s="1">
        <v>136597</v>
      </c>
      <c r="E321" s="1">
        <v>119689</v>
      </c>
      <c r="F321" s="1">
        <v>134739.65414023999</v>
      </c>
      <c r="G321" s="1">
        <v>125122.012450959</v>
      </c>
      <c r="H321" s="1">
        <f t="shared" si="8"/>
        <v>1732.4111106079934</v>
      </c>
      <c r="I321" s="1">
        <v>133113.46499230599</v>
      </c>
      <c r="J321" s="1">
        <v>122841.326270725</v>
      </c>
      <c r="K321" s="1">
        <f t="shared" si="9"/>
        <v>1706.3652750868732</v>
      </c>
      <c r="L321" s="1">
        <v>128954.114463558</v>
      </c>
      <c r="M321" s="1">
        <v>2.1206974620518699E-2</v>
      </c>
      <c r="N321" s="1">
        <v>0.80856432407213896</v>
      </c>
      <c r="O321" s="1">
        <v>0.85231505062684498</v>
      </c>
    </row>
    <row r="322" spans="1:15">
      <c r="A322" t="s">
        <v>324</v>
      </c>
      <c r="B322" s="1">
        <v>63895</v>
      </c>
      <c r="C322" s="1">
        <v>53692</v>
      </c>
      <c r="D322" s="1">
        <v>55453</v>
      </c>
      <c r="E322" s="1">
        <v>58416</v>
      </c>
      <c r="F322" s="1">
        <v>59528.499625167802</v>
      </c>
      <c r="G322" s="1">
        <v>55406.6069485931</v>
      </c>
      <c r="H322" s="1">
        <f t="shared" ref="H322:H385" si="10">(F322+G322)/150</f>
        <v>766.23404382507272</v>
      </c>
      <c r="I322" s="1">
        <v>54038.82204015</v>
      </c>
      <c r="J322" s="1">
        <v>59954.539810932503</v>
      </c>
      <c r="K322" s="1">
        <f t="shared" ref="K322:K385" si="11">(I322+J322)/150</f>
        <v>759.95574567388337</v>
      </c>
      <c r="L322" s="1">
        <v>57232.117106210797</v>
      </c>
      <c r="M322" s="1">
        <v>1.15491897602955E-2</v>
      </c>
      <c r="N322" s="1">
        <v>0.89324387304916197</v>
      </c>
      <c r="O322" s="1">
        <v>0.91961583501537503</v>
      </c>
    </row>
    <row r="323" spans="1:15">
      <c r="A323" t="s">
        <v>325</v>
      </c>
      <c r="B323" s="1">
        <v>125338</v>
      </c>
      <c r="C323" s="1">
        <v>107894</v>
      </c>
      <c r="D323" s="1">
        <v>101273</v>
      </c>
      <c r="E323" s="1">
        <v>108165</v>
      </c>
      <c r="F323" s="1">
        <v>116772.565709669</v>
      </c>
      <c r="G323" s="1">
        <v>111339.50030007301</v>
      </c>
      <c r="H323" s="1">
        <f t="shared" si="10"/>
        <v>1520.7471067316133</v>
      </c>
      <c r="I323" s="1">
        <v>98690.307548231998</v>
      </c>
      <c r="J323" s="1">
        <v>111013.811261461</v>
      </c>
      <c r="K323" s="1">
        <f t="shared" si="11"/>
        <v>1398.0274587312867</v>
      </c>
      <c r="L323" s="1">
        <v>109454.046204859</v>
      </c>
      <c r="M323" s="1">
        <v>0.11769084320118001</v>
      </c>
      <c r="N323" s="1">
        <v>0.18425545547467301</v>
      </c>
      <c r="O323" s="1">
        <v>0.268075568463152</v>
      </c>
    </row>
    <row r="324" spans="1:15">
      <c r="A324" t="s">
        <v>326</v>
      </c>
      <c r="B324" s="1">
        <v>104823</v>
      </c>
      <c r="C324" s="1">
        <v>89038</v>
      </c>
      <c r="D324" s="1">
        <v>81983</v>
      </c>
      <c r="E324" s="1">
        <v>87606</v>
      </c>
      <c r="F324" s="1">
        <v>97659.533863509903</v>
      </c>
      <c r="G324" s="1">
        <v>91881.350470998106</v>
      </c>
      <c r="H324" s="1">
        <f t="shared" si="10"/>
        <v>1263.6058955633866</v>
      </c>
      <c r="I324" s="1">
        <v>79892.246538827705</v>
      </c>
      <c r="J324" s="1">
        <v>89913.335638806995</v>
      </c>
      <c r="K324" s="1">
        <f t="shared" si="11"/>
        <v>1132.0372145175647</v>
      </c>
      <c r="L324" s="1">
        <v>89836.616628035699</v>
      </c>
      <c r="M324" s="1">
        <v>0.15382469363915499</v>
      </c>
      <c r="N324" s="1">
        <v>8.17548641348496E-2</v>
      </c>
      <c r="O324" s="1">
        <v>0.13370197901629699</v>
      </c>
    </row>
    <row r="325" spans="1:15">
      <c r="A325" t="s">
        <v>327</v>
      </c>
      <c r="B325" s="1">
        <v>76241</v>
      </c>
      <c r="C325" s="1">
        <v>65226</v>
      </c>
      <c r="D325" s="1">
        <v>60403</v>
      </c>
      <c r="E325" s="1">
        <v>64052</v>
      </c>
      <c r="F325" s="1">
        <v>71030.790201462107</v>
      </c>
      <c r="G325" s="1">
        <v>67308.9351268147</v>
      </c>
      <c r="H325" s="1">
        <f t="shared" si="10"/>
        <v>922.26483552184538</v>
      </c>
      <c r="I325" s="1">
        <v>58862.585751738901</v>
      </c>
      <c r="J325" s="1">
        <v>65738.978772422706</v>
      </c>
      <c r="K325" s="1">
        <f t="shared" si="11"/>
        <v>830.67709682774398</v>
      </c>
      <c r="L325" s="1">
        <v>65735.322463109595</v>
      </c>
      <c r="M325" s="1">
        <v>0.14659528520836601</v>
      </c>
      <c r="N325" s="1">
        <v>8.7774655840306498E-2</v>
      </c>
      <c r="O325" s="1">
        <v>0.14268331272687401</v>
      </c>
    </row>
    <row r="326" spans="1:15">
      <c r="A326" t="s">
        <v>328</v>
      </c>
      <c r="B326" s="1">
        <v>112800</v>
      </c>
      <c r="C326" s="1">
        <v>96201</v>
      </c>
      <c r="D326" s="1">
        <v>88157</v>
      </c>
      <c r="E326" s="1">
        <v>94082</v>
      </c>
      <c r="F326" s="1">
        <v>105091.396161185</v>
      </c>
      <c r="G326" s="1">
        <v>99273.094596245297</v>
      </c>
      <c r="H326" s="1">
        <f t="shared" si="10"/>
        <v>1362.4299383828686</v>
      </c>
      <c r="I326" s="1">
        <v>85908.795459100496</v>
      </c>
      <c r="J326" s="1">
        <v>96559.898221243304</v>
      </c>
      <c r="K326" s="1">
        <f t="shared" si="11"/>
        <v>1216.4579578689586</v>
      </c>
      <c r="L326" s="1">
        <v>96708.296109443603</v>
      </c>
      <c r="M326" s="1">
        <v>0.15854946027910999</v>
      </c>
      <c r="N326" s="1">
        <v>7.2709576005919499E-2</v>
      </c>
      <c r="O326" s="1">
        <v>0.121482305506026</v>
      </c>
    </row>
    <row r="327" spans="1:15">
      <c r="A327" t="s">
        <v>329</v>
      </c>
      <c r="B327" s="1">
        <v>183848</v>
      </c>
      <c r="C327" s="1">
        <v>155364</v>
      </c>
      <c r="D327" s="1">
        <v>147236</v>
      </c>
      <c r="E327" s="1">
        <v>156054</v>
      </c>
      <c r="F327" s="1">
        <v>171284.069161716</v>
      </c>
      <c r="G327" s="1">
        <v>160325.41313345</v>
      </c>
      <c r="H327" s="1">
        <f t="shared" si="10"/>
        <v>2210.7298819677735</v>
      </c>
      <c r="I327" s="1">
        <v>143481.146230204</v>
      </c>
      <c r="J327" s="1">
        <v>160164.094694181</v>
      </c>
      <c r="K327" s="1">
        <f t="shared" si="11"/>
        <v>2024.3016061625669</v>
      </c>
      <c r="L327" s="1">
        <v>158813.68080488799</v>
      </c>
      <c r="M327" s="1">
        <v>0.122950395055114</v>
      </c>
      <c r="N327" s="1">
        <v>0.179606404034617</v>
      </c>
      <c r="O327" s="1">
        <v>0.262370976704623</v>
      </c>
    </row>
    <row r="328" spans="1:15">
      <c r="A328" t="s">
        <v>330</v>
      </c>
      <c r="B328" s="1">
        <v>133605</v>
      </c>
      <c r="C328" s="1">
        <v>112860</v>
      </c>
      <c r="D328" s="1">
        <v>108328</v>
      </c>
      <c r="E328" s="1">
        <v>116028</v>
      </c>
      <c r="F328" s="1">
        <v>124474.60978825499</v>
      </c>
      <c r="G328" s="1">
        <v>116464.08515641501</v>
      </c>
      <c r="H328" s="1">
        <f t="shared" si="10"/>
        <v>1606.2579662978001</v>
      </c>
      <c r="I328" s="1">
        <v>105565.388959396</v>
      </c>
      <c r="J328" s="1">
        <v>119083.904156102</v>
      </c>
      <c r="K328" s="1">
        <f t="shared" si="11"/>
        <v>1497.6619541033201</v>
      </c>
      <c r="L328" s="1">
        <v>116396.997015042</v>
      </c>
      <c r="M328" s="1">
        <v>9.7786183088518899E-2</v>
      </c>
      <c r="N328" s="1">
        <v>0.27966230303298101</v>
      </c>
      <c r="O328" s="1">
        <v>0.37415216532011403</v>
      </c>
    </row>
    <row r="329" spans="1:15">
      <c r="A329" t="s">
        <v>331</v>
      </c>
      <c r="B329" s="1">
        <v>127967</v>
      </c>
      <c r="C329" s="1">
        <v>109788</v>
      </c>
      <c r="D329" s="1">
        <v>100042</v>
      </c>
      <c r="E329" s="1">
        <v>106224</v>
      </c>
      <c r="F329" s="1">
        <v>119221.903302823</v>
      </c>
      <c r="G329" s="1">
        <v>113293.983529616</v>
      </c>
      <c r="H329" s="1">
        <f t="shared" si="10"/>
        <v>1550.1059122162599</v>
      </c>
      <c r="I329" s="1">
        <v>97490.700855511503</v>
      </c>
      <c r="J329" s="1">
        <v>109021.689894489</v>
      </c>
      <c r="K329" s="1">
        <f t="shared" si="11"/>
        <v>1376.74927166667</v>
      </c>
      <c r="L329" s="1">
        <v>109757.06939561</v>
      </c>
      <c r="M329" s="1">
        <v>0.16594827877413301</v>
      </c>
      <c r="N329" s="1">
        <v>5.9705343254348203E-2</v>
      </c>
      <c r="O329" s="1">
        <v>0.103931523442754</v>
      </c>
    </row>
    <row r="330" spans="1:15">
      <c r="A330" t="s">
        <v>332</v>
      </c>
      <c r="B330" s="1">
        <v>62948</v>
      </c>
      <c r="C330" s="1">
        <v>53824</v>
      </c>
      <c r="D330" s="1">
        <v>49145</v>
      </c>
      <c r="E330" s="1">
        <v>51768</v>
      </c>
      <c r="F330" s="1">
        <v>58646.216361296902</v>
      </c>
      <c r="G330" s="1">
        <v>55542.822252869599</v>
      </c>
      <c r="H330" s="1">
        <f t="shared" si="10"/>
        <v>761.26025742777665</v>
      </c>
      <c r="I330" s="1">
        <v>47891.690425462497</v>
      </c>
      <c r="J330" s="1">
        <v>53131.447153731002</v>
      </c>
      <c r="K330" s="1">
        <f t="shared" si="11"/>
        <v>673.48758386128998</v>
      </c>
      <c r="L330" s="1">
        <v>53803.044048340002</v>
      </c>
      <c r="M330" s="1">
        <v>0.17182967411970501</v>
      </c>
      <c r="N330" s="1">
        <v>4.2810315764579401E-2</v>
      </c>
      <c r="O330" s="1">
        <v>7.8703998880119599E-2</v>
      </c>
    </row>
    <row r="331" spans="1:15">
      <c r="A331" t="s">
        <v>333</v>
      </c>
      <c r="B331" s="1">
        <v>53507</v>
      </c>
      <c r="C331" s="1">
        <v>46126</v>
      </c>
      <c r="D331" s="1">
        <v>42390</v>
      </c>
      <c r="E331" s="1">
        <v>44435</v>
      </c>
      <c r="F331" s="1">
        <v>49850.401900678502</v>
      </c>
      <c r="G331" s="1">
        <v>47598.993371653203</v>
      </c>
      <c r="H331" s="1">
        <f t="shared" si="10"/>
        <v>649.66263514887805</v>
      </c>
      <c r="I331" s="1">
        <v>41308.958330152702</v>
      </c>
      <c r="J331" s="1">
        <v>45605.313210401</v>
      </c>
      <c r="K331" s="1">
        <f t="shared" si="11"/>
        <v>579.4284769370247</v>
      </c>
      <c r="L331" s="1">
        <v>46090.916703221403</v>
      </c>
      <c r="M331" s="1">
        <v>0.16058169186020399</v>
      </c>
      <c r="N331" s="1">
        <v>5.5631217121317897E-2</v>
      </c>
      <c r="O331" s="1">
        <v>9.7784301964462902E-2</v>
      </c>
    </row>
    <row r="332" spans="1:15">
      <c r="A332" t="s">
        <v>334</v>
      </c>
      <c r="B332" s="1">
        <v>47646</v>
      </c>
      <c r="C332" s="1">
        <v>35938</v>
      </c>
      <c r="D332" s="1">
        <v>51142</v>
      </c>
      <c r="E332" s="1">
        <v>60484</v>
      </c>
      <c r="F332" s="1">
        <v>44389.934942338899</v>
      </c>
      <c r="G332" s="1">
        <v>37085.648523402699</v>
      </c>
      <c r="H332" s="1">
        <f t="shared" si="10"/>
        <v>543.17055643827734</v>
      </c>
      <c r="I332" s="1">
        <v>49837.762371329802</v>
      </c>
      <c r="J332" s="1">
        <v>62077.006058690102</v>
      </c>
      <c r="K332" s="1">
        <f t="shared" si="11"/>
        <v>746.09845620013266</v>
      </c>
      <c r="L332" s="1">
        <v>48347.587973940397</v>
      </c>
      <c r="M332" s="1">
        <v>-0.39593383387812697</v>
      </c>
      <c r="N332" s="1">
        <v>2.4713072639264599E-2</v>
      </c>
      <c r="O332" s="1">
        <v>4.97482896146089E-2</v>
      </c>
    </row>
    <row r="333" spans="1:15">
      <c r="A333" t="s">
        <v>335</v>
      </c>
      <c r="B333" s="1">
        <v>48011</v>
      </c>
      <c r="C333" s="1">
        <v>38628</v>
      </c>
      <c r="D333" s="1">
        <v>42340</v>
      </c>
      <c r="E333" s="1">
        <v>47922</v>
      </c>
      <c r="F333" s="1">
        <v>44729.991321761197</v>
      </c>
      <c r="G333" s="1">
        <v>39861.551315098201</v>
      </c>
      <c r="H333" s="1">
        <f t="shared" si="10"/>
        <v>563.94361757906267</v>
      </c>
      <c r="I333" s="1">
        <v>41260.233444177</v>
      </c>
      <c r="J333" s="1">
        <v>49184.152574970998</v>
      </c>
      <c r="K333" s="1">
        <f t="shared" si="11"/>
        <v>602.96257346098662</v>
      </c>
      <c r="L333" s="1">
        <v>43758.9821640019</v>
      </c>
      <c r="M333" s="1">
        <v>-9.2830829034214801E-2</v>
      </c>
      <c r="N333" s="1">
        <v>0.34516809553495997</v>
      </c>
      <c r="O333" s="1">
        <v>0.44314336255735398</v>
      </c>
    </row>
    <row r="334" spans="1:15">
      <c r="A334" t="s">
        <v>336</v>
      </c>
      <c r="B334" s="1">
        <v>209741</v>
      </c>
      <c r="C334" s="1">
        <v>172464</v>
      </c>
      <c r="D334" s="1">
        <v>168908</v>
      </c>
      <c r="E334" s="1">
        <v>187650</v>
      </c>
      <c r="F334" s="1">
        <v>195407.57555180101</v>
      </c>
      <c r="G334" s="1">
        <v>177971.486641998</v>
      </c>
      <c r="H334" s="1">
        <f t="shared" si="10"/>
        <v>2489.19374795866</v>
      </c>
      <c r="I334" s="1">
        <v>164600.46080748801</v>
      </c>
      <c r="J334" s="1">
        <v>192592.25889347901</v>
      </c>
      <c r="K334" s="1">
        <f t="shared" si="11"/>
        <v>2381.2847980064466</v>
      </c>
      <c r="L334" s="1">
        <v>182642.945473692</v>
      </c>
      <c r="M334" s="1">
        <v>6.1418895099147802E-2</v>
      </c>
      <c r="N334" s="1">
        <v>0.54057061745961299</v>
      </c>
      <c r="O334" s="1">
        <v>0.64004034772600404</v>
      </c>
    </row>
    <row r="335" spans="1:15">
      <c r="A335" t="s">
        <v>337</v>
      </c>
      <c r="B335" s="1">
        <v>457087</v>
      </c>
      <c r="C335" s="1">
        <v>397799</v>
      </c>
      <c r="D335" s="1">
        <v>352979</v>
      </c>
      <c r="E335" s="1">
        <v>382698</v>
      </c>
      <c r="F335" s="1">
        <v>425850.27479723102</v>
      </c>
      <c r="G335" s="1">
        <v>410502.36231735401</v>
      </c>
      <c r="H335" s="1">
        <f t="shared" si="10"/>
        <v>5575.6842474305668</v>
      </c>
      <c r="I335" s="1">
        <v>343977.23053595098</v>
      </c>
      <c r="J335" s="1">
        <v>392777.36367714702</v>
      </c>
      <c r="K335" s="1">
        <f t="shared" si="11"/>
        <v>4911.6972947539871</v>
      </c>
      <c r="L335" s="1">
        <v>393276.80783192097</v>
      </c>
      <c r="M335" s="1">
        <v>0.17502766878679801</v>
      </c>
      <c r="N335" s="1">
        <v>9.4729083550975701E-2</v>
      </c>
      <c r="O335" s="1">
        <v>0.15170687306460001</v>
      </c>
    </row>
    <row r="336" spans="1:15">
      <c r="A336" t="s">
        <v>338</v>
      </c>
      <c r="B336" s="1">
        <v>215520</v>
      </c>
      <c r="C336" s="1">
        <v>188893</v>
      </c>
      <c r="D336" s="1">
        <v>163318</v>
      </c>
      <c r="E336" s="1">
        <v>177893</v>
      </c>
      <c r="F336" s="1">
        <v>200791.64628243499</v>
      </c>
      <c r="G336" s="1">
        <v>194925.13235380701</v>
      </c>
      <c r="H336" s="1">
        <f t="shared" si="10"/>
        <v>2638.111857574947</v>
      </c>
      <c r="I336" s="1">
        <v>159153.01855541099</v>
      </c>
      <c r="J336" s="1">
        <v>182578.28250113301</v>
      </c>
      <c r="K336" s="1">
        <f t="shared" si="11"/>
        <v>2278.2086737102932</v>
      </c>
      <c r="L336" s="1">
        <v>184362.019923196</v>
      </c>
      <c r="M336" s="1">
        <v>0.20421662306485799</v>
      </c>
      <c r="N336" s="1">
        <v>3.0896547153389398E-2</v>
      </c>
      <c r="O336" s="1">
        <v>5.9631165757500999E-2</v>
      </c>
    </row>
    <row r="337" spans="1:15">
      <c r="A337" t="s">
        <v>339</v>
      </c>
      <c r="B337" s="1">
        <v>130331</v>
      </c>
      <c r="C337" s="1">
        <v>116574</v>
      </c>
      <c r="D337" s="1">
        <v>96213</v>
      </c>
      <c r="E337" s="1">
        <v>104654</v>
      </c>
      <c r="F337" s="1">
        <v>121424.350647903</v>
      </c>
      <c r="G337" s="1">
        <v>120296.68849037599</v>
      </c>
      <c r="H337" s="1">
        <f t="shared" si="10"/>
        <v>1611.4735942551931</v>
      </c>
      <c r="I337" s="1">
        <v>93759.349087496594</v>
      </c>
      <c r="J337" s="1">
        <v>107410.33979343501</v>
      </c>
      <c r="K337" s="1">
        <f t="shared" si="11"/>
        <v>1341.1312592062106</v>
      </c>
      <c r="L337" s="1">
        <v>110722.68200480301</v>
      </c>
      <c r="M337" s="1">
        <v>0.25660137319135601</v>
      </c>
      <c r="N337" s="1">
        <v>4.3322775709188502E-3</v>
      </c>
      <c r="O337" s="1">
        <v>1.2409042858585699E-2</v>
      </c>
    </row>
    <row r="338" spans="1:15">
      <c r="A338" t="s">
        <v>340</v>
      </c>
      <c r="B338" s="1">
        <v>240533</v>
      </c>
      <c r="C338" s="1">
        <v>214935</v>
      </c>
      <c r="D338" s="1">
        <v>178079</v>
      </c>
      <c r="E338" s="1">
        <v>195807</v>
      </c>
      <c r="F338" s="1">
        <v>224095.290716652</v>
      </c>
      <c r="G338" s="1">
        <v>221798.76079296501</v>
      </c>
      <c r="H338" s="1">
        <f t="shared" si="10"/>
        <v>2972.6270100641136</v>
      </c>
      <c r="I338" s="1">
        <v>173537.579393141</v>
      </c>
      <c r="J338" s="1">
        <v>200964.09505545101</v>
      </c>
      <c r="K338" s="1">
        <f t="shared" si="11"/>
        <v>2496.6778296572802</v>
      </c>
      <c r="L338" s="1">
        <v>205098.93148955199</v>
      </c>
      <c r="M338" s="1">
        <v>0.24254724967983299</v>
      </c>
      <c r="N338" s="1">
        <v>1.20523174256428E-2</v>
      </c>
      <c r="O338" s="1">
        <v>2.76614758749892E-2</v>
      </c>
    </row>
    <row r="339" spans="1:15">
      <c r="A339" t="s">
        <v>341</v>
      </c>
      <c r="B339" s="1">
        <v>20575</v>
      </c>
      <c r="C339" s="1">
        <v>16373</v>
      </c>
      <c r="D339" s="1">
        <v>17181</v>
      </c>
      <c r="E339" s="1">
        <v>18676</v>
      </c>
      <c r="F339" s="1">
        <v>19168.931524968</v>
      </c>
      <c r="G339" s="1">
        <v>16895.857400903598</v>
      </c>
      <c r="H339" s="1">
        <f t="shared" si="10"/>
        <v>240.43192617247735</v>
      </c>
      <c r="I339" s="1">
        <v>16742.845318951498</v>
      </c>
      <c r="J339" s="1">
        <v>19167.881839033402</v>
      </c>
      <c r="K339" s="1">
        <f t="shared" si="11"/>
        <v>239.40484771989935</v>
      </c>
      <c r="L339" s="1">
        <v>17993.879020964101</v>
      </c>
      <c r="M339" s="1">
        <v>6.0229986515133796E-3</v>
      </c>
      <c r="N339" s="1">
        <v>0.95076639381018602</v>
      </c>
      <c r="O339" s="1">
        <v>0.96324130431941102</v>
      </c>
    </row>
    <row r="340" spans="1:15">
      <c r="A340" t="s">
        <v>342</v>
      </c>
      <c r="B340" s="1">
        <v>2485</v>
      </c>
      <c r="C340" s="1">
        <v>2125</v>
      </c>
      <c r="D340" s="1">
        <v>1495</v>
      </c>
      <c r="E340" s="1">
        <v>1618</v>
      </c>
      <c r="F340" s="1">
        <v>2315.1783640119302</v>
      </c>
      <c r="G340" s="1">
        <v>2192.8600120271199</v>
      </c>
      <c r="H340" s="1">
        <f t="shared" si="10"/>
        <v>30.053589173593672</v>
      </c>
      <c r="I340" s="1">
        <v>1456.8740906718201</v>
      </c>
      <c r="J340" s="1">
        <v>1660.6143079650899</v>
      </c>
      <c r="K340" s="1">
        <f t="shared" si="11"/>
        <v>20.783255990912732</v>
      </c>
      <c r="L340" s="1">
        <v>1906.38169366899</v>
      </c>
      <c r="M340" s="1">
        <v>0.51274685597043201</v>
      </c>
      <c r="N340" s="2">
        <v>1.49816698173111E-7</v>
      </c>
      <c r="O340" s="2">
        <v>2.6991975120855599E-6</v>
      </c>
    </row>
    <row r="341" spans="1:15">
      <c r="A341" t="s">
        <v>343</v>
      </c>
      <c r="B341" s="1">
        <v>401</v>
      </c>
      <c r="C341" s="1">
        <v>405</v>
      </c>
      <c r="D341" s="1">
        <v>266</v>
      </c>
      <c r="E341" s="1">
        <v>304</v>
      </c>
      <c r="F341" s="1">
        <v>373.59618670776001</v>
      </c>
      <c r="G341" s="1">
        <v>417.933319939287</v>
      </c>
      <c r="H341" s="1">
        <f t="shared" si="10"/>
        <v>5.27686337764698</v>
      </c>
      <c r="I341" s="1">
        <v>259.21639339043702</v>
      </c>
      <c r="J341" s="1">
        <v>312.00664377094398</v>
      </c>
      <c r="K341" s="1">
        <f t="shared" si="11"/>
        <v>3.8081535810758731</v>
      </c>
      <c r="L341" s="1">
        <v>340.68813595210702</v>
      </c>
      <c r="M341" s="1">
        <v>0.42646141849526498</v>
      </c>
      <c r="N341" s="1">
        <v>4.5323637820973203E-3</v>
      </c>
      <c r="O341" s="1">
        <v>1.2749210817646E-2</v>
      </c>
    </row>
    <row r="342" spans="1:15">
      <c r="A342" t="s">
        <v>344</v>
      </c>
      <c r="B342" s="1">
        <v>3867</v>
      </c>
      <c r="C342" s="1">
        <v>3384</v>
      </c>
      <c r="D342" s="1">
        <v>2705</v>
      </c>
      <c r="E342" s="1">
        <v>2922</v>
      </c>
      <c r="F342" s="1">
        <v>3602.7342992491399</v>
      </c>
      <c r="G342" s="1">
        <v>3492.0650732704898</v>
      </c>
      <c r="H342" s="1">
        <f t="shared" si="10"/>
        <v>47.298662483464199</v>
      </c>
      <c r="I342" s="1">
        <v>2636.0163312824502</v>
      </c>
      <c r="J342" s="1">
        <v>2998.9585957193999</v>
      </c>
      <c r="K342" s="1">
        <f t="shared" si="11"/>
        <v>37.566499513345669</v>
      </c>
      <c r="L342" s="1">
        <v>3182.4435748803699</v>
      </c>
      <c r="M342" s="1">
        <v>0.321978792560694</v>
      </c>
      <c r="N342" s="1">
        <v>3.8582977185013499E-4</v>
      </c>
      <c r="O342" s="1">
        <v>1.8187436997765E-3</v>
      </c>
    </row>
    <row r="343" spans="1:15">
      <c r="A343" t="s">
        <v>345</v>
      </c>
      <c r="B343" s="1">
        <v>655</v>
      </c>
      <c r="C343" s="1">
        <v>600</v>
      </c>
      <c r="D343" s="1">
        <v>490</v>
      </c>
      <c r="E343" s="1">
        <v>512</v>
      </c>
      <c r="F343" s="1">
        <v>610.23816033312301</v>
      </c>
      <c r="G343" s="1">
        <v>619.160473984129</v>
      </c>
      <c r="H343" s="1">
        <f t="shared" si="10"/>
        <v>8.1959908954483467</v>
      </c>
      <c r="I343" s="1">
        <v>477.50388256133101</v>
      </c>
      <c r="J343" s="1">
        <v>525.48487371948499</v>
      </c>
      <c r="K343" s="1">
        <f t="shared" si="11"/>
        <v>6.6865917085387734</v>
      </c>
      <c r="L343" s="1">
        <v>558.09684764951703</v>
      </c>
      <c r="M343" s="1">
        <v>0.27562006091074698</v>
      </c>
      <c r="N343" s="1">
        <v>2.6951283406522399E-2</v>
      </c>
      <c r="O343" s="1">
        <v>5.3555767210387399E-2</v>
      </c>
    </row>
    <row r="344" spans="1:15">
      <c r="A344" t="s">
        <v>346</v>
      </c>
      <c r="B344" s="1">
        <v>829</v>
      </c>
      <c r="C344" s="1">
        <v>798</v>
      </c>
      <c r="D344" s="1">
        <v>774</v>
      </c>
      <c r="E344" s="1">
        <v>826</v>
      </c>
      <c r="F344" s="1">
        <v>772.34722887963198</v>
      </c>
      <c r="G344" s="1">
        <v>823.48343039889096</v>
      </c>
      <c r="H344" s="1">
        <f t="shared" si="10"/>
        <v>10.63887106185682</v>
      </c>
      <c r="I344" s="1">
        <v>754.26123490299995</v>
      </c>
      <c r="J344" s="1">
        <v>847.75489393026203</v>
      </c>
      <c r="K344" s="1">
        <f t="shared" si="11"/>
        <v>10.68010752555508</v>
      </c>
      <c r="L344" s="1">
        <v>799.46169702794703</v>
      </c>
      <c r="M344" s="1">
        <v>-5.31121062478825E-3</v>
      </c>
      <c r="N344" s="1">
        <v>0.96324448758954895</v>
      </c>
      <c r="O344" s="1">
        <v>0.97405733497128399</v>
      </c>
    </row>
    <row r="345" spans="1:15">
      <c r="A345" t="s">
        <v>347</v>
      </c>
      <c r="B345" s="1">
        <v>4869</v>
      </c>
      <c r="C345" s="1">
        <v>4727</v>
      </c>
      <c r="D345" s="1">
        <v>4617</v>
      </c>
      <c r="E345" s="1">
        <v>4035</v>
      </c>
      <c r="F345" s="1">
        <v>4536.2589353617996</v>
      </c>
      <c r="G345" s="1">
        <v>4877.9526008716302</v>
      </c>
      <c r="H345" s="1">
        <f t="shared" si="10"/>
        <v>62.761410241556199</v>
      </c>
      <c r="I345" s="1">
        <v>4499.2559709911502</v>
      </c>
      <c r="J345" s="1">
        <v>4141.2723934728901</v>
      </c>
      <c r="K345" s="1">
        <f t="shared" si="11"/>
        <v>57.603522429760268</v>
      </c>
      <c r="L345" s="1">
        <v>4513.6849751743703</v>
      </c>
      <c r="M345" s="1">
        <v>0.119879180710983</v>
      </c>
      <c r="N345" s="1">
        <v>0.16681716836632901</v>
      </c>
      <c r="O345" s="1">
        <v>0.245012716038045</v>
      </c>
    </row>
    <row r="346" spans="1:15">
      <c r="A346" t="s">
        <v>348</v>
      </c>
      <c r="B346" s="1">
        <v>6</v>
      </c>
      <c r="C346" s="1">
        <v>8</v>
      </c>
      <c r="D346" s="1">
        <v>4</v>
      </c>
      <c r="E346" s="1">
        <v>3</v>
      </c>
      <c r="F346" s="1">
        <v>5.5899678809141102</v>
      </c>
      <c r="G346" s="1">
        <v>8.2554729864550502</v>
      </c>
      <c r="H346" s="1">
        <f t="shared" si="10"/>
        <v>9.2302939115794402E-2</v>
      </c>
      <c r="I346" s="1">
        <v>3.8979908780516799</v>
      </c>
      <c r="J346" s="1">
        <v>3.0790129319501101</v>
      </c>
      <c r="K346" s="1">
        <f t="shared" si="11"/>
        <v>4.6513358733345264E-2</v>
      </c>
      <c r="L346" s="1">
        <v>5.20561116934274</v>
      </c>
      <c r="M346" s="1">
        <v>0.13374972579022801</v>
      </c>
      <c r="N346" s="1">
        <v>0.45403172894219002</v>
      </c>
      <c r="O346" s="1" t="s">
        <v>1213</v>
      </c>
    </row>
    <row r="347" spans="1:15">
      <c r="A347" t="s">
        <v>349</v>
      </c>
      <c r="B347" s="1">
        <v>5878</v>
      </c>
      <c r="C347" s="1">
        <v>4901</v>
      </c>
      <c r="D347" s="1">
        <v>3974</v>
      </c>
      <c r="E347" s="1">
        <v>4202</v>
      </c>
      <c r="F347" s="1">
        <v>5476.3052006688504</v>
      </c>
      <c r="G347" s="1">
        <v>5057.5091383270301</v>
      </c>
      <c r="H347" s="1">
        <f t="shared" si="10"/>
        <v>70.225428926639196</v>
      </c>
      <c r="I347" s="1">
        <v>3872.6539373443402</v>
      </c>
      <c r="J347" s="1">
        <v>4312.6707800181102</v>
      </c>
      <c r="K347" s="1">
        <f t="shared" si="11"/>
        <v>54.568831449083</v>
      </c>
      <c r="L347" s="1">
        <v>4679.7847640895798</v>
      </c>
      <c r="M347" s="1">
        <v>0.35282937798344199</v>
      </c>
      <c r="N347" s="2">
        <v>8.0667114981642797E-5</v>
      </c>
      <c r="O347" s="1">
        <v>5.4843491380601099E-4</v>
      </c>
    </row>
    <row r="348" spans="1:15">
      <c r="A348" t="s">
        <v>350</v>
      </c>
      <c r="B348" s="1">
        <v>1630</v>
      </c>
      <c r="C348" s="1">
        <v>1348</v>
      </c>
      <c r="D348" s="1">
        <v>822</v>
      </c>
      <c r="E348" s="1">
        <v>820</v>
      </c>
      <c r="F348" s="1">
        <v>1518.60794098167</v>
      </c>
      <c r="G348" s="1">
        <v>1391.04719821768</v>
      </c>
      <c r="H348" s="1">
        <f t="shared" si="10"/>
        <v>19.397700927995665</v>
      </c>
      <c r="I348" s="1">
        <v>801.03712543962001</v>
      </c>
      <c r="J348" s="1">
        <v>841.59686806636205</v>
      </c>
      <c r="K348" s="1">
        <f t="shared" si="11"/>
        <v>10.950893290039881</v>
      </c>
      <c r="L348" s="1">
        <v>1138.0722831763301</v>
      </c>
      <c r="M348" s="1">
        <v>0.78984602725336495</v>
      </c>
      <c r="N348" s="2">
        <v>4.3470751159745697E-14</v>
      </c>
      <c r="O348" s="2">
        <v>2.6106601113158398E-12</v>
      </c>
    </row>
    <row r="349" spans="1:15">
      <c r="A349" t="s">
        <v>351</v>
      </c>
      <c r="B349" s="1">
        <v>96</v>
      </c>
      <c r="C349" s="1">
        <v>88</v>
      </c>
      <c r="D349" s="1">
        <v>86</v>
      </c>
      <c r="E349" s="1">
        <v>89</v>
      </c>
      <c r="F349" s="1">
        <v>89.439486094625707</v>
      </c>
      <c r="G349" s="1">
        <v>90.810202851005599</v>
      </c>
      <c r="H349" s="1">
        <f t="shared" si="10"/>
        <v>1.2016645929708754</v>
      </c>
      <c r="I349" s="1">
        <v>83.806803878111097</v>
      </c>
      <c r="J349" s="1">
        <v>91.344050314519805</v>
      </c>
      <c r="K349" s="1">
        <f t="shared" si="11"/>
        <v>1.1676723612842059</v>
      </c>
      <c r="L349" s="1">
        <v>88.850135784565595</v>
      </c>
      <c r="M349" s="1">
        <v>3.2396320112704199E-2</v>
      </c>
      <c r="N349" s="1">
        <v>0.88005325663039602</v>
      </c>
      <c r="O349" s="1">
        <v>0.90863187241400001</v>
      </c>
    </row>
    <row r="350" spans="1:15">
      <c r="A350" t="s">
        <v>352</v>
      </c>
      <c r="B350" s="1">
        <v>92</v>
      </c>
      <c r="C350" s="1">
        <v>78</v>
      </c>
      <c r="D350" s="1">
        <v>63</v>
      </c>
      <c r="E350" s="1">
        <v>80</v>
      </c>
      <c r="F350" s="1">
        <v>85.712840840683</v>
      </c>
      <c r="G350" s="1">
        <v>80.490861617936801</v>
      </c>
      <c r="H350" s="1">
        <f t="shared" si="10"/>
        <v>1.1080246830574654</v>
      </c>
      <c r="I350" s="1">
        <v>61.393356329314003</v>
      </c>
      <c r="J350" s="1">
        <v>82.107011518669495</v>
      </c>
      <c r="K350" s="1">
        <f t="shared" si="11"/>
        <v>0.95666911898655671</v>
      </c>
      <c r="L350" s="1">
        <v>77.426017576650807</v>
      </c>
      <c r="M350" s="1">
        <v>0.15922041839635401</v>
      </c>
      <c r="N350" s="1">
        <v>0.47921535829416501</v>
      </c>
      <c r="O350" s="1">
        <v>0.58237004419637695</v>
      </c>
    </row>
    <row r="351" spans="1:15">
      <c r="A351" t="s">
        <v>353</v>
      </c>
      <c r="B351" s="1">
        <v>152</v>
      </c>
      <c r="C351" s="1">
        <v>139</v>
      </c>
      <c r="D351" s="1">
        <v>136</v>
      </c>
      <c r="E351" s="1">
        <v>165</v>
      </c>
      <c r="F351" s="1">
        <v>141.61251964982401</v>
      </c>
      <c r="G351" s="1">
        <v>143.438843139657</v>
      </c>
      <c r="H351" s="1">
        <f t="shared" si="10"/>
        <v>1.9003424185965401</v>
      </c>
      <c r="I351" s="1">
        <v>132.531689853757</v>
      </c>
      <c r="J351" s="1">
        <v>169.345711257256</v>
      </c>
      <c r="K351" s="1">
        <f t="shared" si="11"/>
        <v>2.0125160074067532</v>
      </c>
      <c r="L351" s="1">
        <v>146.73219097512299</v>
      </c>
      <c r="M351" s="1">
        <v>-6.8242011901294197E-2</v>
      </c>
      <c r="N351" s="1">
        <v>0.720730150069811</v>
      </c>
      <c r="O351" s="1">
        <v>0.783812165216766</v>
      </c>
    </row>
    <row r="352" spans="1:15">
      <c r="A352" t="s">
        <v>354</v>
      </c>
      <c r="B352" s="1">
        <v>1483</v>
      </c>
      <c r="C352" s="1">
        <v>1247</v>
      </c>
      <c r="D352" s="1">
        <v>987</v>
      </c>
      <c r="E352" s="1">
        <v>1167</v>
      </c>
      <c r="F352" s="1">
        <v>1381.6537278992701</v>
      </c>
      <c r="G352" s="1">
        <v>1286.8218517636799</v>
      </c>
      <c r="H352" s="1">
        <f t="shared" si="10"/>
        <v>17.789837197752998</v>
      </c>
      <c r="I352" s="1">
        <v>961.82924915925196</v>
      </c>
      <c r="J352" s="1">
        <v>1197.7360305285899</v>
      </c>
      <c r="K352" s="1">
        <f t="shared" si="11"/>
        <v>14.397101864585615</v>
      </c>
      <c r="L352" s="1">
        <v>1207.0102148377</v>
      </c>
      <c r="M352" s="1">
        <v>0.28990580096165403</v>
      </c>
      <c r="N352" s="1">
        <v>1.1885447758466901E-2</v>
      </c>
      <c r="O352" s="1">
        <v>2.7453352621587001E-2</v>
      </c>
    </row>
    <row r="353" spans="1:15">
      <c r="A353" t="s">
        <v>355</v>
      </c>
      <c r="B353" s="1">
        <v>427</v>
      </c>
      <c r="C353" s="1">
        <v>380</v>
      </c>
      <c r="D353" s="1">
        <v>308</v>
      </c>
      <c r="E353" s="1">
        <v>353</v>
      </c>
      <c r="F353" s="1">
        <v>397.81938085838698</v>
      </c>
      <c r="G353" s="1">
        <v>392.13496685661499</v>
      </c>
      <c r="H353" s="1">
        <f t="shared" si="10"/>
        <v>5.266362318100013</v>
      </c>
      <c r="I353" s="1">
        <v>300.14529760997902</v>
      </c>
      <c r="J353" s="1">
        <v>362.297188326129</v>
      </c>
      <c r="K353" s="1">
        <f t="shared" si="11"/>
        <v>4.4162832395740539</v>
      </c>
      <c r="L353" s="1">
        <v>363.09920841277801</v>
      </c>
      <c r="M353" s="1">
        <v>0.23258839111856899</v>
      </c>
      <c r="N353" s="1">
        <v>0.110354285750484</v>
      </c>
      <c r="O353" s="1">
        <v>0.172139946459269</v>
      </c>
    </row>
    <row r="354" spans="1:15">
      <c r="A354" t="s">
        <v>356</v>
      </c>
      <c r="B354" s="1">
        <v>212</v>
      </c>
      <c r="C354" s="1">
        <v>178</v>
      </c>
      <c r="D354" s="1">
        <v>160</v>
      </c>
      <c r="E354" s="1">
        <v>172</v>
      </c>
      <c r="F354" s="1">
        <v>197.512198458965</v>
      </c>
      <c r="G354" s="1">
        <v>183.68427394862499</v>
      </c>
      <c r="H354" s="1">
        <f t="shared" si="10"/>
        <v>2.5413098160506</v>
      </c>
      <c r="I354" s="1">
        <v>155.91963512206701</v>
      </c>
      <c r="J354" s="1">
        <v>176.53007476513901</v>
      </c>
      <c r="K354" s="1">
        <f t="shared" si="11"/>
        <v>2.2163313992480402</v>
      </c>
      <c r="L354" s="1">
        <v>178.41154557369899</v>
      </c>
      <c r="M354" s="1">
        <v>0.17150573629357499</v>
      </c>
      <c r="N354" s="1">
        <v>0.333207705379995</v>
      </c>
      <c r="O354" s="1">
        <v>0.43137428684523899</v>
      </c>
    </row>
    <row r="355" spans="1:15">
      <c r="A355" t="s">
        <v>357</v>
      </c>
      <c r="B355" s="1">
        <v>140</v>
      </c>
      <c r="C355" s="1">
        <v>128</v>
      </c>
      <c r="D355" s="1">
        <v>130</v>
      </c>
      <c r="E355" s="1">
        <v>157</v>
      </c>
      <c r="F355" s="1">
        <v>130.432583887996</v>
      </c>
      <c r="G355" s="1">
        <v>132.087567783281</v>
      </c>
      <c r="H355" s="1">
        <f t="shared" si="10"/>
        <v>1.75013434447518</v>
      </c>
      <c r="I355" s="1">
        <v>126.68470353668</v>
      </c>
      <c r="J355" s="1">
        <v>161.135010105389</v>
      </c>
      <c r="K355" s="1">
        <f t="shared" si="11"/>
        <v>1.9187980909471267</v>
      </c>
      <c r="L355" s="1">
        <v>137.58496632833601</v>
      </c>
      <c r="M355" s="1">
        <v>-0.10911240206899001</v>
      </c>
      <c r="N355" s="1">
        <v>0.57407433103935301</v>
      </c>
      <c r="O355" s="1">
        <v>0.66872236191114298</v>
      </c>
    </row>
    <row r="356" spans="1:15">
      <c r="A356" t="s">
        <v>358</v>
      </c>
      <c r="B356" s="1">
        <v>516</v>
      </c>
      <c r="C356" s="1">
        <v>423</v>
      </c>
      <c r="D356" s="1">
        <v>386</v>
      </c>
      <c r="E356" s="1">
        <v>396</v>
      </c>
      <c r="F356" s="1">
        <v>480.73723775861299</v>
      </c>
      <c r="G356" s="1">
        <v>436.508134158811</v>
      </c>
      <c r="H356" s="1">
        <f t="shared" si="10"/>
        <v>6.1149691461161604</v>
      </c>
      <c r="I356" s="1">
        <v>376.15611973198702</v>
      </c>
      <c r="J356" s="1">
        <v>406.42970701741399</v>
      </c>
      <c r="K356" s="1">
        <f t="shared" si="11"/>
        <v>5.2172388449960065</v>
      </c>
      <c r="L356" s="1">
        <v>424.95779966670602</v>
      </c>
      <c r="M356" s="1">
        <v>0.212779508509678</v>
      </c>
      <c r="N356" s="1">
        <v>0.11798566426902</v>
      </c>
      <c r="O356" s="1">
        <v>0.18196842444730099</v>
      </c>
    </row>
    <row r="357" spans="1:15">
      <c r="A357" t="s">
        <v>359</v>
      </c>
      <c r="B357" s="1">
        <v>851</v>
      </c>
      <c r="C357" s="1">
        <v>743</v>
      </c>
      <c r="D357" s="1">
        <v>1102</v>
      </c>
      <c r="E357" s="1">
        <v>950</v>
      </c>
      <c r="F357" s="1">
        <v>792.84377777631801</v>
      </c>
      <c r="G357" s="1">
        <v>766.72705361701298</v>
      </c>
      <c r="H357" s="1">
        <f t="shared" si="10"/>
        <v>10.397138875955539</v>
      </c>
      <c r="I357" s="1">
        <v>1073.89648690324</v>
      </c>
      <c r="J357" s="1">
        <v>975.02076178419998</v>
      </c>
      <c r="K357" s="1">
        <f t="shared" si="11"/>
        <v>13.659448324582932</v>
      </c>
      <c r="L357" s="1">
        <v>902.12202002019205</v>
      </c>
      <c r="M357" s="1">
        <v>-0.37488837811500098</v>
      </c>
      <c r="N357" s="1">
        <v>6.5827966205147896E-4</v>
      </c>
      <c r="O357" s="1">
        <v>2.82381077253035E-3</v>
      </c>
    </row>
    <row r="358" spans="1:15">
      <c r="A358" t="s">
        <v>360</v>
      </c>
      <c r="B358" s="1">
        <v>123</v>
      </c>
      <c r="C358" s="1">
        <v>113</v>
      </c>
      <c r="D358" s="1">
        <v>101</v>
      </c>
      <c r="E358" s="1">
        <v>113</v>
      </c>
      <c r="F358" s="1">
        <v>114.594341558739</v>
      </c>
      <c r="G358" s="1">
        <v>116.60855593367801</v>
      </c>
      <c r="H358" s="1">
        <f t="shared" si="10"/>
        <v>1.5413526499494468</v>
      </c>
      <c r="I358" s="1">
        <v>98.424269670804904</v>
      </c>
      <c r="J358" s="1">
        <v>115.976153770121</v>
      </c>
      <c r="K358" s="1">
        <f t="shared" si="11"/>
        <v>1.4293361562728395</v>
      </c>
      <c r="L358" s="1">
        <v>111.40083023333599</v>
      </c>
      <c r="M358" s="1">
        <v>8.8455329536851104E-2</v>
      </c>
      <c r="N358" s="1">
        <v>0.66345984018228399</v>
      </c>
      <c r="O358" s="1">
        <v>0.738620069245158</v>
      </c>
    </row>
    <row r="359" spans="1:15">
      <c r="A359" t="s">
        <v>361</v>
      </c>
      <c r="B359" s="1">
        <v>663</v>
      </c>
      <c r="C359" s="1">
        <v>627</v>
      </c>
      <c r="D359" s="1">
        <v>710</v>
      </c>
      <c r="E359" s="1">
        <v>690</v>
      </c>
      <c r="F359" s="1">
        <v>617.69145084100899</v>
      </c>
      <c r="G359" s="1">
        <v>647.02269531341506</v>
      </c>
      <c r="H359" s="1">
        <f t="shared" si="10"/>
        <v>8.4314276410294937</v>
      </c>
      <c r="I359" s="1">
        <v>691.89338085417296</v>
      </c>
      <c r="J359" s="1">
        <v>708.17297434852401</v>
      </c>
      <c r="K359" s="1">
        <f t="shared" si="11"/>
        <v>9.3337757013513123</v>
      </c>
      <c r="L359" s="1">
        <v>666.19512533928003</v>
      </c>
      <c r="M359" s="1">
        <v>-0.138971834882363</v>
      </c>
      <c r="N359" s="1">
        <v>0.234088200265299</v>
      </c>
      <c r="O359" s="1">
        <v>0.32525622684677202</v>
      </c>
    </row>
    <row r="360" spans="1:15">
      <c r="A360" t="s">
        <v>362</v>
      </c>
      <c r="B360" s="1">
        <v>721</v>
      </c>
      <c r="C360" s="1">
        <v>611</v>
      </c>
      <c r="D360" s="1">
        <v>602</v>
      </c>
      <c r="E360" s="1">
        <v>694</v>
      </c>
      <c r="F360" s="1">
        <v>671.72780702317903</v>
      </c>
      <c r="G360" s="1">
        <v>630.51174934050505</v>
      </c>
      <c r="H360" s="1">
        <f t="shared" si="10"/>
        <v>8.6815970424245616</v>
      </c>
      <c r="I360" s="1">
        <v>586.64762714677795</v>
      </c>
      <c r="J360" s="1">
        <v>712.27832492445805</v>
      </c>
      <c r="K360" s="1">
        <f t="shared" si="11"/>
        <v>8.6595063471415727</v>
      </c>
      <c r="L360" s="1">
        <v>650.29137710872999</v>
      </c>
      <c r="M360" s="1">
        <v>4.3945586352668901E-3</v>
      </c>
      <c r="N360" s="1">
        <v>0.97240039188066796</v>
      </c>
      <c r="O360" s="1">
        <v>0.98056420114085996</v>
      </c>
    </row>
    <row r="361" spans="1:15">
      <c r="A361" t="s">
        <v>363</v>
      </c>
      <c r="B361" s="1">
        <v>12334</v>
      </c>
      <c r="C361" s="1">
        <v>10825</v>
      </c>
      <c r="D361" s="1">
        <v>9666</v>
      </c>
      <c r="E361" s="1">
        <v>10399</v>
      </c>
      <c r="F361" s="1">
        <v>11491.110640532401</v>
      </c>
      <c r="G361" s="1">
        <v>11170.686884797</v>
      </c>
      <c r="H361" s="1">
        <f t="shared" si="10"/>
        <v>151.07865016886265</v>
      </c>
      <c r="I361" s="1">
        <v>9419.4949568118791</v>
      </c>
      <c r="J361" s="1">
        <v>10672.885159783</v>
      </c>
      <c r="K361" s="1">
        <f t="shared" si="11"/>
        <v>133.94920077729918</v>
      </c>
      <c r="L361" s="1">
        <v>10688.544410481099</v>
      </c>
      <c r="M361" s="1">
        <v>0.16809391503826701</v>
      </c>
      <c r="N361" s="1">
        <v>6.4664728232290705E-2</v>
      </c>
      <c r="O361" s="1">
        <v>0.11095646225255</v>
      </c>
    </row>
    <row r="362" spans="1:15">
      <c r="A362" t="s">
        <v>364</v>
      </c>
      <c r="B362" s="1">
        <v>3300</v>
      </c>
      <c r="C362" s="1">
        <v>2791</v>
      </c>
      <c r="D362" s="1">
        <v>2594</v>
      </c>
      <c r="E362" s="1">
        <v>2616</v>
      </c>
      <c r="F362" s="1">
        <v>3074.4823345027598</v>
      </c>
      <c r="G362" s="1">
        <v>2880.1281381495101</v>
      </c>
      <c r="H362" s="1">
        <f t="shared" si="10"/>
        <v>39.697403151015131</v>
      </c>
      <c r="I362" s="1">
        <v>2527.8470844165099</v>
      </c>
      <c r="J362" s="1">
        <v>2684.8992766604902</v>
      </c>
      <c r="K362" s="1">
        <f t="shared" si="11"/>
        <v>34.75164240718</v>
      </c>
      <c r="L362" s="1">
        <v>2791.83920843232</v>
      </c>
      <c r="M362" s="1">
        <v>0.18655736222765801</v>
      </c>
      <c r="N362" s="1">
        <v>3.3077642513454603E-2</v>
      </c>
      <c r="O362" s="1">
        <v>6.2952344290571102E-2</v>
      </c>
    </row>
    <row r="363" spans="1:15">
      <c r="A363" t="s">
        <v>365</v>
      </c>
      <c r="B363" s="1">
        <v>287</v>
      </c>
      <c r="C363" s="1">
        <v>223</v>
      </c>
      <c r="D363" s="1">
        <v>223</v>
      </c>
      <c r="E363" s="1">
        <v>238</v>
      </c>
      <c r="F363" s="1">
        <v>267.386796970391</v>
      </c>
      <c r="G363" s="1">
        <v>230.12130949743499</v>
      </c>
      <c r="H363" s="1">
        <f t="shared" si="10"/>
        <v>3.3167207097855065</v>
      </c>
      <c r="I363" s="1">
        <v>217.31299145138101</v>
      </c>
      <c r="J363" s="1">
        <v>244.26835926804199</v>
      </c>
      <c r="K363" s="1">
        <f t="shared" si="11"/>
        <v>3.0772090047961531</v>
      </c>
      <c r="L363" s="1">
        <v>239.77236429681199</v>
      </c>
      <c r="M363" s="1">
        <v>9.7436877935927299E-2</v>
      </c>
      <c r="N363" s="1">
        <v>0.55261305182484499</v>
      </c>
      <c r="O363" s="1">
        <v>0.64932033589419202</v>
      </c>
    </row>
    <row r="364" spans="1:15">
      <c r="A364" t="s">
        <v>366</v>
      </c>
      <c r="B364" s="1">
        <v>202</v>
      </c>
      <c r="C364" s="1">
        <v>158</v>
      </c>
      <c r="D364" s="1">
        <v>176</v>
      </c>
      <c r="E364" s="1">
        <v>172</v>
      </c>
      <c r="F364" s="1">
        <v>188.19558532410801</v>
      </c>
      <c r="G364" s="1">
        <v>163.045591482487</v>
      </c>
      <c r="H364" s="1">
        <f t="shared" si="10"/>
        <v>2.3416078453773004</v>
      </c>
      <c r="I364" s="1">
        <v>171.51159863427401</v>
      </c>
      <c r="J364" s="1">
        <v>176.53007476513901</v>
      </c>
      <c r="K364" s="1">
        <f t="shared" si="11"/>
        <v>2.3202778226627534</v>
      </c>
      <c r="L364" s="1">
        <v>174.820712551502</v>
      </c>
      <c r="M364" s="1">
        <v>1.27274715367789E-2</v>
      </c>
      <c r="N364" s="1">
        <v>0.94311025965550199</v>
      </c>
      <c r="O364" s="1">
        <v>0.95638104192082296</v>
      </c>
    </row>
    <row r="365" spans="1:15">
      <c r="A365" t="s">
        <v>367</v>
      </c>
      <c r="B365" s="1">
        <v>255</v>
      </c>
      <c r="C365" s="1">
        <v>245</v>
      </c>
      <c r="D365" s="1">
        <v>195</v>
      </c>
      <c r="E365" s="1">
        <v>227</v>
      </c>
      <c r="F365" s="1">
        <v>237.57363493885001</v>
      </c>
      <c r="G365" s="1">
        <v>252.82386021018601</v>
      </c>
      <c r="H365" s="1">
        <f t="shared" si="10"/>
        <v>3.2693166343269064</v>
      </c>
      <c r="I365" s="1">
        <v>190.02705530501899</v>
      </c>
      <c r="J365" s="1">
        <v>232.978645184225</v>
      </c>
      <c r="K365" s="1">
        <f t="shared" si="11"/>
        <v>2.8200380032616263</v>
      </c>
      <c r="L365" s="1">
        <v>228.35079890956999</v>
      </c>
      <c r="M365" s="1">
        <v>0.18812238851119201</v>
      </c>
      <c r="N365" s="1">
        <v>0.26090886305801703</v>
      </c>
      <c r="O365" s="1">
        <v>0.35611424364358102</v>
      </c>
    </row>
    <row r="366" spans="1:15">
      <c r="A366" t="s">
        <v>368</v>
      </c>
      <c r="B366" s="1">
        <v>790</v>
      </c>
      <c r="C366" s="1">
        <v>621</v>
      </c>
      <c r="D366" s="1">
        <v>445</v>
      </c>
      <c r="E366" s="1">
        <v>503</v>
      </c>
      <c r="F366" s="1">
        <v>736.01243765369099</v>
      </c>
      <c r="G366" s="1">
        <v>640.83109057357296</v>
      </c>
      <c r="H366" s="1">
        <f t="shared" si="10"/>
        <v>9.1789568548484262</v>
      </c>
      <c r="I366" s="1">
        <v>433.65148518324901</v>
      </c>
      <c r="J366" s="1">
        <v>516.24783492363395</v>
      </c>
      <c r="K366" s="1">
        <f t="shared" si="11"/>
        <v>6.3326621340458864</v>
      </c>
      <c r="L366" s="1">
        <v>581.68571208353706</v>
      </c>
      <c r="M366" s="1">
        <v>0.49894706813829598</v>
      </c>
      <c r="N366" s="1">
        <v>1.5950588586810801E-4</v>
      </c>
      <c r="O366" s="1">
        <v>9.2702076679260497E-4</v>
      </c>
    </row>
    <row r="367" spans="1:15">
      <c r="A367" t="s">
        <v>369</v>
      </c>
      <c r="B367" s="1">
        <v>1112</v>
      </c>
      <c r="C367" s="1">
        <v>901</v>
      </c>
      <c r="D367" s="1">
        <v>1005</v>
      </c>
      <c r="E367" s="1">
        <v>1100</v>
      </c>
      <c r="F367" s="1">
        <v>1036.0073805960801</v>
      </c>
      <c r="G367" s="1">
        <v>929.77264509949998</v>
      </c>
      <c r="H367" s="1">
        <f t="shared" si="10"/>
        <v>13.105200171303869</v>
      </c>
      <c r="I367" s="1">
        <v>979.37020811048501</v>
      </c>
      <c r="J367" s="1">
        <v>1128.97140838171</v>
      </c>
      <c r="K367" s="1">
        <f t="shared" si="11"/>
        <v>14.055610776614634</v>
      </c>
      <c r="L367" s="1">
        <v>1018.5304105469399</v>
      </c>
      <c r="M367" s="1">
        <v>-9.4974475809495404E-2</v>
      </c>
      <c r="N367" s="1">
        <v>0.40120562295675399</v>
      </c>
      <c r="O367" s="1">
        <v>0.50372041627903796</v>
      </c>
    </row>
    <row r="368" spans="1:15">
      <c r="A368" t="s">
        <v>370</v>
      </c>
      <c r="B368" s="1">
        <v>452</v>
      </c>
      <c r="C368" s="1">
        <v>406</v>
      </c>
      <c r="D368" s="1">
        <v>422</v>
      </c>
      <c r="E368" s="1">
        <v>485</v>
      </c>
      <c r="F368" s="1">
        <v>421.11091369552901</v>
      </c>
      <c r="G368" s="1">
        <v>418.965254062594</v>
      </c>
      <c r="H368" s="1">
        <f t="shared" si="10"/>
        <v>5.6005077850541536</v>
      </c>
      <c r="I368" s="1">
        <v>411.23803763445198</v>
      </c>
      <c r="J368" s="1">
        <v>497.77375733193401</v>
      </c>
      <c r="K368" s="1">
        <f t="shared" si="11"/>
        <v>6.0600786331092396</v>
      </c>
      <c r="L368" s="1">
        <v>437.27199068112702</v>
      </c>
      <c r="M368" s="1">
        <v>-0.10408688788393999</v>
      </c>
      <c r="N368" s="1">
        <v>0.453937841575692</v>
      </c>
      <c r="O368" s="1">
        <v>0.55698842990161601</v>
      </c>
    </row>
    <row r="369" spans="1:15">
      <c r="A369" t="s">
        <v>371</v>
      </c>
      <c r="B369" s="1">
        <v>377</v>
      </c>
      <c r="C369" s="1">
        <v>357</v>
      </c>
      <c r="D369" s="1">
        <v>279</v>
      </c>
      <c r="E369" s="1">
        <v>294</v>
      </c>
      <c r="F369" s="1">
        <v>351.23631518410298</v>
      </c>
      <c r="G369" s="1">
        <v>368.40048202055698</v>
      </c>
      <c r="H369" s="1">
        <f t="shared" si="10"/>
        <v>4.7975786480310667</v>
      </c>
      <c r="I369" s="1">
        <v>271.88486374410502</v>
      </c>
      <c r="J369" s="1">
        <v>301.74326733111002</v>
      </c>
      <c r="K369" s="1">
        <f t="shared" si="11"/>
        <v>3.8241875405014336</v>
      </c>
      <c r="L369" s="1">
        <v>323.31623206996898</v>
      </c>
      <c r="M369" s="1">
        <v>0.29793115336331799</v>
      </c>
      <c r="N369" s="1">
        <v>4.2958424717869502E-2</v>
      </c>
      <c r="O369" s="1">
        <v>7.8842202241115295E-2</v>
      </c>
    </row>
    <row r="370" spans="1:15">
      <c r="A370" t="s">
        <v>372</v>
      </c>
      <c r="B370" s="1">
        <v>1218</v>
      </c>
      <c r="C370" s="1">
        <v>1106</v>
      </c>
      <c r="D370" s="1">
        <v>811</v>
      </c>
      <c r="E370" s="1">
        <v>867</v>
      </c>
      <c r="F370" s="1">
        <v>1134.7634798255599</v>
      </c>
      <c r="G370" s="1">
        <v>1141.3191403774099</v>
      </c>
      <c r="H370" s="1">
        <f t="shared" si="10"/>
        <v>15.173884134686466</v>
      </c>
      <c r="I370" s="1">
        <v>790.31765052497803</v>
      </c>
      <c r="J370" s="1">
        <v>889.83473733358005</v>
      </c>
      <c r="K370" s="1">
        <f t="shared" si="11"/>
        <v>11.201015919057054</v>
      </c>
      <c r="L370" s="1">
        <v>989.05875201538299</v>
      </c>
      <c r="M370" s="1">
        <v>0.41796170840786701</v>
      </c>
      <c r="N370" s="1">
        <v>1.16669869515E-4</v>
      </c>
      <c r="O370" s="1">
        <v>7.2901808639141497E-4</v>
      </c>
    </row>
    <row r="371" spans="1:15">
      <c r="A371" t="s">
        <v>373</v>
      </c>
      <c r="B371" s="1">
        <v>1803</v>
      </c>
      <c r="C371" s="1">
        <v>1599</v>
      </c>
      <c r="D371" s="1">
        <v>1289</v>
      </c>
      <c r="E371" s="1">
        <v>1371</v>
      </c>
      <c r="F371" s="1">
        <v>1679.78534821469</v>
      </c>
      <c r="G371" s="1">
        <v>1650.0626631677001</v>
      </c>
      <c r="H371" s="1">
        <f t="shared" si="10"/>
        <v>22.198986742549266</v>
      </c>
      <c r="I371" s="1">
        <v>1256.12756045215</v>
      </c>
      <c r="J371" s="1">
        <v>1407.1089099011999</v>
      </c>
      <c r="K371" s="1">
        <f t="shared" si="11"/>
        <v>17.754909802355666</v>
      </c>
      <c r="L371" s="1">
        <v>1498.27112043394</v>
      </c>
      <c r="M371" s="1">
        <v>0.31024876136985202</v>
      </c>
      <c r="N371" s="1">
        <v>1.74158371824392E-3</v>
      </c>
      <c r="O371" s="1">
        <v>6.0148626179606299E-3</v>
      </c>
    </row>
    <row r="372" spans="1:15">
      <c r="A372" t="s">
        <v>374</v>
      </c>
      <c r="B372" s="1">
        <v>272</v>
      </c>
      <c r="C372" s="1">
        <v>223</v>
      </c>
      <c r="D372" s="1">
        <v>191</v>
      </c>
      <c r="E372" s="1">
        <v>227</v>
      </c>
      <c r="F372" s="1">
        <v>253.411877268106</v>
      </c>
      <c r="G372" s="1">
        <v>230.12130949743499</v>
      </c>
      <c r="H372" s="1">
        <f t="shared" si="10"/>
        <v>3.2235545784369402</v>
      </c>
      <c r="I372" s="1">
        <v>186.129064426968</v>
      </c>
      <c r="J372" s="1">
        <v>232.978645184225</v>
      </c>
      <c r="K372" s="1">
        <f t="shared" si="11"/>
        <v>2.7940513974079533</v>
      </c>
      <c r="L372" s="1">
        <v>225.66022409418301</v>
      </c>
      <c r="M372" s="1">
        <v>0.182488782946127</v>
      </c>
      <c r="N372" s="1">
        <v>0.281659609096724</v>
      </c>
      <c r="O372" s="1">
        <v>0.37635851351490501</v>
      </c>
    </row>
    <row r="373" spans="1:15">
      <c r="A373" t="s">
        <v>375</v>
      </c>
      <c r="B373" s="1">
        <v>2512</v>
      </c>
      <c r="C373" s="1">
        <v>2145</v>
      </c>
      <c r="D373" s="1">
        <v>1906</v>
      </c>
      <c r="E373" s="1">
        <v>2191</v>
      </c>
      <c r="F373" s="1">
        <v>2340.3332194760401</v>
      </c>
      <c r="G373" s="1">
        <v>2213.4986944932598</v>
      </c>
      <c r="H373" s="1">
        <f t="shared" si="10"/>
        <v>30.358879426461996</v>
      </c>
      <c r="I373" s="1">
        <v>1857.3926533916299</v>
      </c>
      <c r="J373" s="1">
        <v>2248.7057779675602</v>
      </c>
      <c r="K373" s="1">
        <f t="shared" si="11"/>
        <v>27.3739895423946</v>
      </c>
      <c r="L373" s="1">
        <v>2164.9825863321198</v>
      </c>
      <c r="M373" s="1">
        <v>0.14356382085415001</v>
      </c>
      <c r="N373" s="1">
        <v>0.16259627706468799</v>
      </c>
      <c r="O373" s="1">
        <v>0.23976506125372099</v>
      </c>
    </row>
    <row r="374" spans="1:15">
      <c r="A374" t="s">
        <v>376</v>
      </c>
      <c r="B374" s="1">
        <v>1264</v>
      </c>
      <c r="C374" s="1">
        <v>1062</v>
      </c>
      <c r="D374" s="1">
        <v>1007</v>
      </c>
      <c r="E374" s="1">
        <v>1032</v>
      </c>
      <c r="F374" s="1">
        <v>1177.61990024591</v>
      </c>
      <c r="G374" s="1">
        <v>1095.91403895191</v>
      </c>
      <c r="H374" s="1">
        <f t="shared" si="10"/>
        <v>15.156892927985467</v>
      </c>
      <c r="I374" s="1">
        <v>981.31920354951001</v>
      </c>
      <c r="J374" s="1">
        <v>1059.1804485908399</v>
      </c>
      <c r="K374" s="1">
        <f t="shared" si="11"/>
        <v>13.603331014269001</v>
      </c>
      <c r="L374" s="1">
        <v>1078.5083978345399</v>
      </c>
      <c r="M374" s="1">
        <v>0.149789611501283</v>
      </c>
      <c r="N374" s="1">
        <v>0.15534126523536601</v>
      </c>
      <c r="O374" s="1">
        <v>0.231300148373871</v>
      </c>
    </row>
    <row r="375" spans="1:15">
      <c r="A375" t="s">
        <v>377</v>
      </c>
      <c r="B375" s="1">
        <v>2916</v>
      </c>
      <c r="C375" s="1">
        <v>2714</v>
      </c>
      <c r="D375" s="1">
        <v>2301</v>
      </c>
      <c r="E375" s="1">
        <v>2250</v>
      </c>
      <c r="F375" s="1">
        <v>2716.72439012426</v>
      </c>
      <c r="G375" s="1">
        <v>2800.6692106548799</v>
      </c>
      <c r="H375" s="1">
        <f t="shared" si="10"/>
        <v>36.782624005194265</v>
      </c>
      <c r="I375" s="1">
        <v>2242.3192525992299</v>
      </c>
      <c r="J375" s="1">
        <v>2309.2596989625799</v>
      </c>
      <c r="K375" s="1">
        <f t="shared" si="11"/>
        <v>30.343859677078733</v>
      </c>
      <c r="L375" s="1">
        <v>2517.2431380852299</v>
      </c>
      <c r="M375" s="1">
        <v>0.26965860960785598</v>
      </c>
      <c r="N375" s="1">
        <v>1.66594637828512E-3</v>
      </c>
      <c r="O375" s="1">
        <v>5.8660848043199203E-3</v>
      </c>
    </row>
    <row r="376" spans="1:15">
      <c r="A376" t="s">
        <v>378</v>
      </c>
      <c r="B376" s="1">
        <v>878</v>
      </c>
      <c r="C376" s="1">
        <v>739</v>
      </c>
      <c r="D376" s="1">
        <v>1003</v>
      </c>
      <c r="E376" s="1">
        <v>888</v>
      </c>
      <c r="F376" s="1">
        <v>817.99863324043099</v>
      </c>
      <c r="G376" s="1">
        <v>762.599317123785</v>
      </c>
      <c r="H376" s="1">
        <f t="shared" si="10"/>
        <v>10.537319669094774</v>
      </c>
      <c r="I376" s="1">
        <v>977.42121267145899</v>
      </c>
      <c r="J376" s="1">
        <v>911.38782785723095</v>
      </c>
      <c r="K376" s="1">
        <f t="shared" si="11"/>
        <v>12.592060270191265</v>
      </c>
      <c r="L376" s="1">
        <v>867.35174772322705</v>
      </c>
      <c r="M376" s="1">
        <v>-0.244270740353486</v>
      </c>
      <c r="N376" s="1">
        <v>2.7415197097257E-2</v>
      </c>
      <c r="O376" s="1">
        <v>5.4178844720539E-2</v>
      </c>
    </row>
    <row r="377" spans="1:15">
      <c r="A377" t="s">
        <v>379</v>
      </c>
      <c r="B377" s="1">
        <v>1713</v>
      </c>
      <c r="C377" s="1">
        <v>1607</v>
      </c>
      <c r="D377" s="1">
        <v>1319</v>
      </c>
      <c r="E377" s="1">
        <v>1551</v>
      </c>
      <c r="F377" s="1">
        <v>1595.9358300009801</v>
      </c>
      <c r="G377" s="1">
        <v>1658.3181361541599</v>
      </c>
      <c r="H377" s="1">
        <f t="shared" si="10"/>
        <v>21.695026441034265</v>
      </c>
      <c r="I377" s="1">
        <v>1285.3624920375401</v>
      </c>
      <c r="J377" s="1">
        <v>1591.8496858182</v>
      </c>
      <c r="K377" s="1">
        <f t="shared" si="11"/>
        <v>19.181414519038267</v>
      </c>
      <c r="L377" s="1">
        <v>1532.8665360027201</v>
      </c>
      <c r="M377" s="1">
        <v>0.16947582304332601</v>
      </c>
      <c r="N377" s="1">
        <v>0.122475309310834</v>
      </c>
      <c r="O377" s="1">
        <v>0.18752947502126199</v>
      </c>
    </row>
    <row r="378" spans="1:15">
      <c r="A378" t="s">
        <v>380</v>
      </c>
      <c r="B378" s="1">
        <v>286</v>
      </c>
      <c r="C378" s="1">
        <v>249</v>
      </c>
      <c r="D378" s="1">
        <v>190</v>
      </c>
      <c r="E378" s="1">
        <v>204</v>
      </c>
      <c r="F378" s="1">
        <v>266.45513565690601</v>
      </c>
      <c r="G378" s="1">
        <v>256.95159670341297</v>
      </c>
      <c r="H378" s="1">
        <f t="shared" si="10"/>
        <v>3.48937821573546</v>
      </c>
      <c r="I378" s="1">
        <v>185.15456670745499</v>
      </c>
      <c r="J378" s="1">
        <v>209.372879372607</v>
      </c>
      <c r="K378" s="1">
        <f t="shared" si="11"/>
        <v>2.6301829738670799</v>
      </c>
      <c r="L378" s="1">
        <v>229.48354461009501</v>
      </c>
      <c r="M378" s="1">
        <v>0.36204349861463497</v>
      </c>
      <c r="N378" s="1">
        <v>2.7221346919078598E-2</v>
      </c>
      <c r="O378" s="1">
        <v>5.3894278424036601E-2</v>
      </c>
    </row>
    <row r="379" spans="1:15">
      <c r="A379" t="s">
        <v>381</v>
      </c>
      <c r="B379" s="1">
        <v>2608</v>
      </c>
      <c r="C379" s="1">
        <v>2277</v>
      </c>
      <c r="D379" s="1">
        <v>1891</v>
      </c>
      <c r="E379" s="1">
        <v>2016</v>
      </c>
      <c r="F379" s="1">
        <v>2429.77270557067</v>
      </c>
      <c r="G379" s="1">
        <v>2349.7139987697701</v>
      </c>
      <c r="H379" s="1">
        <f t="shared" si="10"/>
        <v>31.863244695602933</v>
      </c>
      <c r="I379" s="1">
        <v>1842.77518759893</v>
      </c>
      <c r="J379" s="1">
        <v>2069.0966902704699</v>
      </c>
      <c r="K379" s="1">
        <f t="shared" si="11"/>
        <v>26.079145852462666</v>
      </c>
      <c r="L379" s="1">
        <v>2172.8396455524598</v>
      </c>
      <c r="M379" s="1">
        <v>0.27947765016513898</v>
      </c>
      <c r="N379" s="1">
        <v>2.8120095311898901E-3</v>
      </c>
      <c r="O379" s="1">
        <v>8.9143176047397996E-3</v>
      </c>
    </row>
    <row r="380" spans="1:15">
      <c r="A380" t="s">
        <v>382</v>
      </c>
      <c r="B380" s="1">
        <v>593</v>
      </c>
      <c r="C380" s="1">
        <v>534</v>
      </c>
      <c r="D380" s="1">
        <v>414</v>
      </c>
      <c r="E380" s="1">
        <v>607</v>
      </c>
      <c r="F380" s="1">
        <v>552.47515889701106</v>
      </c>
      <c r="G380" s="1">
        <v>551.05282184587497</v>
      </c>
      <c r="H380" s="1">
        <f t="shared" si="10"/>
        <v>7.3568532049525732</v>
      </c>
      <c r="I380" s="1">
        <v>403.44205587834898</v>
      </c>
      <c r="J380" s="1">
        <v>622.98694989790499</v>
      </c>
      <c r="K380" s="1">
        <f t="shared" si="11"/>
        <v>6.8428600385083591</v>
      </c>
      <c r="L380" s="1">
        <v>532.48924662978504</v>
      </c>
      <c r="M380" s="1">
        <v>7.7059409389379593E-2</v>
      </c>
      <c r="N380" s="1">
        <v>0.73467154955819602</v>
      </c>
      <c r="O380" s="1">
        <v>0.79445322023543197</v>
      </c>
    </row>
    <row r="381" spans="1:15">
      <c r="A381" t="s">
        <v>383</v>
      </c>
      <c r="B381" s="1">
        <v>3296</v>
      </c>
      <c r="C381" s="1">
        <v>2781</v>
      </c>
      <c r="D381" s="1">
        <v>2648</v>
      </c>
      <c r="E381" s="1">
        <v>2822</v>
      </c>
      <c r="F381" s="1">
        <v>3070.7556892488201</v>
      </c>
      <c r="G381" s="1">
        <v>2869.8087969164399</v>
      </c>
      <c r="H381" s="1">
        <f t="shared" si="10"/>
        <v>39.603763241101731</v>
      </c>
      <c r="I381" s="1">
        <v>2580.4699612702102</v>
      </c>
      <c r="J381" s="1">
        <v>2896.3248313210702</v>
      </c>
      <c r="K381" s="1">
        <f t="shared" si="11"/>
        <v>36.511965283941869</v>
      </c>
      <c r="L381" s="1">
        <v>2854.3398196891299</v>
      </c>
      <c r="M381" s="1">
        <v>0.113775398066797</v>
      </c>
      <c r="N381" s="1">
        <v>0.21542076663766399</v>
      </c>
      <c r="O381" s="1">
        <v>0.30681139490818898</v>
      </c>
    </row>
    <row r="382" spans="1:15">
      <c r="A382" t="s">
        <v>384</v>
      </c>
      <c r="B382" s="1">
        <v>17</v>
      </c>
      <c r="C382" s="1">
        <v>11</v>
      </c>
      <c r="D382" s="1">
        <v>31</v>
      </c>
      <c r="E382" s="1">
        <v>25</v>
      </c>
      <c r="F382" s="1">
        <v>15.8382423292566</v>
      </c>
      <c r="G382" s="1">
        <v>11.3512753563757</v>
      </c>
      <c r="H382" s="1">
        <f t="shared" si="10"/>
        <v>0.18126345123754867</v>
      </c>
      <c r="I382" s="1">
        <v>30.2094293049005</v>
      </c>
      <c r="J382" s="1">
        <v>25.658441099584198</v>
      </c>
      <c r="K382" s="1">
        <f t="shared" si="11"/>
        <v>0.37245246936323134</v>
      </c>
      <c r="L382" s="1">
        <v>20.7643470225293</v>
      </c>
      <c r="M382" s="1">
        <v>-0.44648184084070403</v>
      </c>
      <c r="N382" s="1">
        <v>8.0609386340377703E-2</v>
      </c>
      <c r="O382" s="1">
        <v>0.13222875058262301</v>
      </c>
    </row>
    <row r="383" spans="1:15">
      <c r="A383" t="s">
        <v>385</v>
      </c>
      <c r="B383" s="1">
        <v>1070</v>
      </c>
      <c r="C383" s="1">
        <v>971</v>
      </c>
      <c r="D383" s="1">
        <v>873</v>
      </c>
      <c r="E383" s="1">
        <v>984</v>
      </c>
      <c r="F383" s="1">
        <v>996.87760542968203</v>
      </c>
      <c r="G383" s="1">
        <v>1002.0080337309799</v>
      </c>
      <c r="H383" s="1">
        <f t="shared" si="10"/>
        <v>13.325904261071079</v>
      </c>
      <c r="I383" s="1">
        <v>850.736509134779</v>
      </c>
      <c r="J383" s="1">
        <v>1009.91624167963</v>
      </c>
      <c r="K383" s="1">
        <f t="shared" si="11"/>
        <v>12.404351672096061</v>
      </c>
      <c r="L383" s="1">
        <v>964.88459749377</v>
      </c>
      <c r="M383" s="1">
        <v>9.8542116218469103E-2</v>
      </c>
      <c r="N383" s="1">
        <v>0.38539258771214702</v>
      </c>
      <c r="O383" s="1">
        <v>0.48840490892946198</v>
      </c>
    </row>
    <row r="384" spans="1:15">
      <c r="A384" t="s">
        <v>386</v>
      </c>
      <c r="B384" s="1">
        <v>71251</v>
      </c>
      <c r="C384" s="1">
        <v>60560</v>
      </c>
      <c r="D384" s="1">
        <v>68706</v>
      </c>
      <c r="E384" s="1">
        <v>69592</v>
      </c>
      <c r="F384" s="1">
        <v>66381.800247168503</v>
      </c>
      <c r="G384" s="1">
        <v>62493.930507464698</v>
      </c>
      <c r="H384" s="1">
        <f t="shared" si="10"/>
        <v>859.17153836422131</v>
      </c>
      <c r="I384" s="1">
        <v>66953.840316854694</v>
      </c>
      <c r="J384" s="1">
        <v>71424.889320090602</v>
      </c>
      <c r="K384" s="1">
        <f t="shared" si="11"/>
        <v>922.52486424630195</v>
      </c>
      <c r="L384" s="1">
        <v>66813.615097894595</v>
      </c>
      <c r="M384" s="1">
        <v>-9.99758112221691E-2</v>
      </c>
      <c r="N384" s="1">
        <v>0.221238245755803</v>
      </c>
      <c r="O384" s="1">
        <v>0.31181035679533697</v>
      </c>
    </row>
    <row r="385" spans="1:15">
      <c r="A385" t="s">
        <v>387</v>
      </c>
      <c r="B385" s="1">
        <v>1459</v>
      </c>
      <c r="C385" s="1">
        <v>1287</v>
      </c>
      <c r="D385" s="1">
        <v>998</v>
      </c>
      <c r="E385" s="1">
        <v>1190</v>
      </c>
      <c r="F385" s="1">
        <v>1359.2938563756099</v>
      </c>
      <c r="G385" s="1">
        <v>1328.09921669596</v>
      </c>
      <c r="H385" s="1">
        <f t="shared" si="10"/>
        <v>17.915953820477135</v>
      </c>
      <c r="I385" s="1">
        <v>972.54872407389405</v>
      </c>
      <c r="J385" s="1">
        <v>1221.3417963402101</v>
      </c>
      <c r="K385" s="1">
        <f t="shared" si="11"/>
        <v>14.625936802760695</v>
      </c>
      <c r="L385" s="1">
        <v>1220.3208983714201</v>
      </c>
      <c r="M385" s="1">
        <v>0.27797778586640298</v>
      </c>
      <c r="N385" s="1">
        <v>1.54578343565082E-2</v>
      </c>
      <c r="O385" s="1">
        <v>3.3825746840861003E-2</v>
      </c>
    </row>
    <row r="386" spans="1:15">
      <c r="A386" t="s">
        <v>388</v>
      </c>
      <c r="B386" s="1">
        <v>2032</v>
      </c>
      <c r="C386" s="1">
        <v>1672</v>
      </c>
      <c r="D386" s="1">
        <v>1780</v>
      </c>
      <c r="E386" s="1">
        <v>2000</v>
      </c>
      <c r="F386" s="1">
        <v>1893.1357890029101</v>
      </c>
      <c r="G386" s="1">
        <v>1725.39385416911</v>
      </c>
      <c r="H386" s="1">
        <f t="shared" ref="H386:H449" si="12">(F386+G386)/150</f>
        <v>24.123530954480131</v>
      </c>
      <c r="I386" s="1">
        <v>1734.6059407329999</v>
      </c>
      <c r="J386" s="1">
        <v>2052.6752879667401</v>
      </c>
      <c r="K386" s="1">
        <f t="shared" ref="K386:K449" si="13">(I386+J386)/150</f>
        <v>25.248541524664933</v>
      </c>
      <c r="L386" s="1">
        <v>1851.4527179679401</v>
      </c>
      <c r="M386" s="1">
        <v>-6.2365581424564498E-2</v>
      </c>
      <c r="N386" s="1">
        <v>0.54892605840883502</v>
      </c>
      <c r="O386" s="1">
        <v>0.645689955538575</v>
      </c>
    </row>
    <row r="387" spans="1:15">
      <c r="A387" t="s">
        <v>389</v>
      </c>
      <c r="B387" s="1">
        <v>1838</v>
      </c>
      <c r="C387" s="1">
        <v>1496</v>
      </c>
      <c r="D387" s="1">
        <v>868</v>
      </c>
      <c r="E387" s="1">
        <v>957</v>
      </c>
      <c r="F387" s="1">
        <v>1712.3934941866901</v>
      </c>
      <c r="G387" s="1">
        <v>1543.77344846709</v>
      </c>
      <c r="H387" s="1">
        <f t="shared" si="12"/>
        <v>21.707779617691866</v>
      </c>
      <c r="I387" s="1">
        <v>845.86402053721497</v>
      </c>
      <c r="J387" s="1">
        <v>982.20512529208395</v>
      </c>
      <c r="K387" s="1">
        <f t="shared" si="13"/>
        <v>12.187127638861993</v>
      </c>
      <c r="L387" s="1">
        <v>1271.0590221207699</v>
      </c>
      <c r="M387" s="1">
        <v>0.79449270323134902</v>
      </c>
      <c r="N387" s="2">
        <v>3.2037207739057501E-13</v>
      </c>
      <c r="O387" s="2">
        <v>1.6491534079010101E-11</v>
      </c>
    </row>
    <row r="388" spans="1:15">
      <c r="A388" t="s">
        <v>390</v>
      </c>
      <c r="B388" s="1">
        <v>1286</v>
      </c>
      <c r="C388" s="1">
        <v>1034</v>
      </c>
      <c r="D388" s="1">
        <v>619</v>
      </c>
      <c r="E388" s="1">
        <v>715</v>
      </c>
      <c r="F388" s="1">
        <v>1198.11644914259</v>
      </c>
      <c r="G388" s="1">
        <v>1067.01988349932</v>
      </c>
      <c r="H388" s="1">
        <f t="shared" si="12"/>
        <v>15.1009088842794</v>
      </c>
      <c r="I388" s="1">
        <v>603.21408837849799</v>
      </c>
      <c r="J388" s="1">
        <v>733.83141544810803</v>
      </c>
      <c r="K388" s="1">
        <f t="shared" si="13"/>
        <v>8.9136366921773735</v>
      </c>
      <c r="L388" s="1">
        <v>900.54545911712796</v>
      </c>
      <c r="M388" s="1">
        <v>0.71706069989891297</v>
      </c>
      <c r="N388" s="2">
        <v>3.0853303549979401E-9</v>
      </c>
      <c r="O388" s="2">
        <v>8.3381052843819398E-8</v>
      </c>
    </row>
    <row r="389" spans="1:15">
      <c r="A389" t="s">
        <v>391</v>
      </c>
      <c r="B389" s="1">
        <v>734</v>
      </c>
      <c r="C389" s="1">
        <v>671</v>
      </c>
      <c r="D389" s="1">
        <v>306</v>
      </c>
      <c r="E389" s="1">
        <v>347</v>
      </c>
      <c r="F389" s="1">
        <v>683.83940409849197</v>
      </c>
      <c r="G389" s="1">
        <v>692.42779673891698</v>
      </c>
      <c r="H389" s="1">
        <f t="shared" si="12"/>
        <v>9.1751146722493928</v>
      </c>
      <c r="I389" s="1">
        <v>298.19630217095403</v>
      </c>
      <c r="J389" s="1">
        <v>356.13916246222902</v>
      </c>
      <c r="K389" s="1">
        <f t="shared" si="13"/>
        <v>4.3622364308878874</v>
      </c>
      <c r="L389" s="1">
        <v>507.650666367648</v>
      </c>
      <c r="M389" s="1">
        <v>0.99608225973013997</v>
      </c>
      <c r="N389" s="2">
        <v>7.4224093768988098E-14</v>
      </c>
      <c r="O389" s="2">
        <v>4.2229602823303298E-12</v>
      </c>
    </row>
    <row r="390" spans="1:15">
      <c r="A390" t="s">
        <v>392</v>
      </c>
      <c r="B390" s="1">
        <v>8118</v>
      </c>
      <c r="C390" s="1">
        <v>6883</v>
      </c>
      <c r="D390" s="1">
        <v>6325</v>
      </c>
      <c r="E390" s="1">
        <v>6806</v>
      </c>
      <c r="F390" s="1">
        <v>7563.2265428767896</v>
      </c>
      <c r="G390" s="1">
        <v>7102.8025707212701</v>
      </c>
      <c r="H390" s="1">
        <f t="shared" si="12"/>
        <v>97.773527423987062</v>
      </c>
      <c r="I390" s="1">
        <v>6163.6980759192202</v>
      </c>
      <c r="J390" s="1">
        <v>6985.2540049508098</v>
      </c>
      <c r="K390" s="1">
        <f t="shared" si="13"/>
        <v>87.659680539133532</v>
      </c>
      <c r="L390" s="1">
        <v>6953.7452986170201</v>
      </c>
      <c r="M390" s="1">
        <v>0.152540245649464</v>
      </c>
      <c r="N390" s="1">
        <v>9.5634213436749493E-2</v>
      </c>
      <c r="O390" s="1">
        <v>0.152929859060838</v>
      </c>
    </row>
    <row r="391" spans="1:15">
      <c r="A391" t="s">
        <v>393</v>
      </c>
      <c r="B391" s="1">
        <v>2206</v>
      </c>
      <c r="C391" s="1">
        <v>1837</v>
      </c>
      <c r="D391" s="1">
        <v>941</v>
      </c>
      <c r="E391" s="1">
        <v>946</v>
      </c>
      <c r="F391" s="1">
        <v>2055.24485754942</v>
      </c>
      <c r="G391" s="1">
        <v>1895.6629845147399</v>
      </c>
      <c r="H391" s="1">
        <f t="shared" si="12"/>
        <v>26.339385613761067</v>
      </c>
      <c r="I391" s="1">
        <v>917.00235406165802</v>
      </c>
      <c r="J391" s="1">
        <v>970.91541120826696</v>
      </c>
      <c r="K391" s="1">
        <f t="shared" si="13"/>
        <v>12.586118435132834</v>
      </c>
      <c r="L391" s="1">
        <v>1459.70640183352</v>
      </c>
      <c r="M391" s="1">
        <v>1.02462487747723</v>
      </c>
      <c r="N391" s="2">
        <v>6.3082006758209401E-25</v>
      </c>
      <c r="O391" s="2">
        <v>9.7416641865177602E-23</v>
      </c>
    </row>
    <row r="392" spans="1:15">
      <c r="A392" t="s">
        <v>394</v>
      </c>
      <c r="B392" s="1">
        <v>322</v>
      </c>
      <c r="C392" s="1">
        <v>308</v>
      </c>
      <c r="D392" s="1">
        <v>282</v>
      </c>
      <c r="E392" s="1">
        <v>280</v>
      </c>
      <c r="F392" s="1">
        <v>299.99494294239003</v>
      </c>
      <c r="G392" s="1">
        <v>317.83570997852001</v>
      </c>
      <c r="H392" s="1">
        <f t="shared" si="12"/>
        <v>4.118871019472734</v>
      </c>
      <c r="I392" s="1">
        <v>274.80835690264303</v>
      </c>
      <c r="J392" s="1">
        <v>287.37454031534298</v>
      </c>
      <c r="K392" s="1">
        <f t="shared" si="13"/>
        <v>3.7478859814532401</v>
      </c>
      <c r="L392" s="1">
        <v>295.00338753472403</v>
      </c>
      <c r="M392" s="1">
        <v>0.12314893300346499</v>
      </c>
      <c r="N392" s="1">
        <v>0.41195950934480702</v>
      </c>
      <c r="O392" s="1">
        <v>0.513642710036605</v>
      </c>
    </row>
    <row r="393" spans="1:15">
      <c r="A393" t="s">
        <v>395</v>
      </c>
      <c r="B393" s="1">
        <v>424</v>
      </c>
      <c r="C393" s="1">
        <v>327</v>
      </c>
      <c r="D393" s="1">
        <v>268</v>
      </c>
      <c r="E393" s="1">
        <v>292</v>
      </c>
      <c r="F393" s="1">
        <v>395.02439691793001</v>
      </c>
      <c r="G393" s="1">
        <v>337.44245832134999</v>
      </c>
      <c r="H393" s="1">
        <f t="shared" si="12"/>
        <v>4.8831123682618669</v>
      </c>
      <c r="I393" s="1">
        <v>261.16538882946298</v>
      </c>
      <c r="J393" s="1">
        <v>299.69059204314402</v>
      </c>
      <c r="K393" s="1">
        <f t="shared" si="13"/>
        <v>3.7390398724840468</v>
      </c>
      <c r="L393" s="1">
        <v>323.33070902797198</v>
      </c>
      <c r="M393" s="1">
        <v>0.34963706589329502</v>
      </c>
      <c r="N393" s="1">
        <v>2.1513640259481201E-2</v>
      </c>
      <c r="O393" s="1">
        <v>4.4297609753331899E-2</v>
      </c>
    </row>
    <row r="394" spans="1:15">
      <c r="A394" t="s">
        <v>396</v>
      </c>
      <c r="B394" s="1">
        <v>17504</v>
      </c>
      <c r="C394" s="1">
        <v>17763</v>
      </c>
      <c r="D394" s="1">
        <v>40497</v>
      </c>
      <c r="E394" s="1">
        <v>38336</v>
      </c>
      <c r="F394" s="1">
        <v>16307.7996312534</v>
      </c>
      <c r="G394" s="1">
        <v>18330.245832300101</v>
      </c>
      <c r="H394" s="1">
        <f t="shared" si="12"/>
        <v>230.92030309035667</v>
      </c>
      <c r="I394" s="1">
        <v>39464.234147114701</v>
      </c>
      <c r="J394" s="1">
        <v>39345.679919746399</v>
      </c>
      <c r="K394" s="1">
        <f t="shared" si="13"/>
        <v>525.39942711240724</v>
      </c>
      <c r="L394" s="1">
        <v>28361.989882603699</v>
      </c>
      <c r="M394" s="1">
        <v>-1.1518062478217601</v>
      </c>
      <c r="N394" s="2">
        <v>1.2755822826757601E-40</v>
      </c>
      <c r="O394" s="2">
        <v>4.5963481585750002E-38</v>
      </c>
    </row>
    <row r="395" spans="1:15">
      <c r="A395" t="s">
        <v>397</v>
      </c>
      <c r="B395" s="1">
        <v>28</v>
      </c>
      <c r="C395" s="1">
        <v>16</v>
      </c>
      <c r="D395" s="1">
        <v>25</v>
      </c>
      <c r="E395" s="1">
        <v>14</v>
      </c>
      <c r="F395" s="1">
        <v>26.086516777599201</v>
      </c>
      <c r="G395" s="1">
        <v>16.5109459729101</v>
      </c>
      <c r="H395" s="1">
        <f t="shared" si="12"/>
        <v>0.28398308500339536</v>
      </c>
      <c r="I395" s="1">
        <v>24.362442987823002</v>
      </c>
      <c r="J395" s="1">
        <v>14.368727015767201</v>
      </c>
      <c r="K395" s="1">
        <f t="shared" si="13"/>
        <v>0.25820780002393467</v>
      </c>
      <c r="L395" s="1">
        <v>20.3321581885249</v>
      </c>
      <c r="M395" s="1">
        <v>5.8311623840094903E-2</v>
      </c>
      <c r="N395" s="1">
        <v>0.81861398435053701</v>
      </c>
      <c r="O395" s="1">
        <v>0.85998223234492799</v>
      </c>
    </row>
    <row r="396" spans="1:15">
      <c r="A396" t="s">
        <v>398</v>
      </c>
      <c r="B396" s="1">
        <v>4475</v>
      </c>
      <c r="C396" s="1">
        <v>4404</v>
      </c>
      <c r="D396" s="1">
        <v>3640</v>
      </c>
      <c r="E396" s="1">
        <v>3315</v>
      </c>
      <c r="F396" s="1">
        <v>4169.1843778484399</v>
      </c>
      <c r="G396" s="1">
        <v>4544.6378790435101</v>
      </c>
      <c r="H396" s="1">
        <f t="shared" si="12"/>
        <v>58.092148379279664</v>
      </c>
      <c r="I396" s="1">
        <v>3547.1716990270302</v>
      </c>
      <c r="J396" s="1">
        <v>3402.3092898048699</v>
      </c>
      <c r="K396" s="1">
        <f t="shared" si="13"/>
        <v>46.329873258879331</v>
      </c>
      <c r="L396" s="1">
        <v>3915.8258114309601</v>
      </c>
      <c r="M396" s="1">
        <v>0.316895598036534</v>
      </c>
      <c r="N396" s="1">
        <v>2.1157319126444401E-4</v>
      </c>
      <c r="O396" s="1">
        <v>1.1728749731121199E-3</v>
      </c>
    </row>
    <row r="397" spans="1:15">
      <c r="A397" t="s">
        <v>399</v>
      </c>
      <c r="B397" s="1">
        <v>64102</v>
      </c>
      <c r="C397" s="1">
        <v>55863</v>
      </c>
      <c r="D397" s="1">
        <v>56404</v>
      </c>
      <c r="E397" s="1">
        <v>56129</v>
      </c>
      <c r="F397" s="1">
        <v>59721.353517059302</v>
      </c>
      <c r="G397" s="1">
        <v>57646.935930292297</v>
      </c>
      <c r="H397" s="1">
        <f t="shared" si="12"/>
        <v>782.45526298234392</v>
      </c>
      <c r="I397" s="1">
        <v>54965.569371406702</v>
      </c>
      <c r="J397" s="1">
        <v>57607.305619142498</v>
      </c>
      <c r="K397" s="1">
        <f t="shared" si="13"/>
        <v>750.48583327032804</v>
      </c>
      <c r="L397" s="1">
        <v>57485.291109475198</v>
      </c>
      <c r="M397" s="1">
        <v>5.8762000298844999E-2</v>
      </c>
      <c r="N397" s="1">
        <v>0.45446129780112499</v>
      </c>
      <c r="O397" s="1">
        <v>0.55699848403970098</v>
      </c>
    </row>
    <row r="398" spans="1:15">
      <c r="A398" t="s">
        <v>400</v>
      </c>
      <c r="B398" s="1">
        <v>26187</v>
      </c>
      <c r="C398" s="1">
        <v>27559</v>
      </c>
      <c r="D398" s="1">
        <v>24651</v>
      </c>
      <c r="E398" s="1">
        <v>19531</v>
      </c>
      <c r="F398" s="1">
        <v>24397.414816249599</v>
      </c>
      <c r="G398" s="1">
        <v>28439.072504214299</v>
      </c>
      <c r="H398" s="1">
        <f t="shared" si="12"/>
        <v>352.24324880309268</v>
      </c>
      <c r="I398" s="1">
        <v>24022.343283712999</v>
      </c>
      <c r="J398" s="1">
        <v>20045.400524639201</v>
      </c>
      <c r="K398" s="1">
        <f t="shared" si="13"/>
        <v>293.78495872234799</v>
      </c>
      <c r="L398" s="1">
        <v>24226.057782204</v>
      </c>
      <c r="M398" s="1">
        <v>0.25056226574844398</v>
      </c>
      <c r="N398" s="1">
        <v>1.6202467368035999E-2</v>
      </c>
      <c r="O398" s="1">
        <v>3.5148684022603301E-2</v>
      </c>
    </row>
    <row r="399" spans="1:15">
      <c r="A399" t="s">
        <v>401</v>
      </c>
      <c r="B399" s="1">
        <v>47821</v>
      </c>
      <c r="C399" s="1">
        <v>40235</v>
      </c>
      <c r="D399" s="1">
        <v>49504</v>
      </c>
      <c r="E399" s="1">
        <v>22193</v>
      </c>
      <c r="F399" s="1">
        <v>44552.975672198903</v>
      </c>
      <c r="G399" s="1">
        <v>41519.869451252402</v>
      </c>
      <c r="H399" s="1">
        <f t="shared" si="12"/>
        <v>573.8189674896754</v>
      </c>
      <c r="I399" s="1">
        <v>48241.535106767602</v>
      </c>
      <c r="J399" s="1">
        <v>22777.511332922899</v>
      </c>
      <c r="K399" s="1">
        <f t="shared" si="13"/>
        <v>473.46030959793666</v>
      </c>
      <c r="L399" s="1">
        <v>39272.972890785401</v>
      </c>
      <c r="M399" s="1">
        <v>0.16774282227439199</v>
      </c>
      <c r="N399" s="1">
        <v>0.50545267621149803</v>
      </c>
      <c r="O399" s="1">
        <v>0.60534270615808194</v>
      </c>
    </row>
    <row r="400" spans="1:15">
      <c r="A400" t="s">
        <v>402</v>
      </c>
      <c r="B400" s="1">
        <v>11759</v>
      </c>
      <c r="C400" s="1">
        <v>10334</v>
      </c>
      <c r="D400" s="1">
        <v>7823</v>
      </c>
      <c r="E400" s="1">
        <v>8697</v>
      </c>
      <c r="F400" s="1">
        <v>10955.4053852782</v>
      </c>
      <c r="G400" s="1">
        <v>10664.007230253301</v>
      </c>
      <c r="H400" s="1">
        <f t="shared" si="12"/>
        <v>144.12941743687668</v>
      </c>
      <c r="I400" s="1">
        <v>7623.4956597495702</v>
      </c>
      <c r="J400" s="1">
        <v>8926.0584897233493</v>
      </c>
      <c r="K400" s="1">
        <f t="shared" si="13"/>
        <v>110.33036099648612</v>
      </c>
      <c r="L400" s="1">
        <v>9542.2416912510998</v>
      </c>
      <c r="M400" s="1">
        <v>0.37201442188065598</v>
      </c>
      <c r="N400" s="2">
        <v>9.1479530190771206E-5</v>
      </c>
      <c r="O400" s="1">
        <v>6.1042822306310899E-4</v>
      </c>
    </row>
    <row r="401" spans="1:15">
      <c r="A401" t="s">
        <v>403</v>
      </c>
      <c r="B401" s="1">
        <v>2535</v>
      </c>
      <c r="C401" s="1">
        <v>2606</v>
      </c>
      <c r="D401" s="1">
        <v>1948</v>
      </c>
      <c r="E401" s="1">
        <v>1822</v>
      </c>
      <c r="F401" s="1">
        <v>2361.7614296862098</v>
      </c>
      <c r="G401" s="1">
        <v>2689.2203253377302</v>
      </c>
      <c r="H401" s="1">
        <f t="shared" si="12"/>
        <v>33.673211700159605</v>
      </c>
      <c r="I401" s="1">
        <v>1898.32155761117</v>
      </c>
      <c r="J401" s="1">
        <v>1869.9871873377001</v>
      </c>
      <c r="K401" s="1">
        <f t="shared" si="13"/>
        <v>25.122058299659134</v>
      </c>
      <c r="L401" s="1">
        <v>2204.8226249932</v>
      </c>
      <c r="M401" s="1">
        <v>0.407405716369316</v>
      </c>
      <c r="N401" s="2">
        <v>1.7134122475506302E-5</v>
      </c>
      <c r="O401" s="1">
        <v>1.4584241256710499E-4</v>
      </c>
    </row>
    <row r="402" spans="1:15">
      <c r="A402" t="s">
        <v>404</v>
      </c>
      <c r="B402" s="1">
        <v>27102</v>
      </c>
      <c r="C402" s="1">
        <v>21686</v>
      </c>
      <c r="D402" s="1">
        <v>13944</v>
      </c>
      <c r="E402" s="1">
        <v>15310</v>
      </c>
      <c r="F402" s="1">
        <v>25249.884918088999</v>
      </c>
      <c r="G402" s="1">
        <v>22378.523398033001</v>
      </c>
      <c r="H402" s="1">
        <f t="shared" si="12"/>
        <v>317.52272210748004</v>
      </c>
      <c r="I402" s="1">
        <v>13588.396200888201</v>
      </c>
      <c r="J402" s="1">
        <v>15713.2293293854</v>
      </c>
      <c r="K402" s="1">
        <f t="shared" si="13"/>
        <v>195.34417020182403</v>
      </c>
      <c r="L402" s="1">
        <v>19232.5084615989</v>
      </c>
      <c r="M402" s="1">
        <v>0.67464272386459201</v>
      </c>
      <c r="N402" s="2">
        <v>5.44552486334636E-12</v>
      </c>
      <c r="O402" s="2">
        <v>2.02986633699221E-10</v>
      </c>
    </row>
    <row r="403" spans="1:15">
      <c r="A403" t="s">
        <v>405</v>
      </c>
      <c r="B403" s="1">
        <v>981</v>
      </c>
      <c r="C403" s="1">
        <v>783</v>
      </c>
      <c r="D403" s="1">
        <v>815</v>
      </c>
      <c r="E403" s="1">
        <v>810</v>
      </c>
      <c r="F403" s="1">
        <v>913.95974852945699</v>
      </c>
      <c r="G403" s="1">
        <v>808.00441854928795</v>
      </c>
      <c r="H403" s="1">
        <f t="shared" si="12"/>
        <v>11.4797611138583</v>
      </c>
      <c r="I403" s="1">
        <v>794.21564140302996</v>
      </c>
      <c r="J403" s="1">
        <v>831.33349162652803</v>
      </c>
      <c r="K403" s="1">
        <f t="shared" si="13"/>
        <v>10.836994220197054</v>
      </c>
      <c r="L403" s="1">
        <v>836.87832502707602</v>
      </c>
      <c r="M403" s="1">
        <v>7.9700108030677605E-2</v>
      </c>
      <c r="N403" s="1">
        <v>0.48410660266521199</v>
      </c>
      <c r="O403" s="1">
        <v>0.58602378217367801</v>
      </c>
    </row>
    <row r="404" spans="1:15">
      <c r="A404" t="s">
        <v>406</v>
      </c>
      <c r="B404" s="1">
        <v>2</v>
      </c>
      <c r="C404" s="1">
        <v>0</v>
      </c>
      <c r="D404" s="1">
        <v>0</v>
      </c>
      <c r="E404" s="1">
        <v>0</v>
      </c>
      <c r="F404" s="1">
        <v>1.8633226269713701</v>
      </c>
      <c r="G404" s="1">
        <v>0</v>
      </c>
      <c r="H404" s="1">
        <f t="shared" si="12"/>
        <v>1.2422150846475801E-2</v>
      </c>
      <c r="I404" s="1">
        <v>0</v>
      </c>
      <c r="J404" s="1">
        <v>0</v>
      </c>
      <c r="K404" s="1">
        <f t="shared" si="13"/>
        <v>0</v>
      </c>
      <c r="L404" s="1">
        <v>0.46583065674284202</v>
      </c>
      <c r="M404" s="1">
        <v>3.02513247460416E-2</v>
      </c>
      <c r="N404" s="1">
        <v>0.56298671375939002</v>
      </c>
      <c r="O404" s="1" t="s">
        <v>1213</v>
      </c>
    </row>
    <row r="405" spans="1:15">
      <c r="A405" t="s">
        <v>407</v>
      </c>
      <c r="B405" s="1">
        <v>31</v>
      </c>
      <c r="C405" s="1">
        <v>37</v>
      </c>
      <c r="D405" s="1">
        <v>21</v>
      </c>
      <c r="E405" s="1">
        <v>23</v>
      </c>
      <c r="F405" s="1">
        <v>28.881500718056198</v>
      </c>
      <c r="G405" s="1">
        <v>38.1815625623546</v>
      </c>
      <c r="H405" s="1">
        <f t="shared" si="12"/>
        <v>0.44708708853607199</v>
      </c>
      <c r="I405" s="1">
        <v>20.464452109771301</v>
      </c>
      <c r="J405" s="1">
        <v>23.605765811617498</v>
      </c>
      <c r="K405" s="1">
        <f t="shared" si="13"/>
        <v>0.29380145280925868</v>
      </c>
      <c r="L405" s="1">
        <v>27.783320300449901</v>
      </c>
      <c r="M405" s="1">
        <v>0.31029226704968199</v>
      </c>
      <c r="N405" s="1">
        <v>0.2281958850285</v>
      </c>
      <c r="O405" s="1">
        <v>0.31870768955530898</v>
      </c>
    </row>
    <row r="406" spans="1:15">
      <c r="A406" t="s">
        <v>408</v>
      </c>
      <c r="B406" s="1">
        <v>77</v>
      </c>
      <c r="C406" s="1">
        <v>76</v>
      </c>
      <c r="D406" s="1">
        <v>94</v>
      </c>
      <c r="E406" s="1">
        <v>72</v>
      </c>
      <c r="F406" s="1">
        <v>71.737921138397695</v>
      </c>
      <c r="G406" s="1">
        <v>78.426993371322993</v>
      </c>
      <c r="H406" s="1">
        <f t="shared" si="12"/>
        <v>1.0010994300648046</v>
      </c>
      <c r="I406" s="1">
        <v>91.602785634214499</v>
      </c>
      <c r="J406" s="1">
        <v>73.896310366802496</v>
      </c>
      <c r="K406" s="1">
        <f t="shared" si="13"/>
        <v>1.1033273066734466</v>
      </c>
      <c r="L406" s="1">
        <v>78.916002627684406</v>
      </c>
      <c r="M406" s="1">
        <v>-0.10690094917439701</v>
      </c>
      <c r="N406" s="1">
        <v>0.63157916406868697</v>
      </c>
      <c r="O406" s="1">
        <v>0.71101412150888399</v>
      </c>
    </row>
    <row r="407" spans="1:15">
      <c r="A407" t="s">
        <v>409</v>
      </c>
      <c r="B407" s="1">
        <v>115</v>
      </c>
      <c r="C407" s="1">
        <v>116</v>
      </c>
      <c r="D407" s="1">
        <v>64</v>
      </c>
      <c r="E407" s="1">
        <v>75</v>
      </c>
      <c r="F407" s="1">
        <v>107.141051050854</v>
      </c>
      <c r="G407" s="1">
        <v>119.704358303598</v>
      </c>
      <c r="H407" s="1">
        <f t="shared" si="12"/>
        <v>1.51230272902968</v>
      </c>
      <c r="I407" s="1">
        <v>62.367854048826899</v>
      </c>
      <c r="J407" s="1">
        <v>76.975323298752599</v>
      </c>
      <c r="K407" s="1">
        <f t="shared" si="13"/>
        <v>0.92895451565053011</v>
      </c>
      <c r="L407" s="1">
        <v>91.547146675507904</v>
      </c>
      <c r="M407" s="1">
        <v>0.54291059603416902</v>
      </c>
      <c r="N407" s="1">
        <v>1.19365987970104E-2</v>
      </c>
      <c r="O407" s="1">
        <v>2.7512714924452501E-2</v>
      </c>
    </row>
    <row r="408" spans="1:15">
      <c r="A408" t="s">
        <v>410</v>
      </c>
      <c r="B408" s="1">
        <v>507</v>
      </c>
      <c r="C408" s="1">
        <v>387</v>
      </c>
      <c r="D408" s="1">
        <v>307</v>
      </c>
      <c r="E408" s="1">
        <v>328</v>
      </c>
      <c r="F408" s="1">
        <v>472.35228593724202</v>
      </c>
      <c r="G408" s="1">
        <v>399.358505719763</v>
      </c>
      <c r="H408" s="1">
        <f t="shared" si="12"/>
        <v>5.8114052777133676</v>
      </c>
      <c r="I408" s="1">
        <v>299.17079989046601</v>
      </c>
      <c r="J408" s="1">
        <v>336.63874722654498</v>
      </c>
      <c r="K408" s="1">
        <f t="shared" si="13"/>
        <v>4.2387303141134067</v>
      </c>
      <c r="L408" s="1">
        <v>376.88008469350399</v>
      </c>
      <c r="M408" s="1">
        <v>0.41678652349559198</v>
      </c>
      <c r="N408" s="1">
        <v>4.2806815016729E-3</v>
      </c>
      <c r="O408" s="1">
        <v>1.23069593173096E-2</v>
      </c>
    </row>
    <row r="409" spans="1:15">
      <c r="A409" t="s">
        <v>411</v>
      </c>
      <c r="B409" s="1">
        <v>260</v>
      </c>
      <c r="C409" s="1">
        <v>223</v>
      </c>
      <c r="D409" s="1">
        <v>131</v>
      </c>
      <c r="E409" s="1">
        <v>150</v>
      </c>
      <c r="F409" s="1">
        <v>242.23194150627799</v>
      </c>
      <c r="G409" s="1">
        <v>230.12130949743499</v>
      </c>
      <c r="H409" s="1">
        <f t="shared" si="12"/>
        <v>3.1490216733580869</v>
      </c>
      <c r="I409" s="1">
        <v>127.659201256193</v>
      </c>
      <c r="J409" s="1">
        <v>153.950646597505</v>
      </c>
      <c r="K409" s="1">
        <f t="shared" si="13"/>
        <v>1.87739898569132</v>
      </c>
      <c r="L409" s="1">
        <v>188.49077471435299</v>
      </c>
      <c r="M409" s="1">
        <v>0.64584845061576901</v>
      </c>
      <c r="N409" s="1">
        <v>2.5474407053198498E-4</v>
      </c>
      <c r="O409" s="1">
        <v>1.3433089768052501E-3</v>
      </c>
    </row>
    <row r="410" spans="1:15">
      <c r="A410" t="s">
        <v>412</v>
      </c>
      <c r="B410" s="1">
        <v>1169</v>
      </c>
      <c r="C410" s="1">
        <v>1113</v>
      </c>
      <c r="D410" s="1">
        <v>987</v>
      </c>
      <c r="E410" s="1">
        <v>1070</v>
      </c>
      <c r="F410" s="1">
        <v>1089.11207546477</v>
      </c>
      <c r="G410" s="1">
        <v>1148.5426792405599</v>
      </c>
      <c r="H410" s="1">
        <f t="shared" si="12"/>
        <v>14.917698364702197</v>
      </c>
      <c r="I410" s="1">
        <v>961.82924915925196</v>
      </c>
      <c r="J410" s="1">
        <v>1098.1812790622</v>
      </c>
      <c r="K410" s="1">
        <f t="shared" si="13"/>
        <v>13.733403521476346</v>
      </c>
      <c r="L410" s="1">
        <v>1074.4163207316999</v>
      </c>
      <c r="M410" s="1">
        <v>0.11389152679765099</v>
      </c>
      <c r="N410" s="1">
        <v>0.29361077027090199</v>
      </c>
      <c r="O410" s="1">
        <v>0.38943956154950299</v>
      </c>
    </row>
    <row r="411" spans="1:15">
      <c r="A411" t="s">
        <v>413</v>
      </c>
      <c r="B411" s="1">
        <v>160</v>
      </c>
      <c r="C411" s="1">
        <v>147</v>
      </c>
      <c r="D411" s="1">
        <v>85</v>
      </c>
      <c r="E411" s="1">
        <v>113</v>
      </c>
      <c r="F411" s="1">
        <v>149.06581015770999</v>
      </c>
      <c r="G411" s="1">
        <v>151.694316126112</v>
      </c>
      <c r="H411" s="1">
        <f t="shared" si="12"/>
        <v>2.0050675085588132</v>
      </c>
      <c r="I411" s="1">
        <v>82.8323061585982</v>
      </c>
      <c r="J411" s="1">
        <v>115.976153770121</v>
      </c>
      <c r="K411" s="1">
        <f t="shared" si="13"/>
        <v>1.3253897328581281</v>
      </c>
      <c r="L411" s="1">
        <v>124.89214655313501</v>
      </c>
      <c r="M411" s="1">
        <v>0.48464290077284899</v>
      </c>
      <c r="N411" s="1">
        <v>1.6617810489881198E-2</v>
      </c>
      <c r="O411" s="1">
        <v>3.5642565753098501E-2</v>
      </c>
    </row>
    <row r="412" spans="1:15">
      <c r="A412" t="s">
        <v>414</v>
      </c>
      <c r="B412" s="1">
        <v>2</v>
      </c>
      <c r="C412" s="1">
        <v>3</v>
      </c>
      <c r="D412" s="1">
        <v>0</v>
      </c>
      <c r="E412" s="1">
        <v>0</v>
      </c>
      <c r="F412" s="1">
        <v>1.8633226269713701</v>
      </c>
      <c r="G412" s="1">
        <v>3.0958023699206398</v>
      </c>
      <c r="H412" s="1">
        <f t="shared" si="12"/>
        <v>3.3060833312613398E-2</v>
      </c>
      <c r="I412" s="1">
        <v>0</v>
      </c>
      <c r="J412" s="1">
        <v>0</v>
      </c>
      <c r="K412" s="1">
        <f t="shared" si="13"/>
        <v>0</v>
      </c>
      <c r="L412" s="1">
        <v>1.239781249223</v>
      </c>
      <c r="M412" s="1">
        <v>6.4109073739593805E-2</v>
      </c>
      <c r="N412" s="1">
        <v>0.39453419416673202</v>
      </c>
      <c r="O412" s="1" t="s">
        <v>1213</v>
      </c>
    </row>
    <row r="413" spans="1:15">
      <c r="A413" t="s">
        <v>415</v>
      </c>
      <c r="B413" s="1">
        <v>721</v>
      </c>
      <c r="C413" s="1">
        <v>748</v>
      </c>
      <c r="D413" s="1">
        <v>564</v>
      </c>
      <c r="E413" s="1">
        <v>1997</v>
      </c>
      <c r="F413" s="1">
        <v>671.72780702317903</v>
      </c>
      <c r="G413" s="1">
        <v>771.88672423354706</v>
      </c>
      <c r="H413" s="1">
        <f t="shared" si="12"/>
        <v>9.6240968750448399</v>
      </c>
      <c r="I413" s="1">
        <v>549.61671380528696</v>
      </c>
      <c r="J413" s="1">
        <v>2049.5962750347899</v>
      </c>
      <c r="K413" s="1">
        <f t="shared" si="13"/>
        <v>17.32808659226718</v>
      </c>
      <c r="L413" s="1">
        <v>1010.7068800242</v>
      </c>
      <c r="M413" s="1">
        <v>-0.21661256927507799</v>
      </c>
      <c r="N413" s="1">
        <v>0.33685145903352998</v>
      </c>
      <c r="O413" s="1">
        <v>0.43455344103069199</v>
      </c>
    </row>
    <row r="414" spans="1:15">
      <c r="A414" t="s">
        <v>416</v>
      </c>
      <c r="B414" s="1">
        <v>1295</v>
      </c>
      <c r="C414" s="1">
        <v>1723</v>
      </c>
      <c r="D414" s="1">
        <v>851</v>
      </c>
      <c r="E414" s="1">
        <v>4208</v>
      </c>
      <c r="F414" s="1">
        <v>1206.5014009639599</v>
      </c>
      <c r="G414" s="1">
        <v>1778.0224944577601</v>
      </c>
      <c r="H414" s="1">
        <f t="shared" si="12"/>
        <v>19.896825969478133</v>
      </c>
      <c r="I414" s="1">
        <v>829.29755930549504</v>
      </c>
      <c r="J414" s="1">
        <v>4318.8288058820099</v>
      </c>
      <c r="K414" s="1">
        <f t="shared" si="13"/>
        <v>34.320842434583369</v>
      </c>
      <c r="L414" s="1">
        <v>2033.16256515231</v>
      </c>
      <c r="M414" s="1">
        <v>-0.14535673822838199</v>
      </c>
      <c r="N414" s="1">
        <v>0.46961088144684499</v>
      </c>
      <c r="O414" s="1">
        <v>0.57167721040995401</v>
      </c>
    </row>
    <row r="415" spans="1:15">
      <c r="A415" t="s">
        <v>417</v>
      </c>
      <c r="B415" s="1">
        <v>17</v>
      </c>
      <c r="C415" s="1">
        <v>7</v>
      </c>
      <c r="D415" s="1">
        <v>8</v>
      </c>
      <c r="E415" s="1">
        <v>10</v>
      </c>
      <c r="F415" s="1">
        <v>15.8382423292566</v>
      </c>
      <c r="G415" s="1">
        <v>7.2235388631481703</v>
      </c>
      <c r="H415" s="1">
        <f t="shared" si="12"/>
        <v>0.15374520794936514</v>
      </c>
      <c r="I415" s="1">
        <v>7.7959817561033597</v>
      </c>
      <c r="J415" s="1">
        <v>10.263376439833699</v>
      </c>
      <c r="K415" s="1">
        <f t="shared" si="13"/>
        <v>0.12039572130624705</v>
      </c>
      <c r="L415" s="1">
        <v>10.2802848470855</v>
      </c>
      <c r="M415" s="1">
        <v>9.2221049943681396E-2</v>
      </c>
      <c r="N415" s="1">
        <v>0.68178499380746505</v>
      </c>
      <c r="O415" s="1" t="s">
        <v>1213</v>
      </c>
    </row>
    <row r="416" spans="1:15">
      <c r="A416" t="s">
        <v>418</v>
      </c>
      <c r="B416" s="1">
        <v>2857</v>
      </c>
      <c r="C416" s="1">
        <v>2324</v>
      </c>
      <c r="D416" s="1">
        <v>859</v>
      </c>
      <c r="E416" s="1">
        <v>928</v>
      </c>
      <c r="F416" s="1">
        <v>2661.7563726285998</v>
      </c>
      <c r="G416" s="1">
        <v>2398.2149025651902</v>
      </c>
      <c r="H416" s="1">
        <f t="shared" si="12"/>
        <v>33.733141834625265</v>
      </c>
      <c r="I416" s="1">
        <v>837.09354106159799</v>
      </c>
      <c r="J416" s="1">
        <v>952.441333616566</v>
      </c>
      <c r="K416" s="1">
        <f t="shared" si="13"/>
        <v>11.930232497854426</v>
      </c>
      <c r="L416" s="1">
        <v>1712.3765374679899</v>
      </c>
      <c r="M416" s="1">
        <v>1.4377272955326099</v>
      </c>
      <c r="N416" s="2">
        <v>2.42043472696809E-44</v>
      </c>
      <c r="O416" s="2">
        <v>1.30824496992625E-41</v>
      </c>
    </row>
    <row r="417" spans="1:15">
      <c r="A417" t="s">
        <v>419</v>
      </c>
      <c r="B417" s="1">
        <v>302</v>
      </c>
      <c r="C417" s="1">
        <v>294</v>
      </c>
      <c r="D417" s="1">
        <v>304</v>
      </c>
      <c r="E417" s="1">
        <v>256</v>
      </c>
      <c r="F417" s="1">
        <v>281.36171667267701</v>
      </c>
      <c r="G417" s="1">
        <v>303.38863225222298</v>
      </c>
      <c r="H417" s="1">
        <f t="shared" si="12"/>
        <v>3.8983356594993333</v>
      </c>
      <c r="I417" s="1">
        <v>296.24730673192801</v>
      </c>
      <c r="J417" s="1">
        <v>262.74243685974199</v>
      </c>
      <c r="K417" s="1">
        <f t="shared" si="13"/>
        <v>3.7265982906111335</v>
      </c>
      <c r="L417" s="1">
        <v>285.935023129142</v>
      </c>
      <c r="M417" s="1">
        <v>5.7463615501002999E-2</v>
      </c>
      <c r="N417" s="1">
        <v>0.70847057402722002</v>
      </c>
      <c r="O417" s="1">
        <v>0.77515859364719097</v>
      </c>
    </row>
    <row r="418" spans="1:15">
      <c r="A418" t="s">
        <v>420</v>
      </c>
      <c r="B418" s="1">
        <v>547</v>
      </c>
      <c r="C418" s="1">
        <v>532</v>
      </c>
      <c r="D418" s="1">
        <v>530</v>
      </c>
      <c r="E418" s="1">
        <v>521</v>
      </c>
      <c r="F418" s="1">
        <v>509.61873847666902</v>
      </c>
      <c r="G418" s="1">
        <v>548.98895359926098</v>
      </c>
      <c r="H418" s="1">
        <f t="shared" si="12"/>
        <v>7.0573846138395337</v>
      </c>
      <c r="I418" s="1">
        <v>516.48379134184802</v>
      </c>
      <c r="J418" s="1">
        <v>534.72191251533502</v>
      </c>
      <c r="K418" s="1">
        <f t="shared" si="13"/>
        <v>7.0080380257145531</v>
      </c>
      <c r="L418" s="1">
        <v>527.45334898327803</v>
      </c>
      <c r="M418" s="1">
        <v>9.0602853914307606E-3</v>
      </c>
      <c r="N418" s="1">
        <v>0.94267312793541802</v>
      </c>
      <c r="O418" s="1">
        <v>0.95638104192082296</v>
      </c>
    </row>
    <row r="419" spans="1:15">
      <c r="A419" t="s">
        <v>421</v>
      </c>
      <c r="B419" s="1">
        <v>562</v>
      </c>
      <c r="C419" s="1">
        <v>479</v>
      </c>
      <c r="D419" s="1">
        <v>359</v>
      </c>
      <c r="E419" s="1">
        <v>382</v>
      </c>
      <c r="F419" s="1">
        <v>523.59365817895502</v>
      </c>
      <c r="G419" s="1">
        <v>494.29644506399598</v>
      </c>
      <c r="H419" s="1">
        <f t="shared" si="12"/>
        <v>6.7859340216196733</v>
      </c>
      <c r="I419" s="1">
        <v>349.84468130513801</v>
      </c>
      <c r="J419" s="1">
        <v>392.06098000164701</v>
      </c>
      <c r="K419" s="1">
        <f t="shared" si="13"/>
        <v>4.9460377420452337</v>
      </c>
      <c r="L419" s="1">
        <v>439.94894113743402</v>
      </c>
      <c r="M419" s="1">
        <v>0.42330354339060999</v>
      </c>
      <c r="N419" s="1">
        <v>1.71771057653063E-3</v>
      </c>
      <c r="O419" s="1">
        <v>5.9775272342319297E-3</v>
      </c>
    </row>
    <row r="420" spans="1:15">
      <c r="A420" t="s">
        <v>422</v>
      </c>
      <c r="B420" s="1">
        <v>488</v>
      </c>
      <c r="C420" s="1">
        <v>445</v>
      </c>
      <c r="D420" s="1">
        <v>400</v>
      </c>
      <c r="E420" s="1">
        <v>421</v>
      </c>
      <c r="F420" s="1">
        <v>454.65072098101399</v>
      </c>
      <c r="G420" s="1">
        <v>459.21068487156202</v>
      </c>
      <c r="H420" s="1">
        <f t="shared" si="12"/>
        <v>6.0924093723505068</v>
      </c>
      <c r="I420" s="1">
        <v>389.79908780516803</v>
      </c>
      <c r="J420" s="1">
        <v>432.08814811699801</v>
      </c>
      <c r="K420" s="1">
        <f t="shared" si="13"/>
        <v>5.4792482394811071</v>
      </c>
      <c r="L420" s="1">
        <v>433.93716044368603</v>
      </c>
      <c r="M420" s="1">
        <v>0.14217289811797201</v>
      </c>
      <c r="N420" s="1">
        <v>0.28960249207950001</v>
      </c>
      <c r="O420" s="1">
        <v>0.385542233913719</v>
      </c>
    </row>
    <row r="421" spans="1:15">
      <c r="A421" t="s">
        <v>423</v>
      </c>
      <c r="B421" s="1">
        <v>20970</v>
      </c>
      <c r="C421" s="1">
        <v>17267</v>
      </c>
      <c r="D421" s="1">
        <v>54885</v>
      </c>
      <c r="E421" s="1">
        <v>50651</v>
      </c>
      <c r="F421" s="1">
        <v>19536.937743794799</v>
      </c>
      <c r="G421" s="1">
        <v>17818.406507139902</v>
      </c>
      <c r="H421" s="1">
        <f t="shared" si="12"/>
        <v>249.03562833956468</v>
      </c>
      <c r="I421" s="1">
        <v>53485.307335466598</v>
      </c>
      <c r="J421" s="1">
        <v>51985.028005401597</v>
      </c>
      <c r="K421" s="1">
        <f t="shared" si="13"/>
        <v>703.1355689391213</v>
      </c>
      <c r="L421" s="1">
        <v>35706.419897950698</v>
      </c>
      <c r="M421" s="1">
        <v>-1.45746895858009</v>
      </c>
      <c r="N421" s="2">
        <v>5.1902914200521096E-69</v>
      </c>
      <c r="O421" s="2">
        <v>5.6107050250763304E-66</v>
      </c>
    </row>
    <row r="422" spans="1:15">
      <c r="A422" t="s">
        <v>424</v>
      </c>
      <c r="B422" s="1">
        <v>39168</v>
      </c>
      <c r="C422" s="1">
        <v>33937</v>
      </c>
      <c r="D422" s="1">
        <v>31296</v>
      </c>
      <c r="E422" s="1">
        <v>33182</v>
      </c>
      <c r="F422" s="1">
        <v>36491.310326607301</v>
      </c>
      <c r="G422" s="1">
        <v>35020.748342665604</v>
      </c>
      <c r="H422" s="1">
        <f t="shared" si="12"/>
        <v>476.74705779515267</v>
      </c>
      <c r="I422" s="1">
        <v>30497.880629876301</v>
      </c>
      <c r="J422" s="1">
        <v>34055.935702656097</v>
      </c>
      <c r="K422" s="1">
        <f t="shared" si="13"/>
        <v>430.35877555021597</v>
      </c>
      <c r="L422" s="1">
        <v>34016.468750451299</v>
      </c>
      <c r="M422" s="1">
        <v>0.14350371625185601</v>
      </c>
      <c r="N422" s="1">
        <v>9.4128769029719506E-2</v>
      </c>
      <c r="O422" s="1">
        <v>0.151364547918311</v>
      </c>
    </row>
    <row r="423" spans="1:15">
      <c r="A423" t="s">
        <v>425</v>
      </c>
      <c r="B423" s="1">
        <v>1955</v>
      </c>
      <c r="C423" s="1">
        <v>1721</v>
      </c>
      <c r="D423" s="1">
        <v>1633</v>
      </c>
      <c r="E423" s="1">
        <v>1730</v>
      </c>
      <c r="F423" s="1">
        <v>1821.3978678645101</v>
      </c>
      <c r="G423" s="1">
        <v>1775.95862621114</v>
      </c>
      <c r="H423" s="1">
        <f t="shared" si="12"/>
        <v>23.982376627171</v>
      </c>
      <c r="I423" s="1">
        <v>1591.3547759646001</v>
      </c>
      <c r="J423" s="1">
        <v>1775.56412409123</v>
      </c>
      <c r="K423" s="1">
        <f t="shared" si="13"/>
        <v>22.4461260003722</v>
      </c>
      <c r="L423" s="1">
        <v>1741.0688485328701</v>
      </c>
      <c r="M423" s="1">
        <v>9.2399476446330897E-2</v>
      </c>
      <c r="N423" s="1">
        <v>0.33684823035884198</v>
      </c>
      <c r="O423" s="1">
        <v>0.43455344103069199</v>
      </c>
    </row>
    <row r="424" spans="1:15">
      <c r="A424" t="s">
        <v>426</v>
      </c>
      <c r="B424" s="1">
        <v>1405</v>
      </c>
      <c r="C424" s="1">
        <v>1222</v>
      </c>
      <c r="D424" s="1">
        <v>1024</v>
      </c>
      <c r="E424" s="1">
        <v>1061</v>
      </c>
      <c r="F424" s="1">
        <v>1308.9841454473899</v>
      </c>
      <c r="G424" s="1">
        <v>1261.0234986810101</v>
      </c>
      <c r="H424" s="1">
        <f t="shared" si="12"/>
        <v>17.133384294189334</v>
      </c>
      <c r="I424" s="1">
        <v>997.88566478123005</v>
      </c>
      <c r="J424" s="1">
        <v>1088.9442402663501</v>
      </c>
      <c r="K424" s="1">
        <f t="shared" si="13"/>
        <v>13.912199366983868</v>
      </c>
      <c r="L424" s="1">
        <v>1164.2093872939899</v>
      </c>
      <c r="M424" s="1">
        <v>0.288398988782256</v>
      </c>
      <c r="N424" s="1">
        <v>5.0784417059023604E-3</v>
      </c>
      <c r="O424" s="1">
        <v>1.39334910763463E-2</v>
      </c>
    </row>
    <row r="425" spans="1:15">
      <c r="A425" t="s">
        <v>427</v>
      </c>
      <c r="B425" s="1">
        <v>1834</v>
      </c>
      <c r="C425" s="1">
        <v>1654</v>
      </c>
      <c r="D425" s="1">
        <v>1228</v>
      </c>
      <c r="E425" s="1">
        <v>1294</v>
      </c>
      <c r="F425" s="1">
        <v>1708.6668489327501</v>
      </c>
      <c r="G425" s="1">
        <v>1706.81903994958</v>
      </c>
      <c r="H425" s="1">
        <f t="shared" si="12"/>
        <v>22.769905925882199</v>
      </c>
      <c r="I425" s="1">
        <v>1196.68319956187</v>
      </c>
      <c r="J425" s="1">
        <v>1328.0809113144801</v>
      </c>
      <c r="K425" s="1">
        <f t="shared" si="13"/>
        <v>16.831760739175667</v>
      </c>
      <c r="L425" s="1">
        <v>1485.06249993967</v>
      </c>
      <c r="M425" s="1">
        <v>0.41970415298394798</v>
      </c>
      <c r="N425" s="2">
        <v>1.99893880625856E-5</v>
      </c>
      <c r="O425" s="1">
        <v>1.6621944996657699E-4</v>
      </c>
    </row>
    <row r="426" spans="1:15">
      <c r="A426" t="s">
        <v>428</v>
      </c>
      <c r="B426" s="1">
        <v>758</v>
      </c>
      <c r="C426" s="1">
        <v>698</v>
      </c>
      <c r="D426" s="1">
        <v>513</v>
      </c>
      <c r="E426" s="1">
        <v>505</v>
      </c>
      <c r="F426" s="1">
        <v>706.199275622149</v>
      </c>
      <c r="G426" s="1">
        <v>720.29001806820304</v>
      </c>
      <c r="H426" s="1">
        <f t="shared" si="12"/>
        <v>9.5099286246023471</v>
      </c>
      <c r="I426" s="1">
        <v>499.91733011012798</v>
      </c>
      <c r="J426" s="1">
        <v>518.30051021160102</v>
      </c>
      <c r="K426" s="1">
        <f t="shared" si="13"/>
        <v>6.7881189354781934</v>
      </c>
      <c r="L426" s="1">
        <v>611.17678350302003</v>
      </c>
      <c r="M426" s="1">
        <v>0.45854167130724299</v>
      </c>
      <c r="N426" s="1">
        <v>1.2949405227203001E-4</v>
      </c>
      <c r="O426" s="1">
        <v>7.9086480511900701E-4</v>
      </c>
    </row>
    <row r="427" spans="1:15">
      <c r="A427" t="s">
        <v>429</v>
      </c>
      <c r="B427" s="1">
        <v>734</v>
      </c>
      <c r="C427" s="1">
        <v>612</v>
      </c>
      <c r="D427" s="1">
        <v>434</v>
      </c>
      <c r="E427" s="1">
        <v>495</v>
      </c>
      <c r="F427" s="1">
        <v>683.83940409849197</v>
      </c>
      <c r="G427" s="1">
        <v>631.54368346381102</v>
      </c>
      <c r="H427" s="1">
        <f t="shared" si="12"/>
        <v>8.7692205837486874</v>
      </c>
      <c r="I427" s="1">
        <v>422.93201026860697</v>
      </c>
      <c r="J427" s="1">
        <v>508.037133771767</v>
      </c>
      <c r="K427" s="1">
        <f t="shared" si="13"/>
        <v>6.2064609602691601</v>
      </c>
      <c r="L427" s="1">
        <v>561.58805790067004</v>
      </c>
      <c r="M427" s="1">
        <v>0.46516731997946997</v>
      </c>
      <c r="N427" s="1">
        <v>3.83198969120404E-4</v>
      </c>
      <c r="O427" s="1">
        <v>1.81683370885595E-3</v>
      </c>
    </row>
    <row r="428" spans="1:15">
      <c r="A428" t="s">
        <v>430</v>
      </c>
      <c r="B428" s="1">
        <v>128</v>
      </c>
      <c r="C428" s="1">
        <v>98</v>
      </c>
      <c r="D428" s="1">
        <v>72</v>
      </c>
      <c r="E428" s="1">
        <v>70</v>
      </c>
      <c r="F428" s="1">
        <v>119.252648126168</v>
      </c>
      <c r="G428" s="1">
        <v>101.129544084074</v>
      </c>
      <c r="H428" s="1">
        <f t="shared" si="12"/>
        <v>1.4692146147349467</v>
      </c>
      <c r="I428" s="1">
        <v>70.163835804930201</v>
      </c>
      <c r="J428" s="1">
        <v>71.843635078835803</v>
      </c>
      <c r="K428" s="1">
        <f t="shared" si="13"/>
        <v>0.94671647255844016</v>
      </c>
      <c r="L428" s="1">
        <v>90.597415773501993</v>
      </c>
      <c r="M428" s="1">
        <v>0.491853207023353</v>
      </c>
      <c r="N428" s="1">
        <v>2.2419806805423301E-2</v>
      </c>
      <c r="O428" s="1">
        <v>4.5814387819778001E-2</v>
      </c>
    </row>
    <row r="429" spans="1:15">
      <c r="A429" t="s">
        <v>431</v>
      </c>
      <c r="B429" s="1">
        <v>1212</v>
      </c>
      <c r="C429" s="1">
        <v>1043</v>
      </c>
      <c r="D429" s="1">
        <v>796</v>
      </c>
      <c r="E429" s="1">
        <v>851</v>
      </c>
      <c r="F429" s="1">
        <v>1129.17351194465</v>
      </c>
      <c r="G429" s="1">
        <v>1076.3072906090799</v>
      </c>
      <c r="H429" s="1">
        <f t="shared" si="12"/>
        <v>14.7032053503582</v>
      </c>
      <c r="I429" s="1">
        <v>775.70018473228401</v>
      </c>
      <c r="J429" s="1">
        <v>873.41333502984696</v>
      </c>
      <c r="K429" s="1">
        <f t="shared" si="13"/>
        <v>10.994090131747541</v>
      </c>
      <c r="L429" s="1">
        <v>963.64858057896402</v>
      </c>
      <c r="M429" s="1">
        <v>0.40000417943484201</v>
      </c>
      <c r="N429" s="1">
        <v>2.7173428019490399E-4</v>
      </c>
      <c r="O429" s="1">
        <v>1.40240963879399E-3</v>
      </c>
    </row>
    <row r="430" spans="1:15">
      <c r="A430" t="s">
        <v>432</v>
      </c>
      <c r="B430" s="1">
        <v>315</v>
      </c>
      <c r="C430" s="1">
        <v>270</v>
      </c>
      <c r="D430" s="1">
        <v>69</v>
      </c>
      <c r="E430" s="1">
        <v>59</v>
      </c>
      <c r="F430" s="1">
        <v>293.47331374799103</v>
      </c>
      <c r="G430" s="1">
        <v>278.62221329285802</v>
      </c>
      <c r="H430" s="1">
        <f t="shared" si="12"/>
        <v>3.8139701802723267</v>
      </c>
      <c r="I430" s="1">
        <v>67.240342646391497</v>
      </c>
      <c r="J430" s="1">
        <v>60.5539209950187</v>
      </c>
      <c r="K430" s="1">
        <f t="shared" si="13"/>
        <v>0.85196175760940129</v>
      </c>
      <c r="L430" s="1">
        <v>174.972447670565</v>
      </c>
      <c r="M430" s="1">
        <v>1.8184184071085101</v>
      </c>
      <c r="N430" s="2">
        <v>1.8324560869862601E-22</v>
      </c>
      <c r="O430" s="2">
        <v>1.98088503003214E-20</v>
      </c>
    </row>
    <row r="431" spans="1:15">
      <c r="A431" t="s">
        <v>433</v>
      </c>
      <c r="B431" s="1">
        <v>29</v>
      </c>
      <c r="C431" s="1">
        <v>30</v>
      </c>
      <c r="D431" s="1">
        <v>24</v>
      </c>
      <c r="E431" s="1">
        <v>24</v>
      </c>
      <c r="F431" s="1">
        <v>27.018178091084899</v>
      </c>
      <c r="G431" s="1">
        <v>30.9580236992064</v>
      </c>
      <c r="H431" s="1">
        <f t="shared" si="12"/>
        <v>0.38650801193527534</v>
      </c>
      <c r="I431" s="1">
        <v>23.387945268310101</v>
      </c>
      <c r="J431" s="1">
        <v>24.632103455600799</v>
      </c>
      <c r="K431" s="1">
        <f t="shared" si="13"/>
        <v>0.32013365815940603</v>
      </c>
      <c r="L431" s="1">
        <v>26.4990626285506</v>
      </c>
      <c r="M431" s="1">
        <v>0.13783939549180499</v>
      </c>
      <c r="N431" s="1">
        <v>0.59255690674107897</v>
      </c>
      <c r="O431" s="1">
        <v>0.68144044275224103</v>
      </c>
    </row>
    <row r="432" spans="1:15">
      <c r="A432" t="s">
        <v>434</v>
      </c>
      <c r="B432" s="1">
        <v>12451</v>
      </c>
      <c r="C432" s="1">
        <v>10996</v>
      </c>
      <c r="D432" s="1">
        <v>9889</v>
      </c>
      <c r="E432" s="1">
        <v>10771</v>
      </c>
      <c r="F432" s="1">
        <v>11600.1150142103</v>
      </c>
      <c r="G432" s="1">
        <v>11347.1476198825</v>
      </c>
      <c r="H432" s="1">
        <f t="shared" si="12"/>
        <v>152.98175089395201</v>
      </c>
      <c r="I432" s="1">
        <v>9636.8079482632693</v>
      </c>
      <c r="J432" s="1">
        <v>11054.682763344899</v>
      </c>
      <c r="K432" s="1">
        <f t="shared" si="13"/>
        <v>137.94327141072111</v>
      </c>
      <c r="L432" s="1">
        <v>10909.688336425201</v>
      </c>
      <c r="M432" s="1">
        <v>0.144392727748407</v>
      </c>
      <c r="N432" s="1">
        <v>0.117965170901965</v>
      </c>
      <c r="O432" s="1">
        <v>0.18196842444730099</v>
      </c>
    </row>
    <row r="433" spans="1:15">
      <c r="A433" t="s">
        <v>435</v>
      </c>
      <c r="B433" s="1">
        <v>312044</v>
      </c>
      <c r="C433" s="1">
        <v>270021</v>
      </c>
      <c r="D433" s="1">
        <v>244095</v>
      </c>
      <c r="E433" s="1">
        <v>258090</v>
      </c>
      <c r="F433" s="1">
        <v>290719.32290532702</v>
      </c>
      <c r="G433" s="1">
        <v>278643.883909447</v>
      </c>
      <c r="H433" s="1">
        <f t="shared" si="12"/>
        <v>3795.7547120984937</v>
      </c>
      <c r="I433" s="1">
        <v>237870.02084450601</v>
      </c>
      <c r="J433" s="1">
        <v>264887.48253566801</v>
      </c>
      <c r="K433" s="1">
        <f t="shared" si="13"/>
        <v>3351.7166892011605</v>
      </c>
      <c r="L433" s="1">
        <v>268030.17754873697</v>
      </c>
      <c r="M433" s="1">
        <v>0.17302100557400599</v>
      </c>
      <c r="N433" s="1">
        <v>7.1600697123790497E-2</v>
      </c>
      <c r="O433" s="1">
        <v>0.12018688445779099</v>
      </c>
    </row>
    <row r="434" spans="1:15">
      <c r="A434" t="s">
        <v>436</v>
      </c>
      <c r="B434" s="1">
        <v>12880</v>
      </c>
      <c r="C434" s="1">
        <v>11097</v>
      </c>
      <c r="D434" s="1">
        <v>9777</v>
      </c>
      <c r="E434" s="1">
        <v>10600</v>
      </c>
      <c r="F434" s="1">
        <v>11999.797717695599</v>
      </c>
      <c r="G434" s="1">
        <v>11451.372966336499</v>
      </c>
      <c r="H434" s="1">
        <f t="shared" si="12"/>
        <v>156.34113789354731</v>
      </c>
      <c r="I434" s="1">
        <v>9527.6642036778194</v>
      </c>
      <c r="J434" s="1">
        <v>10879.179026223699</v>
      </c>
      <c r="K434" s="1">
        <f t="shared" si="13"/>
        <v>136.04562153267679</v>
      </c>
      <c r="L434" s="1">
        <v>10964.503478483401</v>
      </c>
      <c r="M434" s="1">
        <v>0.19399291335955601</v>
      </c>
      <c r="N434" s="1">
        <v>3.6114983030931899E-2</v>
      </c>
      <c r="O434" s="1">
        <v>6.8014454105291597E-2</v>
      </c>
    </row>
    <row r="435" spans="1:15">
      <c r="A435" t="s">
        <v>437</v>
      </c>
      <c r="B435" s="1">
        <v>57164</v>
      </c>
      <c r="C435" s="1">
        <v>49197</v>
      </c>
      <c r="D435" s="1">
        <v>45240</v>
      </c>
      <c r="E435" s="1">
        <v>47458</v>
      </c>
      <c r="F435" s="1">
        <v>53257.487324095702</v>
      </c>
      <c r="G435" s="1">
        <v>50768.063064328599</v>
      </c>
      <c r="H435" s="1">
        <f t="shared" si="12"/>
        <v>693.50366925616208</v>
      </c>
      <c r="I435" s="1">
        <v>44086.276830764502</v>
      </c>
      <c r="J435" s="1">
        <v>48707.931908162704</v>
      </c>
      <c r="K435" s="1">
        <f t="shared" si="13"/>
        <v>618.62805825951466</v>
      </c>
      <c r="L435" s="1">
        <v>49204.9397818379</v>
      </c>
      <c r="M435" s="1">
        <v>0.16034613804470299</v>
      </c>
      <c r="N435" s="1">
        <v>5.6307503101253403E-2</v>
      </c>
      <c r="O435" s="1">
        <v>9.8652205595551004E-2</v>
      </c>
    </row>
    <row r="436" spans="1:15">
      <c r="A436" t="s">
        <v>438</v>
      </c>
      <c r="B436" s="1">
        <v>61049</v>
      </c>
      <c r="C436" s="1">
        <v>52803</v>
      </c>
      <c r="D436" s="1">
        <v>47044</v>
      </c>
      <c r="E436" s="1">
        <v>50114</v>
      </c>
      <c r="F436" s="1">
        <v>56876.9915269876</v>
      </c>
      <c r="G436" s="1">
        <v>54489.2175129733</v>
      </c>
      <c r="H436" s="1">
        <f t="shared" si="12"/>
        <v>742.44139359973929</v>
      </c>
      <c r="I436" s="1">
        <v>45844.270716765801</v>
      </c>
      <c r="J436" s="1">
        <v>51433.884690582498</v>
      </c>
      <c r="K436" s="1">
        <f t="shared" si="13"/>
        <v>648.52103604898866</v>
      </c>
      <c r="L436" s="1">
        <v>52161.0911118273</v>
      </c>
      <c r="M436" s="1">
        <v>0.18960740510065499</v>
      </c>
      <c r="N436" s="1">
        <v>2.6655247737916599E-2</v>
      </c>
      <c r="O436" s="1">
        <v>5.3169604395167297E-2</v>
      </c>
    </row>
    <row r="437" spans="1:15">
      <c r="A437" t="s">
        <v>439</v>
      </c>
      <c r="B437" s="1">
        <v>1193</v>
      </c>
      <c r="C437" s="1">
        <v>985</v>
      </c>
      <c r="D437" s="1">
        <v>722</v>
      </c>
      <c r="E437" s="1">
        <v>822</v>
      </c>
      <c r="F437" s="1">
        <v>1111.4719469884201</v>
      </c>
      <c r="G437" s="1">
        <v>1016.4551114572801</v>
      </c>
      <c r="H437" s="1">
        <f t="shared" si="12"/>
        <v>14.186180389637999</v>
      </c>
      <c r="I437" s="1">
        <v>703.58735348832795</v>
      </c>
      <c r="J437" s="1">
        <v>843.64954335432901</v>
      </c>
      <c r="K437" s="1">
        <f t="shared" si="13"/>
        <v>10.314912645617714</v>
      </c>
      <c r="L437" s="1">
        <v>918.79098882208905</v>
      </c>
      <c r="M437" s="1">
        <v>0.43527549137768601</v>
      </c>
      <c r="N437" s="1">
        <v>2.17988090863114E-4</v>
      </c>
      <c r="O437" s="1">
        <v>1.19881650874715E-3</v>
      </c>
    </row>
    <row r="438" spans="1:15">
      <c r="A438" t="s">
        <v>440</v>
      </c>
      <c r="B438" s="1">
        <v>439</v>
      </c>
      <c r="C438" s="1">
        <v>361</v>
      </c>
      <c r="D438" s="1">
        <v>292</v>
      </c>
      <c r="E438" s="1">
        <v>331</v>
      </c>
      <c r="F438" s="1">
        <v>408.99931662021498</v>
      </c>
      <c r="G438" s="1">
        <v>372.528218513784</v>
      </c>
      <c r="H438" s="1">
        <f t="shared" si="12"/>
        <v>5.2101835675599935</v>
      </c>
      <c r="I438" s="1">
        <v>284.55333409777302</v>
      </c>
      <c r="J438" s="1">
        <v>339.71776015849503</v>
      </c>
      <c r="K438" s="1">
        <f t="shared" si="13"/>
        <v>4.161807295041787</v>
      </c>
      <c r="L438" s="1">
        <v>351.44965734756698</v>
      </c>
      <c r="M438" s="1">
        <v>0.29615571135768398</v>
      </c>
      <c r="N438" s="1">
        <v>4.5134361584161897E-2</v>
      </c>
      <c r="O438" s="1">
        <v>8.2138459381277798E-2</v>
      </c>
    </row>
    <row r="439" spans="1:15">
      <c r="A439" t="s">
        <v>441</v>
      </c>
      <c r="B439" s="1">
        <v>301</v>
      </c>
      <c r="C439" s="1">
        <v>206</v>
      </c>
      <c r="D439" s="1">
        <v>161</v>
      </c>
      <c r="E439" s="1">
        <v>210</v>
      </c>
      <c r="F439" s="1">
        <v>280.43005535919099</v>
      </c>
      <c r="G439" s="1">
        <v>212.57842940121799</v>
      </c>
      <c r="H439" s="1">
        <f t="shared" si="12"/>
        <v>3.28672323173606</v>
      </c>
      <c r="I439" s="1">
        <v>156.89413284157999</v>
      </c>
      <c r="J439" s="1">
        <v>215.53090523650701</v>
      </c>
      <c r="K439" s="1">
        <f t="shared" si="13"/>
        <v>2.4828335871872467</v>
      </c>
      <c r="L439" s="1">
        <v>216.35838070962399</v>
      </c>
      <c r="M439" s="1">
        <v>0.347335854912738</v>
      </c>
      <c r="N439" s="1">
        <v>5.7948916069352603E-2</v>
      </c>
      <c r="O439" s="1">
        <v>0.101199964896559</v>
      </c>
    </row>
    <row r="440" spans="1:15">
      <c r="A440" t="s">
        <v>442</v>
      </c>
      <c r="B440" s="1">
        <v>212</v>
      </c>
      <c r="C440" s="1">
        <v>190</v>
      </c>
      <c r="D440" s="1">
        <v>213</v>
      </c>
      <c r="E440" s="1">
        <v>254</v>
      </c>
      <c r="F440" s="1">
        <v>197.512198458965</v>
      </c>
      <c r="G440" s="1">
        <v>196.06748342830701</v>
      </c>
      <c r="H440" s="1">
        <f t="shared" si="12"/>
        <v>2.6238645459151471</v>
      </c>
      <c r="I440" s="1">
        <v>207.56801425625201</v>
      </c>
      <c r="J440" s="1">
        <v>260.68976157177599</v>
      </c>
      <c r="K440" s="1">
        <f t="shared" si="13"/>
        <v>3.1217185055201866</v>
      </c>
      <c r="L440" s="1">
        <v>215.45936442882501</v>
      </c>
      <c r="M440" s="1">
        <v>-0.21801051305020699</v>
      </c>
      <c r="N440" s="1">
        <v>0.20294400262901599</v>
      </c>
      <c r="O440" s="1">
        <v>0.29095817883549902</v>
      </c>
    </row>
    <row r="441" spans="1:15">
      <c r="A441" t="s">
        <v>443</v>
      </c>
      <c r="B441" s="1">
        <v>417</v>
      </c>
      <c r="C441" s="1">
        <v>427</v>
      </c>
      <c r="D441" s="1">
        <v>392</v>
      </c>
      <c r="E441" s="1">
        <v>385</v>
      </c>
      <c r="F441" s="1">
        <v>388.50276772352998</v>
      </c>
      <c r="G441" s="1">
        <v>440.63587065203802</v>
      </c>
      <c r="H441" s="1">
        <f t="shared" si="12"/>
        <v>5.5275909225037871</v>
      </c>
      <c r="I441" s="1">
        <v>382.00310604906502</v>
      </c>
      <c r="J441" s="1">
        <v>395.139992933597</v>
      </c>
      <c r="K441" s="1">
        <f t="shared" si="13"/>
        <v>5.1809539932177469</v>
      </c>
      <c r="L441" s="1">
        <v>401.57043433955801</v>
      </c>
      <c r="M441" s="1">
        <v>8.5287272103550596E-2</v>
      </c>
      <c r="N441" s="1">
        <v>0.53843307581979105</v>
      </c>
      <c r="O441" s="1">
        <v>0.63890906142831405</v>
      </c>
    </row>
    <row r="442" spans="1:15">
      <c r="A442" t="s">
        <v>444</v>
      </c>
      <c r="B442" s="1">
        <v>372</v>
      </c>
      <c r="C442" s="1">
        <v>330</v>
      </c>
      <c r="D442" s="1">
        <v>280</v>
      </c>
      <c r="E442" s="1">
        <v>322</v>
      </c>
      <c r="F442" s="1">
        <v>346.57800861667499</v>
      </c>
      <c r="G442" s="1">
        <v>340.53826069127098</v>
      </c>
      <c r="H442" s="1">
        <f t="shared" si="12"/>
        <v>4.5807751287196394</v>
      </c>
      <c r="I442" s="1">
        <v>272.85936146361797</v>
      </c>
      <c r="J442" s="1">
        <v>330.480721362645</v>
      </c>
      <c r="K442" s="1">
        <f t="shared" si="13"/>
        <v>4.022267218841753</v>
      </c>
      <c r="L442" s="1">
        <v>322.61408803355198</v>
      </c>
      <c r="M442" s="1">
        <v>0.170762618963576</v>
      </c>
      <c r="N442" s="1">
        <v>0.25733492061792701</v>
      </c>
      <c r="O442" s="1">
        <v>0.35168021389125098</v>
      </c>
    </row>
    <row r="443" spans="1:15">
      <c r="A443" t="s">
        <v>445</v>
      </c>
      <c r="B443" s="1">
        <v>2297</v>
      </c>
      <c r="C443" s="1">
        <v>1985</v>
      </c>
      <c r="D443" s="1">
        <v>1633</v>
      </c>
      <c r="E443" s="1">
        <v>1647</v>
      </c>
      <c r="F443" s="1">
        <v>2140.02603707662</v>
      </c>
      <c r="G443" s="1">
        <v>2048.3892347641599</v>
      </c>
      <c r="H443" s="1">
        <f t="shared" si="12"/>
        <v>27.922768478938536</v>
      </c>
      <c r="I443" s="1">
        <v>1591.3547759646001</v>
      </c>
      <c r="J443" s="1">
        <v>1690.3780996406099</v>
      </c>
      <c r="K443" s="1">
        <f t="shared" si="13"/>
        <v>21.878219170701403</v>
      </c>
      <c r="L443" s="1">
        <v>1867.5370368614999</v>
      </c>
      <c r="M443" s="1">
        <v>0.34062193015843101</v>
      </c>
      <c r="N443" s="1">
        <v>2.18943860397669E-4</v>
      </c>
      <c r="O443" s="1">
        <v>1.19881650874715E-3</v>
      </c>
    </row>
    <row r="444" spans="1:15">
      <c r="A444" t="s">
        <v>446</v>
      </c>
      <c r="B444" s="1">
        <v>17659</v>
      </c>
      <c r="C444" s="1">
        <v>15339</v>
      </c>
      <c r="D444" s="1">
        <v>12223</v>
      </c>
      <c r="E444" s="1">
        <v>13822</v>
      </c>
      <c r="F444" s="1">
        <v>16452.207134843698</v>
      </c>
      <c r="G444" s="1">
        <v>15828.837517404299</v>
      </c>
      <c r="H444" s="1">
        <f t="shared" si="12"/>
        <v>215.20696434831999</v>
      </c>
      <c r="I444" s="1">
        <v>11911.285625606401</v>
      </c>
      <c r="J444" s="1">
        <v>14186.0389151381</v>
      </c>
      <c r="K444" s="1">
        <f t="shared" si="13"/>
        <v>173.98216360496332</v>
      </c>
      <c r="L444" s="1">
        <v>14594.592298248101</v>
      </c>
      <c r="M444" s="1">
        <v>0.29548968172000301</v>
      </c>
      <c r="N444" s="1">
        <v>2.3910047569110499E-3</v>
      </c>
      <c r="O444" s="1">
        <v>7.8086892514224902E-3</v>
      </c>
    </row>
    <row r="445" spans="1:15">
      <c r="A445" t="s">
        <v>447</v>
      </c>
      <c r="B445" s="1">
        <v>12233</v>
      </c>
      <c r="C445" s="1">
        <v>10755</v>
      </c>
      <c r="D445" s="1">
        <v>10957</v>
      </c>
      <c r="E445" s="1">
        <v>11415</v>
      </c>
      <c r="F445" s="1">
        <v>11397.012847870399</v>
      </c>
      <c r="G445" s="1">
        <v>11098.4514961655</v>
      </c>
      <c r="H445" s="1">
        <f t="shared" si="12"/>
        <v>149.96976229357267</v>
      </c>
      <c r="I445" s="1">
        <v>10677.5715127031</v>
      </c>
      <c r="J445" s="1">
        <v>11715.644206070199</v>
      </c>
      <c r="K445" s="1">
        <f t="shared" si="13"/>
        <v>149.28810479182201</v>
      </c>
      <c r="L445" s="1">
        <v>11222.170015702301</v>
      </c>
      <c r="M445" s="1">
        <v>6.4379378793577996E-3</v>
      </c>
      <c r="N445" s="1">
        <v>0.941213430177535</v>
      </c>
      <c r="O445" s="1">
        <v>0.95638104192082296</v>
      </c>
    </row>
    <row r="446" spans="1:15">
      <c r="A446" t="s">
        <v>448</v>
      </c>
      <c r="B446" s="1">
        <v>20154</v>
      </c>
      <c r="C446" s="1">
        <v>17582</v>
      </c>
      <c r="D446" s="1">
        <v>13032</v>
      </c>
      <c r="E446" s="1">
        <v>13709</v>
      </c>
      <c r="F446" s="1">
        <v>18776.7021119905</v>
      </c>
      <c r="G446" s="1">
        <v>18143.465755981601</v>
      </c>
      <c r="H446" s="1">
        <f t="shared" si="12"/>
        <v>246.13445245314733</v>
      </c>
      <c r="I446" s="1">
        <v>12699.654280692401</v>
      </c>
      <c r="J446" s="1">
        <v>14070.062761368001</v>
      </c>
      <c r="K446" s="1">
        <f t="shared" si="13"/>
        <v>178.46478028040266</v>
      </c>
      <c r="L446" s="1">
        <v>15922.4712275081</v>
      </c>
      <c r="M446" s="1">
        <v>0.45000685066734197</v>
      </c>
      <c r="N446" s="2">
        <v>2.8831642592711502E-7</v>
      </c>
      <c r="O446" s="2">
        <v>4.7949239450340198E-6</v>
      </c>
    </row>
    <row r="447" spans="1:15">
      <c r="A447" t="s">
        <v>449</v>
      </c>
      <c r="B447" s="1">
        <v>39201</v>
      </c>
      <c r="C447" s="1">
        <v>35368</v>
      </c>
      <c r="D447" s="1">
        <v>26767</v>
      </c>
      <c r="E447" s="1">
        <v>28855</v>
      </c>
      <c r="F447" s="1">
        <v>36522.055149952299</v>
      </c>
      <c r="G447" s="1">
        <v>36497.446073117797</v>
      </c>
      <c r="H447" s="1">
        <f t="shared" si="12"/>
        <v>486.79667482046733</v>
      </c>
      <c r="I447" s="1">
        <v>26084.3804582023</v>
      </c>
      <c r="J447" s="1">
        <v>29614.972717140099</v>
      </c>
      <c r="K447" s="1">
        <f t="shared" si="13"/>
        <v>371.32902116894934</v>
      </c>
      <c r="L447" s="1">
        <v>32179.713599603099</v>
      </c>
      <c r="M447" s="1">
        <v>0.37915148866788501</v>
      </c>
      <c r="N447" s="2">
        <v>1.3316007654268699E-5</v>
      </c>
      <c r="O447" s="1">
        <v>1.20963061128273E-4</v>
      </c>
    </row>
    <row r="448" spans="1:15">
      <c r="A448" t="s">
        <v>450</v>
      </c>
      <c r="B448" s="1">
        <v>51438</v>
      </c>
      <c r="C448" s="1">
        <v>45780</v>
      </c>
      <c r="D448" s="1">
        <v>35317</v>
      </c>
      <c r="E448" s="1">
        <v>39380</v>
      </c>
      <c r="F448" s="1">
        <v>47922.794643076602</v>
      </c>
      <c r="G448" s="1">
        <v>47241.944164989</v>
      </c>
      <c r="H448" s="1">
        <f t="shared" si="12"/>
        <v>634.4315920537706</v>
      </c>
      <c r="I448" s="1">
        <v>34416.335960037803</v>
      </c>
      <c r="J448" s="1">
        <v>40417.176420065101</v>
      </c>
      <c r="K448" s="1">
        <f t="shared" si="13"/>
        <v>498.89008253401943</v>
      </c>
      <c r="L448" s="1">
        <v>42499.562797042097</v>
      </c>
      <c r="M448" s="1">
        <v>0.335563090506944</v>
      </c>
      <c r="N448" s="1">
        <v>2.2993593009909701E-4</v>
      </c>
      <c r="O448" s="1">
        <v>1.24280370218562E-3</v>
      </c>
    </row>
    <row r="449" spans="1:15">
      <c r="A449" t="s">
        <v>451</v>
      </c>
      <c r="B449" s="1">
        <v>30468</v>
      </c>
      <c r="C449" s="1">
        <v>27248</v>
      </c>
      <c r="D449" s="1">
        <v>19394</v>
      </c>
      <c r="E449" s="1">
        <v>21500</v>
      </c>
      <c r="F449" s="1">
        <v>28385.8568992818</v>
      </c>
      <c r="G449" s="1">
        <v>28118.140991865901</v>
      </c>
      <c r="H449" s="1">
        <f t="shared" si="12"/>
        <v>376.69331927431801</v>
      </c>
      <c r="I449" s="1">
        <v>18899.408772233601</v>
      </c>
      <c r="J449" s="1">
        <v>22066.2593456424</v>
      </c>
      <c r="K449" s="1">
        <f t="shared" si="13"/>
        <v>273.10445411917334</v>
      </c>
      <c r="L449" s="1">
        <v>24367.416502255899</v>
      </c>
      <c r="M449" s="1">
        <v>0.44865951178465602</v>
      </c>
      <c r="N449" s="2">
        <v>1.0926149514699001E-6</v>
      </c>
      <c r="O449" s="2">
        <v>1.4763959531737E-5</v>
      </c>
    </row>
    <row r="450" spans="1:15">
      <c r="A450" t="s">
        <v>452</v>
      </c>
      <c r="B450" s="1">
        <v>38895</v>
      </c>
      <c r="C450" s="1">
        <v>34728</v>
      </c>
      <c r="D450" s="1">
        <v>25834</v>
      </c>
      <c r="E450" s="1">
        <v>28351</v>
      </c>
      <c r="F450" s="1">
        <v>36236.966788025697</v>
      </c>
      <c r="G450" s="1">
        <v>35837.008234201399</v>
      </c>
      <c r="H450" s="1">
        <f t="shared" ref="H450:H513" si="14">(F450+G450)/150</f>
        <v>480.49316681484731</v>
      </c>
      <c r="I450" s="1">
        <v>25175.174085896801</v>
      </c>
      <c r="J450" s="1">
        <v>29097.6985445725</v>
      </c>
      <c r="K450" s="1">
        <f t="shared" ref="K450:K513" si="15">(I450+J450)/150</f>
        <v>361.81915086979529</v>
      </c>
      <c r="L450" s="1">
        <v>31586.711913174098</v>
      </c>
      <c r="M450" s="1">
        <v>0.39648854524236599</v>
      </c>
      <c r="N450" s="2">
        <v>9.7173218839558402E-6</v>
      </c>
      <c r="O450" s="2">
        <v>9.2959512889878506E-5</v>
      </c>
    </row>
    <row r="451" spans="1:15">
      <c r="A451" t="s">
        <v>453</v>
      </c>
      <c r="B451" s="1">
        <v>19027</v>
      </c>
      <c r="C451" s="1">
        <v>16948</v>
      </c>
      <c r="D451" s="1">
        <v>12124</v>
      </c>
      <c r="E451" s="1">
        <v>13912</v>
      </c>
      <c r="F451" s="1">
        <v>17726.719811692099</v>
      </c>
      <c r="G451" s="1">
        <v>17489.219521805</v>
      </c>
      <c r="H451" s="1">
        <f t="shared" si="14"/>
        <v>234.77292888998065</v>
      </c>
      <c r="I451" s="1">
        <v>11814.810351374599</v>
      </c>
      <c r="J451" s="1">
        <v>14278.4093030966</v>
      </c>
      <c r="K451" s="1">
        <f t="shared" si="15"/>
        <v>173.95479769647466</v>
      </c>
      <c r="L451" s="1">
        <v>15327.289746992101</v>
      </c>
      <c r="M451" s="1">
        <v>0.41610024862469103</v>
      </c>
      <c r="N451" s="2">
        <v>2.4994476065860901E-5</v>
      </c>
      <c r="O451" s="1">
        <v>2.0163454199399701E-4</v>
      </c>
    </row>
    <row r="452" spans="1:15">
      <c r="A452" t="s">
        <v>454</v>
      </c>
      <c r="B452" s="1">
        <v>17381</v>
      </c>
      <c r="C452" s="1">
        <v>15636</v>
      </c>
      <c r="D452" s="1">
        <v>11659</v>
      </c>
      <c r="E452" s="1">
        <v>12443</v>
      </c>
      <c r="F452" s="1">
        <v>16193.205289694701</v>
      </c>
      <c r="G452" s="1">
        <v>16135.321952026399</v>
      </c>
      <c r="H452" s="1">
        <f t="shared" si="14"/>
        <v>215.52351494480735</v>
      </c>
      <c r="I452" s="1">
        <v>11361.6689118011</v>
      </c>
      <c r="J452" s="1">
        <v>12770.7193040851</v>
      </c>
      <c r="K452" s="1">
        <f t="shared" si="15"/>
        <v>160.88258810590798</v>
      </c>
      <c r="L452" s="1">
        <v>14115.228864401801</v>
      </c>
      <c r="M452" s="1">
        <v>0.40885444572291402</v>
      </c>
      <c r="N452" s="2">
        <v>4.5016871249558596E-6</v>
      </c>
      <c r="O452" s="2">
        <v>4.81814235849237E-5</v>
      </c>
    </row>
    <row r="453" spans="1:15">
      <c r="A453" t="s">
        <v>455</v>
      </c>
      <c r="B453" s="1">
        <v>510</v>
      </c>
      <c r="C453" s="1">
        <v>436</v>
      </c>
      <c r="D453" s="1">
        <v>376</v>
      </c>
      <c r="E453" s="1">
        <v>401</v>
      </c>
      <c r="F453" s="1">
        <v>475.14726987769899</v>
      </c>
      <c r="G453" s="1">
        <v>449.92327776180002</v>
      </c>
      <c r="H453" s="1">
        <f t="shared" si="14"/>
        <v>6.1671369842633261</v>
      </c>
      <c r="I453" s="1">
        <v>366.41114253685799</v>
      </c>
      <c r="J453" s="1">
        <v>411.561395237331</v>
      </c>
      <c r="K453" s="1">
        <f t="shared" si="15"/>
        <v>5.1864835851612607</v>
      </c>
      <c r="L453" s="1">
        <v>425.760771353422</v>
      </c>
      <c r="M453" s="1">
        <v>0.23183782353497601</v>
      </c>
      <c r="N453" s="1">
        <v>8.8636258961183698E-2</v>
      </c>
      <c r="O453" s="1">
        <v>0.143651867971574</v>
      </c>
    </row>
    <row r="454" spans="1:15">
      <c r="A454" t="s">
        <v>456</v>
      </c>
      <c r="B454" s="1">
        <v>812</v>
      </c>
      <c r="C454" s="1">
        <v>664</v>
      </c>
      <c r="D454" s="1">
        <v>487</v>
      </c>
      <c r="E454" s="1">
        <v>570</v>
      </c>
      <c r="F454" s="1">
        <v>756.50898655037599</v>
      </c>
      <c r="G454" s="1">
        <v>685.20425787576903</v>
      </c>
      <c r="H454" s="1">
        <f t="shared" si="14"/>
        <v>9.6114216295076336</v>
      </c>
      <c r="I454" s="1">
        <v>474.58038940279198</v>
      </c>
      <c r="J454" s="1">
        <v>585.01245707051999</v>
      </c>
      <c r="K454" s="1">
        <f t="shared" si="15"/>
        <v>7.0639523098220796</v>
      </c>
      <c r="L454" s="1">
        <v>625.32652272486405</v>
      </c>
      <c r="M454" s="1">
        <v>0.41485526319159899</v>
      </c>
      <c r="N454" s="1">
        <v>1.4803486079742101E-3</v>
      </c>
      <c r="O454" s="1">
        <v>5.3341894840670499E-3</v>
      </c>
    </row>
    <row r="455" spans="1:15">
      <c r="A455" t="s">
        <v>457</v>
      </c>
      <c r="B455" s="1">
        <v>27273</v>
      </c>
      <c r="C455" s="1">
        <v>24266</v>
      </c>
      <c r="D455" s="1">
        <v>19955</v>
      </c>
      <c r="E455" s="1">
        <v>21607</v>
      </c>
      <c r="F455" s="1">
        <v>25409.199002695099</v>
      </c>
      <c r="G455" s="1">
        <v>25040.913436164799</v>
      </c>
      <c r="H455" s="1">
        <f t="shared" si="14"/>
        <v>336.33408292573267</v>
      </c>
      <c r="I455" s="1">
        <v>19446.1019928803</v>
      </c>
      <c r="J455" s="1">
        <v>22176.077473548601</v>
      </c>
      <c r="K455" s="1">
        <f t="shared" si="15"/>
        <v>277.48119644285936</v>
      </c>
      <c r="L455" s="1">
        <v>23018.072976322201</v>
      </c>
      <c r="M455" s="1">
        <v>0.26896259333535999</v>
      </c>
      <c r="N455" s="1">
        <v>2.5574724640770601E-3</v>
      </c>
      <c r="O455" s="1">
        <v>8.2280587311526696E-3</v>
      </c>
    </row>
    <row r="456" spans="1:15">
      <c r="A456" t="s">
        <v>458</v>
      </c>
      <c r="B456" s="1">
        <v>438</v>
      </c>
      <c r="C456" s="1">
        <v>412</v>
      </c>
      <c r="D456" s="1">
        <v>326</v>
      </c>
      <c r="E456" s="1">
        <v>349</v>
      </c>
      <c r="F456" s="1">
        <v>408.06765530672999</v>
      </c>
      <c r="G456" s="1">
        <v>425.15685880243501</v>
      </c>
      <c r="H456" s="1">
        <f t="shared" si="14"/>
        <v>5.5548300940611002</v>
      </c>
      <c r="I456" s="1">
        <v>317.68625656121202</v>
      </c>
      <c r="J456" s="1">
        <v>358.19183775019599</v>
      </c>
      <c r="K456" s="1">
        <f t="shared" si="15"/>
        <v>4.5058539620760527</v>
      </c>
      <c r="L456" s="1">
        <v>377.27565210514302</v>
      </c>
      <c r="M456" s="1">
        <v>0.27754866123247202</v>
      </c>
      <c r="N456" s="1">
        <v>4.8985509697724798E-2</v>
      </c>
      <c r="O456" s="1">
        <v>8.7630191207864E-2</v>
      </c>
    </row>
    <row r="457" spans="1:15">
      <c r="A457" t="s">
        <v>459</v>
      </c>
      <c r="B457" s="1">
        <v>4</v>
      </c>
      <c r="C457" s="1">
        <v>2</v>
      </c>
      <c r="D457" s="1">
        <v>0</v>
      </c>
      <c r="E457" s="1">
        <v>1</v>
      </c>
      <c r="F457" s="1">
        <v>3.7266452539427402</v>
      </c>
      <c r="G457" s="1">
        <v>2.0638682466137599</v>
      </c>
      <c r="H457" s="1">
        <f t="shared" si="14"/>
        <v>3.8603423337043336E-2</v>
      </c>
      <c r="I457" s="1">
        <v>0</v>
      </c>
      <c r="J457" s="1">
        <v>1.02633764398337</v>
      </c>
      <c r="K457" s="1">
        <f t="shared" si="15"/>
        <v>6.8422509598891337E-3</v>
      </c>
      <c r="L457" s="1">
        <v>1.7042127861349701</v>
      </c>
      <c r="M457" s="1">
        <v>7.2017316763258593E-2</v>
      </c>
      <c r="N457" s="1">
        <v>0.447916787390158</v>
      </c>
      <c r="O457" s="1" t="s">
        <v>1213</v>
      </c>
    </row>
    <row r="458" spans="1:15">
      <c r="A458" t="s">
        <v>460</v>
      </c>
      <c r="B458" s="1">
        <v>1300</v>
      </c>
      <c r="C458" s="1">
        <v>1291</v>
      </c>
      <c r="D458" s="1">
        <v>1071</v>
      </c>
      <c r="E458" s="1">
        <v>861</v>
      </c>
      <c r="F458" s="1">
        <v>1211.15970753139</v>
      </c>
      <c r="G458" s="1">
        <v>1332.22695318918</v>
      </c>
      <c r="H458" s="1">
        <f t="shared" si="14"/>
        <v>16.955911071470467</v>
      </c>
      <c r="I458" s="1">
        <v>1043.6870575983401</v>
      </c>
      <c r="J458" s="1">
        <v>883.67671146967996</v>
      </c>
      <c r="K458" s="1">
        <f t="shared" si="15"/>
        <v>12.849091793786799</v>
      </c>
      <c r="L458" s="1">
        <v>1117.68760744715</v>
      </c>
      <c r="M458" s="1">
        <v>0.379241609535586</v>
      </c>
      <c r="N458" s="1">
        <v>7.4009647235685001E-4</v>
      </c>
      <c r="O458" s="1">
        <v>3.0695090872200998E-3</v>
      </c>
    </row>
    <row r="459" spans="1:15">
      <c r="A459" t="s">
        <v>461</v>
      </c>
      <c r="B459" s="1">
        <v>731</v>
      </c>
      <c r="C459" s="1">
        <v>693</v>
      </c>
      <c r="D459" s="1">
        <v>361</v>
      </c>
      <c r="E459" s="1">
        <v>425</v>
      </c>
      <c r="F459" s="1">
        <v>681.044420158035</v>
      </c>
      <c r="G459" s="1">
        <v>715.13034745166897</v>
      </c>
      <c r="H459" s="1">
        <f t="shared" si="14"/>
        <v>9.3078317840646925</v>
      </c>
      <c r="I459" s="1">
        <v>351.79367674416397</v>
      </c>
      <c r="J459" s="1">
        <v>436.193498692932</v>
      </c>
      <c r="K459" s="1">
        <f t="shared" si="15"/>
        <v>5.2532478362473061</v>
      </c>
      <c r="L459" s="1">
        <v>546.04048576169998</v>
      </c>
      <c r="M459" s="1">
        <v>0.76608681563213299</v>
      </c>
      <c r="N459" s="2">
        <v>9.5214432596967401E-9</v>
      </c>
      <c r="O459" s="2">
        <v>2.1899319497302499E-7</v>
      </c>
    </row>
    <row r="460" spans="1:15">
      <c r="A460" t="s">
        <v>462</v>
      </c>
      <c r="B460" s="1">
        <v>13721</v>
      </c>
      <c r="C460" s="1">
        <v>12112</v>
      </c>
      <c r="D460" s="1">
        <v>10266</v>
      </c>
      <c r="E460" s="1">
        <v>11036</v>
      </c>
      <c r="F460" s="1">
        <v>12783.3248823371</v>
      </c>
      <c r="G460" s="1">
        <v>12498.7861014929</v>
      </c>
      <c r="H460" s="1">
        <f t="shared" si="14"/>
        <v>168.54740655886667</v>
      </c>
      <c r="I460" s="1">
        <v>10004.1935885196</v>
      </c>
      <c r="J460" s="1">
        <v>11326.6622390005</v>
      </c>
      <c r="K460" s="1">
        <f t="shared" si="15"/>
        <v>142.20570551680066</v>
      </c>
      <c r="L460" s="1">
        <v>11653.2417028375</v>
      </c>
      <c r="M460" s="1">
        <v>0.237396818284932</v>
      </c>
      <c r="N460" s="1">
        <v>8.8372727611636601E-3</v>
      </c>
      <c r="O460" s="1">
        <v>2.2113638552819202E-2</v>
      </c>
    </row>
    <row r="461" spans="1:15">
      <c r="A461" t="s">
        <v>463</v>
      </c>
      <c r="B461" s="1">
        <v>202</v>
      </c>
      <c r="C461" s="1">
        <v>164</v>
      </c>
      <c r="D461" s="1">
        <v>241</v>
      </c>
      <c r="E461" s="1">
        <v>255</v>
      </c>
      <c r="F461" s="1">
        <v>188.19558532410801</v>
      </c>
      <c r="G461" s="1">
        <v>169.237196222329</v>
      </c>
      <c r="H461" s="1">
        <f t="shared" si="14"/>
        <v>2.3828852103095799</v>
      </c>
      <c r="I461" s="1">
        <v>234.853950402614</v>
      </c>
      <c r="J461" s="1">
        <v>261.71609921575902</v>
      </c>
      <c r="K461" s="1">
        <f t="shared" si="15"/>
        <v>3.3104669974558201</v>
      </c>
      <c r="L461" s="1">
        <v>213.50070779120199</v>
      </c>
      <c r="M461" s="1">
        <v>-0.41506252685768902</v>
      </c>
      <c r="N461" s="1">
        <v>1.3786024942329099E-2</v>
      </c>
      <c r="O461" s="1">
        <v>3.0866289750474001E-2</v>
      </c>
    </row>
    <row r="462" spans="1:15">
      <c r="A462" t="s">
        <v>464</v>
      </c>
      <c r="B462" s="1">
        <v>94</v>
      </c>
      <c r="C462" s="1">
        <v>76</v>
      </c>
      <c r="D462" s="1">
        <v>32</v>
      </c>
      <c r="E462" s="1">
        <v>51</v>
      </c>
      <c r="F462" s="1">
        <v>87.576163467654297</v>
      </c>
      <c r="G462" s="1">
        <v>78.426993371322993</v>
      </c>
      <c r="H462" s="1">
        <f t="shared" si="14"/>
        <v>1.1066877122598486</v>
      </c>
      <c r="I462" s="1">
        <v>31.1839270244134</v>
      </c>
      <c r="J462" s="1">
        <v>52.3432198431518</v>
      </c>
      <c r="K462" s="1">
        <f t="shared" si="15"/>
        <v>0.556847645783768</v>
      </c>
      <c r="L462" s="1">
        <v>62.382575926635603</v>
      </c>
      <c r="M462" s="1">
        <v>0.67919921215558399</v>
      </c>
      <c r="N462" s="1">
        <v>4.5406532514280498E-3</v>
      </c>
      <c r="O462" s="1">
        <v>1.2749210817646E-2</v>
      </c>
    </row>
    <row r="463" spans="1:15">
      <c r="A463" t="s">
        <v>465</v>
      </c>
      <c r="B463" s="1">
        <v>351</v>
      </c>
      <c r="C463" s="1">
        <v>276</v>
      </c>
      <c r="D463" s="1">
        <v>308</v>
      </c>
      <c r="E463" s="1">
        <v>313</v>
      </c>
      <c r="F463" s="1">
        <v>327.01312103347499</v>
      </c>
      <c r="G463" s="1">
        <v>284.81381803269898</v>
      </c>
      <c r="H463" s="1">
        <f t="shared" si="14"/>
        <v>4.0788462604411597</v>
      </c>
      <c r="I463" s="1">
        <v>300.14529760997902</v>
      </c>
      <c r="J463" s="1">
        <v>321.24368256679401</v>
      </c>
      <c r="K463" s="1">
        <f t="shared" si="15"/>
        <v>4.1425932011784861</v>
      </c>
      <c r="L463" s="1">
        <v>308.30397981073702</v>
      </c>
      <c r="M463" s="1">
        <v>-1.88721917723127E-2</v>
      </c>
      <c r="N463" s="1">
        <v>0.90043011187806699</v>
      </c>
      <c r="O463" s="1">
        <v>0.92533204856882101</v>
      </c>
    </row>
    <row r="464" spans="1:15">
      <c r="A464" t="s">
        <v>466</v>
      </c>
      <c r="B464" s="1">
        <v>147</v>
      </c>
      <c r="C464" s="1">
        <v>144</v>
      </c>
      <c r="D464" s="1">
        <v>145</v>
      </c>
      <c r="E464" s="1">
        <v>158</v>
      </c>
      <c r="F464" s="1">
        <v>136.954213082396</v>
      </c>
      <c r="G464" s="1">
        <v>148.59851375619101</v>
      </c>
      <c r="H464" s="1">
        <f t="shared" si="14"/>
        <v>1.9036848455905799</v>
      </c>
      <c r="I464" s="1">
        <v>141.30216932937299</v>
      </c>
      <c r="J464" s="1">
        <v>162.161347749372</v>
      </c>
      <c r="K464" s="1">
        <f t="shared" si="15"/>
        <v>2.0230901138583</v>
      </c>
      <c r="L464" s="1">
        <v>147.25406097933299</v>
      </c>
      <c r="M464" s="1">
        <v>-7.4014118097418702E-2</v>
      </c>
      <c r="N464" s="1">
        <v>0.69373195420415401</v>
      </c>
      <c r="O464" s="1">
        <v>0.76601046220090996</v>
      </c>
    </row>
    <row r="465" spans="1:15">
      <c r="A465" t="s">
        <v>467</v>
      </c>
      <c r="B465" s="1">
        <v>590</v>
      </c>
      <c r="C465" s="1">
        <v>474</v>
      </c>
      <c r="D465" s="1">
        <v>408</v>
      </c>
      <c r="E465" s="1">
        <v>442</v>
      </c>
      <c r="F465" s="1">
        <v>549.68017495655397</v>
      </c>
      <c r="G465" s="1">
        <v>489.13677444746202</v>
      </c>
      <c r="H465" s="1">
        <f t="shared" si="14"/>
        <v>6.9254463293601063</v>
      </c>
      <c r="I465" s="1">
        <v>397.59506956127098</v>
      </c>
      <c r="J465" s="1">
        <v>453.64123864064902</v>
      </c>
      <c r="K465" s="1">
        <f t="shared" si="15"/>
        <v>5.6749087213461333</v>
      </c>
      <c r="L465" s="1">
        <v>472.51331440148402</v>
      </c>
      <c r="M465" s="1">
        <v>0.267212780714909</v>
      </c>
      <c r="N465" s="1">
        <v>4.8033178078297697E-2</v>
      </c>
      <c r="O465" s="1">
        <v>8.63957828662891E-2</v>
      </c>
    </row>
    <row r="466" spans="1:15">
      <c r="A466" t="s">
        <v>468</v>
      </c>
      <c r="B466" s="1">
        <v>1743</v>
      </c>
      <c r="C466" s="1">
        <v>1573</v>
      </c>
      <c r="D466" s="1">
        <v>1179</v>
      </c>
      <c r="E466" s="1">
        <v>1336</v>
      </c>
      <c r="F466" s="1">
        <v>1623.8856694055501</v>
      </c>
      <c r="G466" s="1">
        <v>1623.23237596172</v>
      </c>
      <c r="H466" s="1">
        <f t="shared" si="14"/>
        <v>21.647453635781801</v>
      </c>
      <c r="I466" s="1">
        <v>1148.93281130573</v>
      </c>
      <c r="J466" s="1">
        <v>1371.1870923617801</v>
      </c>
      <c r="K466" s="1">
        <f t="shared" si="15"/>
        <v>16.800799357783397</v>
      </c>
      <c r="L466" s="1">
        <v>1441.8094872587001</v>
      </c>
      <c r="M466" s="1">
        <v>0.34994526579756302</v>
      </c>
      <c r="N466" s="1">
        <v>9.4403502052477304E-4</v>
      </c>
      <c r="O466" s="1">
        <v>3.6446494899545702E-3</v>
      </c>
    </row>
    <row r="467" spans="1:15">
      <c r="A467" t="s">
        <v>469</v>
      </c>
      <c r="B467" s="1">
        <v>21</v>
      </c>
      <c r="C467" s="1">
        <v>35</v>
      </c>
      <c r="D467" s="1">
        <v>38</v>
      </c>
      <c r="E467" s="1">
        <v>39</v>
      </c>
      <c r="F467" s="1">
        <v>19.5648875831994</v>
      </c>
      <c r="G467" s="1">
        <v>36.117694315740799</v>
      </c>
      <c r="H467" s="1">
        <f t="shared" si="14"/>
        <v>0.37121721265960134</v>
      </c>
      <c r="I467" s="1">
        <v>37.030913341491001</v>
      </c>
      <c r="J467" s="1">
        <v>40.027168115351401</v>
      </c>
      <c r="K467" s="1">
        <f t="shared" si="15"/>
        <v>0.51372054304561598</v>
      </c>
      <c r="L467" s="1">
        <v>33.185165838945601</v>
      </c>
      <c r="M467" s="1">
        <v>-0.25854693041146198</v>
      </c>
      <c r="N467" s="1">
        <v>0.313593521132291</v>
      </c>
      <c r="O467" s="1">
        <v>0.41040508031961997</v>
      </c>
    </row>
    <row r="468" spans="1:15">
      <c r="A468" t="s">
        <v>470</v>
      </c>
      <c r="B468" s="1">
        <v>30316</v>
      </c>
      <c r="C468" s="1">
        <v>26453</v>
      </c>
      <c r="D468" s="1">
        <v>21742</v>
      </c>
      <c r="E468" s="1">
        <v>23607</v>
      </c>
      <c r="F468" s="1">
        <v>28244.244379632</v>
      </c>
      <c r="G468" s="1">
        <v>27297.753363836899</v>
      </c>
      <c r="H468" s="1">
        <f t="shared" si="14"/>
        <v>370.27998495645932</v>
      </c>
      <c r="I468" s="1">
        <v>21187.529417649901</v>
      </c>
      <c r="J468" s="1">
        <v>24228.752761515399</v>
      </c>
      <c r="K468" s="1">
        <f t="shared" si="15"/>
        <v>302.77521452776864</v>
      </c>
      <c r="L468" s="1">
        <v>25239.569980658602</v>
      </c>
      <c r="M468" s="1">
        <v>0.281343064726081</v>
      </c>
      <c r="N468" s="1">
        <v>1.68879046057541E-3</v>
      </c>
      <c r="O468" s="1">
        <v>5.9080339413657597E-3</v>
      </c>
    </row>
    <row r="469" spans="1:15">
      <c r="A469" t="s">
        <v>471</v>
      </c>
      <c r="B469" s="1">
        <v>5353</v>
      </c>
      <c r="C469" s="1">
        <v>4643</v>
      </c>
      <c r="D469" s="1">
        <v>3854</v>
      </c>
      <c r="E469" s="1">
        <v>4169</v>
      </c>
      <c r="F469" s="1">
        <v>4987.1830110888704</v>
      </c>
      <c r="G469" s="1">
        <v>4791.2701345138503</v>
      </c>
      <c r="H469" s="1">
        <f t="shared" si="14"/>
        <v>65.189687637351483</v>
      </c>
      <c r="I469" s="1">
        <v>3755.7142110027899</v>
      </c>
      <c r="J469" s="1">
        <v>4278.80163776666</v>
      </c>
      <c r="K469" s="1">
        <f t="shared" si="15"/>
        <v>53.563438991796332</v>
      </c>
      <c r="L469" s="1">
        <v>4453.2422485930401</v>
      </c>
      <c r="M469" s="1">
        <v>0.27473348343645698</v>
      </c>
      <c r="N469" s="1">
        <v>2.20096061281746E-3</v>
      </c>
      <c r="O469" s="1">
        <v>7.3207336075559199E-3</v>
      </c>
    </row>
    <row r="470" spans="1:15">
      <c r="A470" t="s">
        <v>472</v>
      </c>
      <c r="B470" s="1">
        <v>6725</v>
      </c>
      <c r="C470" s="1">
        <v>5985</v>
      </c>
      <c r="D470" s="1">
        <v>4658</v>
      </c>
      <c r="E470" s="1">
        <v>5041</v>
      </c>
      <c r="F470" s="1">
        <v>6265.4223331912299</v>
      </c>
      <c r="G470" s="1">
        <v>6176.1257279916899</v>
      </c>
      <c r="H470" s="1">
        <f t="shared" si="14"/>
        <v>82.943653741219464</v>
      </c>
      <c r="I470" s="1">
        <v>4539.2103774911802</v>
      </c>
      <c r="J470" s="1">
        <v>5173.7680633201599</v>
      </c>
      <c r="K470" s="1">
        <f t="shared" si="15"/>
        <v>64.753189605408934</v>
      </c>
      <c r="L470" s="1">
        <v>5538.6316254985604</v>
      </c>
      <c r="M470" s="1">
        <v>0.34619022821946399</v>
      </c>
      <c r="N470" s="1">
        <v>1.10029437539253E-4</v>
      </c>
      <c r="O470" s="1">
        <v>7.0379776319486899E-4</v>
      </c>
    </row>
    <row r="471" spans="1:15">
      <c r="A471" t="s">
        <v>473</v>
      </c>
      <c r="B471" s="1">
        <v>33330</v>
      </c>
      <c r="C471" s="1">
        <v>29392</v>
      </c>
      <c r="D471" s="1">
        <v>24900</v>
      </c>
      <c r="E471" s="1">
        <v>26993</v>
      </c>
      <c r="F471" s="1">
        <v>31052.271578477899</v>
      </c>
      <c r="G471" s="1">
        <v>30330.607752235901</v>
      </c>
      <c r="H471" s="1">
        <f t="shared" si="14"/>
        <v>409.21919553809198</v>
      </c>
      <c r="I471" s="1">
        <v>24264.993215871698</v>
      </c>
      <c r="J471" s="1">
        <v>27703.932024043101</v>
      </c>
      <c r="K471" s="1">
        <f t="shared" si="15"/>
        <v>346.45950159943197</v>
      </c>
      <c r="L471" s="1">
        <v>28337.951142657101</v>
      </c>
      <c r="M471" s="1">
        <v>0.23288988373351999</v>
      </c>
      <c r="N471" s="1">
        <v>8.5815374855775298E-3</v>
      </c>
      <c r="O471" s="1">
        <v>2.1776154981007802E-2</v>
      </c>
    </row>
    <row r="472" spans="1:15">
      <c r="A472" t="s">
        <v>474</v>
      </c>
      <c r="B472" s="1">
        <v>415</v>
      </c>
      <c r="C472" s="1">
        <v>324</v>
      </c>
      <c r="D472" s="1">
        <v>219</v>
      </c>
      <c r="E472" s="1">
        <v>258</v>
      </c>
      <c r="F472" s="1">
        <v>386.63944509655897</v>
      </c>
      <c r="G472" s="1">
        <v>334.34665595143002</v>
      </c>
      <c r="H472" s="1">
        <f t="shared" si="14"/>
        <v>4.806574006986593</v>
      </c>
      <c r="I472" s="1">
        <v>213.41500057332999</v>
      </c>
      <c r="J472" s="1">
        <v>264.79511214770901</v>
      </c>
      <c r="K472" s="1">
        <f t="shared" si="15"/>
        <v>3.18806741814026</v>
      </c>
      <c r="L472" s="1">
        <v>299.79905344225699</v>
      </c>
      <c r="M472" s="1">
        <v>0.53151121642318799</v>
      </c>
      <c r="N472" s="1">
        <v>7.9316107859436899E-4</v>
      </c>
      <c r="O472" s="1">
        <v>3.21849248350339E-3</v>
      </c>
    </row>
    <row r="473" spans="1:15">
      <c r="A473" t="s">
        <v>475</v>
      </c>
      <c r="B473" s="1">
        <v>361</v>
      </c>
      <c r="C473" s="1">
        <v>357</v>
      </c>
      <c r="D473" s="1">
        <v>284</v>
      </c>
      <c r="E473" s="1">
        <v>334</v>
      </c>
      <c r="F473" s="1">
        <v>336.32973416833198</v>
      </c>
      <c r="G473" s="1">
        <v>368.40048202055698</v>
      </c>
      <c r="H473" s="1">
        <f t="shared" si="14"/>
        <v>4.6982014412592603</v>
      </c>
      <c r="I473" s="1">
        <v>276.75735234166899</v>
      </c>
      <c r="J473" s="1">
        <v>342.79677309044501</v>
      </c>
      <c r="K473" s="1">
        <f t="shared" si="15"/>
        <v>4.1303608362140931</v>
      </c>
      <c r="L473" s="1">
        <v>331.07108540525098</v>
      </c>
      <c r="M473" s="1">
        <v>0.16808020801329801</v>
      </c>
      <c r="N473" s="1">
        <v>0.269596367402964</v>
      </c>
      <c r="O473" s="1">
        <v>0.36497374504240998</v>
      </c>
    </row>
    <row r="474" spans="1:15">
      <c r="A474" t="s">
        <v>476</v>
      </c>
      <c r="B474" s="1">
        <v>840</v>
      </c>
      <c r="C474" s="1">
        <v>762</v>
      </c>
      <c r="D474" s="1">
        <v>603</v>
      </c>
      <c r="E474" s="1">
        <v>705</v>
      </c>
      <c r="F474" s="1">
        <v>782.59550332797505</v>
      </c>
      <c r="G474" s="1">
        <v>786.33380195984398</v>
      </c>
      <c r="H474" s="1">
        <f t="shared" si="14"/>
        <v>10.459528701918794</v>
      </c>
      <c r="I474" s="1">
        <v>587.62212486629096</v>
      </c>
      <c r="J474" s="1">
        <v>723.56803900827504</v>
      </c>
      <c r="K474" s="1">
        <f t="shared" si="15"/>
        <v>8.7412677591637742</v>
      </c>
      <c r="L474" s="1">
        <v>720.02986729059603</v>
      </c>
      <c r="M474" s="1">
        <v>0.243453488485987</v>
      </c>
      <c r="N474" s="1">
        <v>5.0183370807224202E-2</v>
      </c>
      <c r="O474" s="1">
        <v>8.9077543255516103E-2</v>
      </c>
    </row>
    <row r="475" spans="1:15">
      <c r="A475" t="s">
        <v>477</v>
      </c>
      <c r="B475" s="1">
        <v>15224</v>
      </c>
      <c r="C475" s="1">
        <v>13269</v>
      </c>
      <c r="D475" s="1">
        <v>10600</v>
      </c>
      <c r="E475" s="1">
        <v>11343</v>
      </c>
      <c r="F475" s="1">
        <v>14183.611836506099</v>
      </c>
      <c r="G475" s="1">
        <v>13692.733882159</v>
      </c>
      <c r="H475" s="1">
        <f t="shared" si="14"/>
        <v>185.84230479110067</v>
      </c>
      <c r="I475" s="1">
        <v>10329.675826836999</v>
      </c>
      <c r="J475" s="1">
        <v>11641.7478957033</v>
      </c>
      <c r="K475" s="1">
        <f t="shared" si="15"/>
        <v>146.47615815026865</v>
      </c>
      <c r="L475" s="1">
        <v>12461.9423603013</v>
      </c>
      <c r="M475" s="1">
        <v>0.33256883476290899</v>
      </c>
      <c r="N475" s="1">
        <v>2.3340126778391001E-4</v>
      </c>
      <c r="O475" s="1">
        <v>1.2503335788584199E-3</v>
      </c>
    </row>
    <row r="476" spans="1:15">
      <c r="A476" t="s">
        <v>478</v>
      </c>
      <c r="B476" s="1">
        <v>5131</v>
      </c>
      <c r="C476" s="1">
        <v>4488</v>
      </c>
      <c r="D476" s="1">
        <v>3314</v>
      </c>
      <c r="E476" s="1">
        <v>3714</v>
      </c>
      <c r="F476" s="1">
        <v>4780.3541994950501</v>
      </c>
      <c r="G476" s="1">
        <v>4631.3203454012801</v>
      </c>
      <c r="H476" s="1">
        <f t="shared" si="14"/>
        <v>62.744496965975536</v>
      </c>
      <c r="I476" s="1">
        <v>3229.4854424658201</v>
      </c>
      <c r="J476" s="1">
        <v>3811.8180097542299</v>
      </c>
      <c r="K476" s="1">
        <f t="shared" si="15"/>
        <v>46.942023014800334</v>
      </c>
      <c r="L476" s="1">
        <v>4113.2444992790897</v>
      </c>
      <c r="M476" s="1">
        <v>0.40444037042332498</v>
      </c>
      <c r="N476" s="2">
        <v>1.6609492923363601E-5</v>
      </c>
      <c r="O476" s="1">
        <v>1.4363889480124899E-4</v>
      </c>
    </row>
    <row r="477" spans="1:15">
      <c r="A477" t="s">
        <v>479</v>
      </c>
      <c r="B477" s="1">
        <v>9194</v>
      </c>
      <c r="C477" s="1">
        <v>7876</v>
      </c>
      <c r="D477" s="1">
        <v>6755</v>
      </c>
      <c r="E477" s="1">
        <v>7277</v>
      </c>
      <c r="F477" s="1">
        <v>8565.6941161873801</v>
      </c>
      <c r="G477" s="1">
        <v>8127.5131551650002</v>
      </c>
      <c r="H477" s="1">
        <f t="shared" si="14"/>
        <v>111.28804847568254</v>
      </c>
      <c r="I477" s="1">
        <v>6582.7320953097797</v>
      </c>
      <c r="J477" s="1">
        <v>7468.65903526697</v>
      </c>
      <c r="K477" s="1">
        <f t="shared" si="15"/>
        <v>93.675940870511667</v>
      </c>
      <c r="L477" s="1">
        <v>7686.1496004822802</v>
      </c>
      <c r="M477" s="1">
        <v>0.24057021016540001</v>
      </c>
      <c r="N477" s="1">
        <v>8.5679644429701093E-3</v>
      </c>
      <c r="O477" s="1">
        <v>2.1776154981007802E-2</v>
      </c>
    </row>
    <row r="478" spans="1:15">
      <c r="A478" t="s">
        <v>480</v>
      </c>
      <c r="B478" s="1">
        <v>2795</v>
      </c>
      <c r="C478" s="1">
        <v>2577</v>
      </c>
      <c r="D478" s="1">
        <v>2130</v>
      </c>
      <c r="E478" s="1">
        <v>2428</v>
      </c>
      <c r="F478" s="1">
        <v>2603.99337119249</v>
      </c>
      <c r="G478" s="1">
        <v>2659.2942357618299</v>
      </c>
      <c r="H478" s="1">
        <f t="shared" si="14"/>
        <v>35.088584046362136</v>
      </c>
      <c r="I478" s="1">
        <v>2075.6801425625199</v>
      </c>
      <c r="J478" s="1">
        <v>2491.94779959162</v>
      </c>
      <c r="K478" s="1">
        <f t="shared" si="15"/>
        <v>30.450852947694269</v>
      </c>
      <c r="L478" s="1">
        <v>2457.7288872771201</v>
      </c>
      <c r="M478" s="1">
        <v>0.19682133063166199</v>
      </c>
      <c r="N478" s="1">
        <v>4.7719252876081003E-2</v>
      </c>
      <c r="O478" s="1">
        <v>8.5974187265072596E-2</v>
      </c>
    </row>
    <row r="479" spans="1:15">
      <c r="A479" t="s">
        <v>481</v>
      </c>
      <c r="B479" s="1">
        <v>14126</v>
      </c>
      <c r="C479" s="1">
        <v>12278</v>
      </c>
      <c r="D479" s="1">
        <v>9538</v>
      </c>
      <c r="E479" s="1">
        <v>10650</v>
      </c>
      <c r="F479" s="1">
        <v>13160.647714298801</v>
      </c>
      <c r="G479" s="1">
        <v>12670.087165961901</v>
      </c>
      <c r="H479" s="1">
        <f t="shared" si="14"/>
        <v>172.20489920173802</v>
      </c>
      <c r="I479" s="1">
        <v>9294.7592487142301</v>
      </c>
      <c r="J479" s="1">
        <v>10930.495908422899</v>
      </c>
      <c r="K479" s="1">
        <f t="shared" si="15"/>
        <v>134.83503438091421</v>
      </c>
      <c r="L479" s="1">
        <v>11513.997509349399</v>
      </c>
      <c r="M479" s="1">
        <v>0.34030390616124501</v>
      </c>
      <c r="N479" s="1">
        <v>3.9271898017174701E-4</v>
      </c>
      <c r="O479" s="1">
        <v>1.83778882063056E-3</v>
      </c>
    </row>
    <row r="480" spans="1:15">
      <c r="A480" t="s">
        <v>482</v>
      </c>
      <c r="B480" s="1">
        <v>5668</v>
      </c>
      <c r="C480" s="1">
        <v>5033</v>
      </c>
      <c r="D480" s="1">
        <v>4120</v>
      </c>
      <c r="E480" s="1">
        <v>4429</v>
      </c>
      <c r="F480" s="1">
        <v>5280.6563248368602</v>
      </c>
      <c r="G480" s="1">
        <v>5193.7244426035304</v>
      </c>
      <c r="H480" s="1">
        <f t="shared" si="14"/>
        <v>69.829205116269264</v>
      </c>
      <c r="I480" s="1">
        <v>4014.9306043932302</v>
      </c>
      <c r="J480" s="1">
        <v>4545.6494252023404</v>
      </c>
      <c r="K480" s="1">
        <f t="shared" si="15"/>
        <v>57.070533530637135</v>
      </c>
      <c r="L480" s="1">
        <v>4758.7401992589903</v>
      </c>
      <c r="M480" s="1">
        <v>0.282404665936206</v>
      </c>
      <c r="N480" s="1">
        <v>1.4016895817535401E-3</v>
      </c>
      <c r="O480" s="1">
        <v>5.15383142134549E-3</v>
      </c>
    </row>
    <row r="481" spans="1:15">
      <c r="A481" t="s">
        <v>483</v>
      </c>
      <c r="B481" s="1">
        <v>8291</v>
      </c>
      <c r="C481" s="1">
        <v>7113</v>
      </c>
      <c r="D481" s="1">
        <v>5431</v>
      </c>
      <c r="E481" s="1">
        <v>5749</v>
      </c>
      <c r="F481" s="1">
        <v>7724.4039501098096</v>
      </c>
      <c r="G481" s="1">
        <v>7340.1474190818499</v>
      </c>
      <c r="H481" s="1">
        <f t="shared" si="14"/>
        <v>100.43034246127773</v>
      </c>
      <c r="I481" s="1">
        <v>5292.4971146746702</v>
      </c>
      <c r="J481" s="1">
        <v>5900.4151152603899</v>
      </c>
      <c r="K481" s="1">
        <f t="shared" si="15"/>
        <v>74.61941486623374</v>
      </c>
      <c r="L481" s="1">
        <v>6564.3658997816801</v>
      </c>
      <c r="M481" s="1">
        <v>0.41557698845598301</v>
      </c>
      <c r="N481" s="2">
        <v>2.8912901150072298E-6</v>
      </c>
      <c r="O481" s="2">
        <v>3.3607361444331298E-5</v>
      </c>
    </row>
    <row r="482" spans="1:15">
      <c r="A482" t="s">
        <v>484</v>
      </c>
      <c r="B482" s="1">
        <v>8056</v>
      </c>
      <c r="C482" s="1">
        <v>7029</v>
      </c>
      <c r="D482" s="1">
        <v>5715</v>
      </c>
      <c r="E482" s="1">
        <v>6177</v>
      </c>
      <c r="F482" s="1">
        <v>7505.4635414406703</v>
      </c>
      <c r="G482" s="1">
        <v>7253.4649527240699</v>
      </c>
      <c r="H482" s="1">
        <f t="shared" si="14"/>
        <v>98.392856627764928</v>
      </c>
      <c r="I482" s="1">
        <v>5569.2544670163397</v>
      </c>
      <c r="J482" s="1">
        <v>6339.6876268852702</v>
      </c>
      <c r="K482" s="1">
        <f t="shared" si="15"/>
        <v>79.392947292677391</v>
      </c>
      <c r="L482" s="1">
        <v>6666.9676470165896</v>
      </c>
      <c r="M482" s="1">
        <v>0.299801335337674</v>
      </c>
      <c r="N482" s="1">
        <v>9.2891482166202897E-4</v>
      </c>
      <c r="O482" s="1">
        <v>3.5991287534647099E-3</v>
      </c>
    </row>
    <row r="483" spans="1:15">
      <c r="A483" t="s">
        <v>485</v>
      </c>
      <c r="B483" s="1">
        <v>4011</v>
      </c>
      <c r="C483" s="1">
        <v>3586</v>
      </c>
      <c r="D483" s="1">
        <v>2583</v>
      </c>
      <c r="E483" s="1">
        <v>3041</v>
      </c>
      <c r="F483" s="1">
        <v>3736.8935283910801</v>
      </c>
      <c r="G483" s="1">
        <v>3700.5157661784801</v>
      </c>
      <c r="H483" s="1">
        <f t="shared" si="14"/>
        <v>49.582728630463734</v>
      </c>
      <c r="I483" s="1">
        <v>2517.1276095018702</v>
      </c>
      <c r="J483" s="1">
        <v>3121.0927753534202</v>
      </c>
      <c r="K483" s="1">
        <f t="shared" si="15"/>
        <v>37.588135899035272</v>
      </c>
      <c r="L483" s="1">
        <v>3268.9074198562098</v>
      </c>
      <c r="M483" s="1">
        <v>0.38376641824079899</v>
      </c>
      <c r="N483" s="1">
        <v>1.4956741589236501E-4</v>
      </c>
      <c r="O483" s="1">
        <v>8.7870856836764696E-4</v>
      </c>
    </row>
    <row r="484" spans="1:15">
      <c r="A484" t="s">
        <v>486</v>
      </c>
      <c r="B484" s="1">
        <v>10078</v>
      </c>
      <c r="C484" s="1">
        <v>8811</v>
      </c>
      <c r="D484" s="1">
        <v>7925</v>
      </c>
      <c r="E484" s="1">
        <v>8489</v>
      </c>
      <c r="F484" s="1">
        <v>9389.2827173087298</v>
      </c>
      <c r="G484" s="1">
        <v>9092.3715604569297</v>
      </c>
      <c r="H484" s="1">
        <f t="shared" si="14"/>
        <v>123.21102851843771</v>
      </c>
      <c r="I484" s="1">
        <v>7722.8944271398896</v>
      </c>
      <c r="J484" s="1">
        <v>8712.5802597748207</v>
      </c>
      <c r="K484" s="1">
        <f t="shared" si="15"/>
        <v>109.56983124609806</v>
      </c>
      <c r="L484" s="1">
        <v>8729.2822411700909</v>
      </c>
      <c r="M484" s="1">
        <v>0.16398976509063301</v>
      </c>
      <c r="N484" s="1">
        <v>6.9705117341929398E-2</v>
      </c>
      <c r="O484" s="1">
        <v>0.11778696820802299</v>
      </c>
    </row>
    <row r="485" spans="1:15">
      <c r="A485" t="s">
        <v>487</v>
      </c>
      <c r="B485" s="1">
        <v>16158</v>
      </c>
      <c r="C485" s="1">
        <v>14295</v>
      </c>
      <c r="D485" s="1">
        <v>11341</v>
      </c>
      <c r="E485" s="1">
        <v>12423</v>
      </c>
      <c r="F485" s="1">
        <v>15053.7835033017</v>
      </c>
      <c r="G485" s="1">
        <v>14751.4982926719</v>
      </c>
      <c r="H485" s="1">
        <f t="shared" si="14"/>
        <v>198.701878639824</v>
      </c>
      <c r="I485" s="1">
        <v>11051.778636995999</v>
      </c>
      <c r="J485" s="1">
        <v>12750.1925512054</v>
      </c>
      <c r="K485" s="1">
        <f t="shared" si="15"/>
        <v>158.67980792134267</v>
      </c>
      <c r="L485" s="1">
        <v>13401.813246043699</v>
      </c>
      <c r="M485" s="1">
        <v>0.31366804954111199</v>
      </c>
      <c r="N485" s="1">
        <v>7.1963687117883096E-4</v>
      </c>
      <c r="O485" s="1">
        <v>3.0035809179317298E-3</v>
      </c>
    </row>
    <row r="486" spans="1:15">
      <c r="A486" t="s">
        <v>488</v>
      </c>
      <c r="B486" s="1">
        <v>7078</v>
      </c>
      <c r="C486" s="1">
        <v>6264</v>
      </c>
      <c r="D486" s="1">
        <v>5267</v>
      </c>
      <c r="E486" s="1">
        <v>5674</v>
      </c>
      <c r="F486" s="1">
        <v>6594.2987768516796</v>
      </c>
      <c r="G486" s="1">
        <v>6464.0353483943099</v>
      </c>
      <c r="H486" s="1">
        <f t="shared" si="14"/>
        <v>87.055560834973264</v>
      </c>
      <c r="I486" s="1">
        <v>5132.6794886745502</v>
      </c>
      <c r="J486" s="1">
        <v>5823.4397919616304</v>
      </c>
      <c r="K486" s="1">
        <f t="shared" si="15"/>
        <v>73.040795204241192</v>
      </c>
      <c r="L486" s="1">
        <v>6003.6133514705398</v>
      </c>
      <c r="M486" s="1">
        <v>0.24549827584665401</v>
      </c>
      <c r="N486" s="1">
        <v>6.0171340708150504E-3</v>
      </c>
      <c r="O486" s="1">
        <v>1.6140252929407101E-2</v>
      </c>
    </row>
    <row r="487" spans="1:15">
      <c r="A487" t="s">
        <v>489</v>
      </c>
      <c r="B487" s="1">
        <v>12782</v>
      </c>
      <c r="C487" s="1">
        <v>11179</v>
      </c>
      <c r="D487" s="1">
        <v>9020</v>
      </c>
      <c r="E487" s="1">
        <v>9852</v>
      </c>
      <c r="F487" s="1">
        <v>11908.494908974</v>
      </c>
      <c r="G487" s="1">
        <v>11535.9915644476</v>
      </c>
      <c r="H487" s="1">
        <f t="shared" si="14"/>
        <v>156.29657648947736</v>
      </c>
      <c r="I487" s="1">
        <v>8789.9694300065403</v>
      </c>
      <c r="J487" s="1">
        <v>10111.478468524099</v>
      </c>
      <c r="K487" s="1">
        <f t="shared" si="15"/>
        <v>126.00965265687094</v>
      </c>
      <c r="L487" s="1">
        <v>10586.483592988099</v>
      </c>
      <c r="M487" s="1">
        <v>0.30036648714348402</v>
      </c>
      <c r="N487" s="1">
        <v>1.2323314162753899E-3</v>
      </c>
      <c r="O487" s="1">
        <v>4.6095164740266098E-3</v>
      </c>
    </row>
    <row r="488" spans="1:15">
      <c r="A488" t="s">
        <v>490</v>
      </c>
      <c r="B488" s="1">
        <v>26401</v>
      </c>
      <c r="C488" s="1">
        <v>23127</v>
      </c>
      <c r="D488" s="1">
        <v>19532</v>
      </c>
      <c r="E488" s="1">
        <v>20934</v>
      </c>
      <c r="F488" s="1">
        <v>24596.790337335598</v>
      </c>
      <c r="G488" s="1">
        <v>23865.540469718198</v>
      </c>
      <c r="H488" s="1">
        <f t="shared" si="14"/>
        <v>323.08220538035863</v>
      </c>
      <c r="I488" s="1">
        <v>19033.889457526398</v>
      </c>
      <c r="J488" s="1">
        <v>21485.3522391478</v>
      </c>
      <c r="K488" s="1">
        <f t="shared" si="15"/>
        <v>270.12827797782802</v>
      </c>
      <c r="L488" s="1">
        <v>22245.393125932002</v>
      </c>
      <c r="M488" s="1">
        <v>0.25045404473182498</v>
      </c>
      <c r="N488" s="1">
        <v>4.61058446900439E-3</v>
      </c>
      <c r="O488" s="1">
        <v>1.2912025417082199E-2</v>
      </c>
    </row>
    <row r="489" spans="1:15">
      <c r="A489" t="s">
        <v>491</v>
      </c>
      <c r="B489" s="1">
        <v>21641</v>
      </c>
      <c r="C489" s="1">
        <v>19108</v>
      </c>
      <c r="D489" s="1">
        <v>15850</v>
      </c>
      <c r="E489" s="1">
        <v>17062</v>
      </c>
      <c r="F489" s="1">
        <v>20162.082485143699</v>
      </c>
      <c r="G489" s="1">
        <v>19718.197228147899</v>
      </c>
      <c r="H489" s="1">
        <f t="shared" si="14"/>
        <v>265.868531421944</v>
      </c>
      <c r="I489" s="1">
        <v>15445.788854279799</v>
      </c>
      <c r="J489" s="1">
        <v>17511.372881644202</v>
      </c>
      <c r="K489" s="1">
        <f t="shared" si="15"/>
        <v>219.71441157282669</v>
      </c>
      <c r="L489" s="1">
        <v>18209.360362303902</v>
      </c>
      <c r="M489" s="1">
        <v>0.266544179054573</v>
      </c>
      <c r="N489" s="1">
        <v>2.9249698241000598E-3</v>
      </c>
      <c r="O489" s="1">
        <v>9.1915476158493208E-3</v>
      </c>
    </row>
    <row r="490" spans="1:15">
      <c r="A490" t="s">
        <v>492</v>
      </c>
      <c r="B490" s="1">
        <v>11290</v>
      </c>
      <c r="C490" s="1">
        <v>9873</v>
      </c>
      <c r="D490" s="1">
        <v>8303</v>
      </c>
      <c r="E490" s="1">
        <v>8648</v>
      </c>
      <c r="F490" s="1">
        <v>10518.456229253399</v>
      </c>
      <c r="G490" s="1">
        <v>10188.2855994088</v>
      </c>
      <c r="H490" s="1">
        <f t="shared" si="14"/>
        <v>138.04494552441466</v>
      </c>
      <c r="I490" s="1">
        <v>8091.2545651157798</v>
      </c>
      <c r="J490" s="1">
        <v>8875.7679451681706</v>
      </c>
      <c r="K490" s="1">
        <f t="shared" si="15"/>
        <v>113.11348340189301</v>
      </c>
      <c r="L490" s="1">
        <v>9418.4410847365398</v>
      </c>
      <c r="M490" s="1">
        <v>0.27891342062860902</v>
      </c>
      <c r="N490" s="1">
        <v>1.4264011514124901E-3</v>
      </c>
      <c r="O490" s="1">
        <v>5.1917159753430897E-3</v>
      </c>
    </row>
    <row r="491" spans="1:15">
      <c r="A491" t="s">
        <v>493</v>
      </c>
      <c r="B491" s="1">
        <v>12363</v>
      </c>
      <c r="C491" s="1">
        <v>11077</v>
      </c>
      <c r="D491" s="1">
        <v>9169</v>
      </c>
      <c r="E491" s="1">
        <v>9930</v>
      </c>
      <c r="F491" s="1">
        <v>11518.1288186235</v>
      </c>
      <c r="G491" s="1">
        <v>11430.734283870301</v>
      </c>
      <c r="H491" s="1">
        <f t="shared" si="14"/>
        <v>152.99242068329201</v>
      </c>
      <c r="I491" s="1">
        <v>8935.16959021396</v>
      </c>
      <c r="J491" s="1">
        <v>10191.532804754799</v>
      </c>
      <c r="K491" s="1">
        <f t="shared" si="15"/>
        <v>127.51134929979172</v>
      </c>
      <c r="L491" s="1">
        <v>10518.891374365699</v>
      </c>
      <c r="M491" s="1">
        <v>0.25434501504845403</v>
      </c>
      <c r="N491" s="1">
        <v>5.4000706737461698E-3</v>
      </c>
      <c r="O491" s="1">
        <v>1.46670261264312E-2</v>
      </c>
    </row>
    <row r="492" spans="1:15">
      <c r="A492" t="s">
        <v>494</v>
      </c>
      <c r="B492" s="1">
        <v>5776</v>
      </c>
      <c r="C492" s="1">
        <v>4955</v>
      </c>
      <c r="D492" s="1">
        <v>3894</v>
      </c>
      <c r="E492" s="1">
        <v>4528</v>
      </c>
      <c r="F492" s="1">
        <v>5381.2757466933099</v>
      </c>
      <c r="G492" s="1">
        <v>5113.2335809856004</v>
      </c>
      <c r="H492" s="1">
        <f t="shared" si="14"/>
        <v>69.963395517859396</v>
      </c>
      <c r="I492" s="1">
        <v>3794.6941197833098</v>
      </c>
      <c r="J492" s="1">
        <v>4647.2568519566903</v>
      </c>
      <c r="K492" s="1">
        <f t="shared" si="15"/>
        <v>56.279673144933334</v>
      </c>
      <c r="L492" s="1">
        <v>4734.1150748547298</v>
      </c>
      <c r="M492" s="1">
        <v>0.30200496680296401</v>
      </c>
      <c r="N492" s="1">
        <v>2.4331239670348998E-3</v>
      </c>
      <c r="O492" s="1">
        <v>7.9022707498793299E-3</v>
      </c>
    </row>
    <row r="493" spans="1:15">
      <c r="A493" t="s">
        <v>495</v>
      </c>
      <c r="B493" s="1">
        <v>11690</v>
      </c>
      <c r="C493" s="1">
        <v>10187</v>
      </c>
      <c r="D493" s="1">
        <v>7441</v>
      </c>
      <c r="E493" s="1">
        <v>8542</v>
      </c>
      <c r="F493" s="1">
        <v>10891.1207546477</v>
      </c>
      <c r="G493" s="1">
        <v>10512.3129141272</v>
      </c>
      <c r="H493" s="1">
        <f t="shared" si="14"/>
        <v>142.68955779183267</v>
      </c>
      <c r="I493" s="1">
        <v>7251.2375308956398</v>
      </c>
      <c r="J493" s="1">
        <v>8766.9761549059294</v>
      </c>
      <c r="K493" s="1">
        <f t="shared" si="15"/>
        <v>106.78809123867713</v>
      </c>
      <c r="L493" s="1">
        <v>9355.4118386441096</v>
      </c>
      <c r="M493" s="1">
        <v>0.40194862290368399</v>
      </c>
      <c r="N493" s="2">
        <v>5.5235037019753503E-5</v>
      </c>
      <c r="O493" s="1">
        <v>3.9806050012235699E-4</v>
      </c>
    </row>
    <row r="494" spans="1:15">
      <c r="A494" t="s">
        <v>496</v>
      </c>
      <c r="B494" s="1">
        <v>20620</v>
      </c>
      <c r="C494" s="1">
        <v>18005</v>
      </c>
      <c r="D494" s="1">
        <v>14301</v>
      </c>
      <c r="E494" s="1">
        <v>15997</v>
      </c>
      <c r="F494" s="1">
        <v>19210.856284074802</v>
      </c>
      <c r="G494" s="1">
        <v>18579.973890140402</v>
      </c>
      <c r="H494" s="1">
        <f t="shared" si="14"/>
        <v>251.93886782810137</v>
      </c>
      <c r="I494" s="1">
        <v>13936.291886754299</v>
      </c>
      <c r="J494" s="1">
        <v>16418.323290801902</v>
      </c>
      <c r="K494" s="1">
        <f t="shared" si="15"/>
        <v>202.36410118370802</v>
      </c>
      <c r="L494" s="1">
        <v>17036.361337942901</v>
      </c>
      <c r="M494" s="1">
        <v>0.30499559249797298</v>
      </c>
      <c r="N494" s="1">
        <v>1.3512142835628599E-3</v>
      </c>
      <c r="O494" s="1">
        <v>4.9851967253633197E-3</v>
      </c>
    </row>
    <row r="495" spans="1:15">
      <c r="A495" t="s">
        <v>497</v>
      </c>
      <c r="B495" s="1">
        <v>10751</v>
      </c>
      <c r="C495" s="1">
        <v>9139</v>
      </c>
      <c r="D495" s="1">
        <v>7912</v>
      </c>
      <c r="E495" s="1">
        <v>8438</v>
      </c>
      <c r="F495" s="1">
        <v>10016.290781284601</v>
      </c>
      <c r="G495" s="1">
        <v>9430.8459529015909</v>
      </c>
      <c r="H495" s="1">
        <f t="shared" si="14"/>
        <v>129.64757822790796</v>
      </c>
      <c r="I495" s="1">
        <v>7710.2259567862202</v>
      </c>
      <c r="J495" s="1">
        <v>8660.2370399316605</v>
      </c>
      <c r="K495" s="1">
        <f t="shared" si="15"/>
        <v>109.13641997811921</v>
      </c>
      <c r="L495" s="1">
        <v>8954.3999327260208</v>
      </c>
      <c r="M495" s="1">
        <v>0.24052028331281999</v>
      </c>
      <c r="N495" s="1">
        <v>8.3902194807991999E-3</v>
      </c>
      <c r="O495" s="1">
        <v>2.1441672006486799E-2</v>
      </c>
    </row>
    <row r="496" spans="1:15">
      <c r="A496" t="s">
        <v>498</v>
      </c>
      <c r="B496" s="1">
        <v>7189</v>
      </c>
      <c r="C496" s="1">
        <v>6398</v>
      </c>
      <c r="D496" s="1">
        <v>5681</v>
      </c>
      <c r="E496" s="1">
        <v>6008</v>
      </c>
      <c r="F496" s="1">
        <v>6697.7131826485902</v>
      </c>
      <c r="G496" s="1">
        <v>6602.3145209174299</v>
      </c>
      <c r="H496" s="1">
        <f t="shared" si="14"/>
        <v>88.666851357106808</v>
      </c>
      <c r="I496" s="1">
        <v>5536.1215445528996</v>
      </c>
      <c r="J496" s="1">
        <v>6166.2365650520796</v>
      </c>
      <c r="K496" s="1">
        <f t="shared" si="15"/>
        <v>78.015720730699854</v>
      </c>
      <c r="L496" s="1">
        <v>6250.5964532927501</v>
      </c>
      <c r="M496" s="1">
        <v>0.179271896325161</v>
      </c>
      <c r="N496" s="1">
        <v>4.0046369945157603E-2</v>
      </c>
      <c r="O496" s="1">
        <v>7.4638148121923098E-2</v>
      </c>
    </row>
    <row r="497" spans="1:15">
      <c r="A497" t="s">
        <v>499</v>
      </c>
      <c r="B497" s="1">
        <v>5974</v>
      </c>
      <c r="C497" s="1">
        <v>5378</v>
      </c>
      <c r="D497" s="1">
        <v>4615</v>
      </c>
      <c r="E497" s="1">
        <v>4795</v>
      </c>
      <c r="F497" s="1">
        <v>5565.7446867634799</v>
      </c>
      <c r="G497" s="1">
        <v>5549.7417151444097</v>
      </c>
      <c r="H497" s="1">
        <f t="shared" si="14"/>
        <v>74.103242679385929</v>
      </c>
      <c r="I497" s="1">
        <v>4497.3069755521301</v>
      </c>
      <c r="J497" s="1">
        <v>4921.2890029002501</v>
      </c>
      <c r="K497" s="1">
        <f t="shared" si="15"/>
        <v>62.790639856349202</v>
      </c>
      <c r="L497" s="1">
        <v>5133.5205950900699</v>
      </c>
      <c r="M497" s="1">
        <v>0.23244051570517499</v>
      </c>
      <c r="N497" s="1">
        <v>6.0774604963411199E-3</v>
      </c>
      <c r="O497" s="1">
        <v>1.6261719793427599E-2</v>
      </c>
    </row>
    <row r="498" spans="1:15">
      <c r="A498" t="s">
        <v>500</v>
      </c>
      <c r="B498" s="1">
        <v>1401</v>
      </c>
      <c r="C498" s="1">
        <v>1182</v>
      </c>
      <c r="D498" s="1">
        <v>995</v>
      </c>
      <c r="E498" s="1">
        <v>1305</v>
      </c>
      <c r="F498" s="1">
        <v>1305.2575001934399</v>
      </c>
      <c r="G498" s="1">
        <v>1219.74613374873</v>
      </c>
      <c r="H498" s="1">
        <f t="shared" si="14"/>
        <v>16.833357559614466</v>
      </c>
      <c r="I498" s="1">
        <v>969.62523091535502</v>
      </c>
      <c r="J498" s="1">
        <v>1339.3706253983</v>
      </c>
      <c r="K498" s="1">
        <f t="shared" si="15"/>
        <v>15.393305708757701</v>
      </c>
      <c r="L498" s="1">
        <v>1208.49987256396</v>
      </c>
      <c r="M498" s="1">
        <v>0.106830872455895</v>
      </c>
      <c r="N498" s="1">
        <v>0.58416547233539196</v>
      </c>
      <c r="O498" s="1">
        <v>0.67636544994229897</v>
      </c>
    </row>
    <row r="499" spans="1:15">
      <c r="A499" t="s">
        <v>501</v>
      </c>
      <c r="B499" s="1">
        <v>838</v>
      </c>
      <c r="C499" s="1">
        <v>791</v>
      </c>
      <c r="D499" s="1">
        <v>677</v>
      </c>
      <c r="E499" s="1">
        <v>685</v>
      </c>
      <c r="F499" s="1">
        <v>780.73218070100404</v>
      </c>
      <c r="G499" s="1">
        <v>816.25989153574301</v>
      </c>
      <c r="H499" s="1">
        <f t="shared" si="14"/>
        <v>10.646613814911646</v>
      </c>
      <c r="I499" s="1">
        <v>659.73495611024703</v>
      </c>
      <c r="J499" s="1">
        <v>703.041286128607</v>
      </c>
      <c r="K499" s="1">
        <f t="shared" si="15"/>
        <v>9.0851749482590272</v>
      </c>
      <c r="L499" s="1">
        <v>739.94207861890004</v>
      </c>
      <c r="M499" s="1">
        <v>0.21687417626215</v>
      </c>
      <c r="N499" s="1">
        <v>5.7875710983248702E-2</v>
      </c>
      <c r="O499" s="1">
        <v>0.101199964896559</v>
      </c>
    </row>
    <row r="500" spans="1:15">
      <c r="A500" t="s">
        <v>502</v>
      </c>
      <c r="B500" s="1">
        <v>11240</v>
      </c>
      <c r="C500" s="1">
        <v>9810</v>
      </c>
      <c r="D500" s="1">
        <v>8366</v>
      </c>
      <c r="E500" s="1">
        <v>8699</v>
      </c>
      <c r="F500" s="1">
        <v>10471.873163579099</v>
      </c>
      <c r="G500" s="1">
        <v>10123.273749640501</v>
      </c>
      <c r="H500" s="1">
        <f t="shared" si="14"/>
        <v>137.30097942146401</v>
      </c>
      <c r="I500" s="1">
        <v>8152.6479214450901</v>
      </c>
      <c r="J500" s="1">
        <v>8928.1111650113198</v>
      </c>
      <c r="K500" s="1">
        <f t="shared" si="15"/>
        <v>113.87172724304274</v>
      </c>
      <c r="L500" s="1">
        <v>9418.9764999189993</v>
      </c>
      <c r="M500" s="1">
        <v>0.26201517043121703</v>
      </c>
      <c r="N500" s="1">
        <v>2.70587348870492E-3</v>
      </c>
      <c r="O500" s="1">
        <v>8.6030860037941605E-3</v>
      </c>
    </row>
    <row r="501" spans="1:15">
      <c r="A501" t="s">
        <v>503</v>
      </c>
      <c r="B501" s="1">
        <v>51227</v>
      </c>
      <c r="C501" s="1">
        <v>45613</v>
      </c>
      <c r="D501" s="1">
        <v>31434</v>
      </c>
      <c r="E501" s="1">
        <v>36271</v>
      </c>
      <c r="F501" s="1">
        <v>47726.214105931198</v>
      </c>
      <c r="G501" s="1">
        <v>47069.611166396797</v>
      </c>
      <c r="H501" s="1">
        <f t="shared" si="14"/>
        <v>631.97216848218659</v>
      </c>
      <c r="I501" s="1">
        <v>30632.361315169099</v>
      </c>
      <c r="J501" s="1">
        <v>37226.292684920802</v>
      </c>
      <c r="K501" s="1">
        <f t="shared" si="15"/>
        <v>452.39102666726598</v>
      </c>
      <c r="L501" s="1">
        <v>40663.619818104497</v>
      </c>
      <c r="M501" s="1">
        <v>0.46486590199399902</v>
      </c>
      <c r="N501" s="2">
        <v>1.3545823026595601E-6</v>
      </c>
      <c r="O501" s="2">
        <v>1.7227099637352699E-5</v>
      </c>
    </row>
    <row r="502" spans="1:15">
      <c r="A502" t="s">
        <v>504</v>
      </c>
      <c r="B502" s="1">
        <v>11618</v>
      </c>
      <c r="C502" s="1">
        <v>10436</v>
      </c>
      <c r="D502" s="1">
        <v>7753</v>
      </c>
      <c r="E502" s="1">
        <v>8452</v>
      </c>
      <c r="F502" s="1">
        <v>10824.041140076701</v>
      </c>
      <c r="G502" s="1">
        <v>10769.264510830601</v>
      </c>
      <c r="H502" s="1">
        <f t="shared" si="14"/>
        <v>143.95537100604867</v>
      </c>
      <c r="I502" s="1">
        <v>7555.28081938367</v>
      </c>
      <c r="J502" s="1">
        <v>8674.6057669474303</v>
      </c>
      <c r="K502" s="1">
        <f t="shared" si="15"/>
        <v>108.199243908874</v>
      </c>
      <c r="L502" s="1">
        <v>9455.7980593095999</v>
      </c>
      <c r="M502" s="1">
        <v>0.398363271742046</v>
      </c>
      <c r="N502" s="2">
        <v>1.5551283678540399E-5</v>
      </c>
      <c r="O502" s="1">
        <v>1.3667428989026101E-4</v>
      </c>
    </row>
    <row r="503" spans="1:15">
      <c r="A503" t="s">
        <v>505</v>
      </c>
      <c r="B503" s="1">
        <v>87106</v>
      </c>
      <c r="C503" s="1">
        <v>76573</v>
      </c>
      <c r="D503" s="1">
        <v>55124</v>
      </c>
      <c r="E503" s="1">
        <v>63979</v>
      </c>
      <c r="F503" s="1">
        <v>81153.290372484</v>
      </c>
      <c r="G503" s="1">
        <v>79018.291623977799</v>
      </c>
      <c r="H503" s="1">
        <f t="shared" si="14"/>
        <v>1067.8105466430786</v>
      </c>
      <c r="I503" s="1">
        <v>53718.212290430201</v>
      </c>
      <c r="J503" s="1">
        <v>65664.056124411902</v>
      </c>
      <c r="K503" s="1">
        <f t="shared" si="15"/>
        <v>795.8817894322807</v>
      </c>
      <c r="L503" s="1">
        <v>69888.462602825995</v>
      </c>
      <c r="M503" s="1">
        <v>0.40827941400547202</v>
      </c>
      <c r="N503" s="2">
        <v>2.81263871027655E-5</v>
      </c>
      <c r="O503" s="1">
        <v>2.2032336563833E-4</v>
      </c>
    </row>
    <row r="504" spans="1:15">
      <c r="A504" t="s">
        <v>506</v>
      </c>
      <c r="B504" s="1">
        <v>19108</v>
      </c>
      <c r="C504" s="1">
        <v>20451</v>
      </c>
      <c r="D504" s="1">
        <v>12392</v>
      </c>
      <c r="E504" s="1">
        <v>13919</v>
      </c>
      <c r="F504" s="1">
        <v>17802.184378084501</v>
      </c>
      <c r="G504" s="1">
        <v>21104.084755749001</v>
      </c>
      <c r="H504" s="1">
        <f t="shared" si="14"/>
        <v>259.37512755888997</v>
      </c>
      <c r="I504" s="1">
        <v>12075.9757402041</v>
      </c>
      <c r="J504" s="1">
        <v>14285.5936666045</v>
      </c>
      <c r="K504" s="1">
        <f t="shared" si="15"/>
        <v>175.74379604539067</v>
      </c>
      <c r="L504" s="1">
        <v>16316.9596351605</v>
      </c>
      <c r="M504" s="1">
        <v>0.53672641262180898</v>
      </c>
      <c r="N504" s="2">
        <v>4.0286683219067898E-7</v>
      </c>
      <c r="O504" s="2">
        <v>6.4999857551958803E-6</v>
      </c>
    </row>
    <row r="505" spans="1:15">
      <c r="A505" t="s">
        <v>507</v>
      </c>
      <c r="B505" s="1">
        <v>2252</v>
      </c>
      <c r="C505" s="1">
        <v>1994</v>
      </c>
      <c r="D505" s="1">
        <v>1413</v>
      </c>
      <c r="E505" s="1">
        <v>1586</v>
      </c>
      <c r="F505" s="1">
        <v>2098.1012779697598</v>
      </c>
      <c r="G505" s="1">
        <v>2057.6766418739198</v>
      </c>
      <c r="H505" s="1">
        <f t="shared" si="14"/>
        <v>27.7051861322912</v>
      </c>
      <c r="I505" s="1">
        <v>1376.9652776717601</v>
      </c>
      <c r="J505" s="1">
        <v>1627.7715033576201</v>
      </c>
      <c r="K505" s="1">
        <f t="shared" si="15"/>
        <v>20.031578540195866</v>
      </c>
      <c r="L505" s="1">
        <v>1790.12867521827</v>
      </c>
      <c r="M505" s="1">
        <v>0.44942434032532502</v>
      </c>
      <c r="N505" s="2">
        <v>9.3086137116921203E-6</v>
      </c>
      <c r="O505" s="2">
        <v>9.0654156958010597E-5</v>
      </c>
    </row>
    <row r="506" spans="1:15">
      <c r="A506" t="s">
        <v>508</v>
      </c>
      <c r="B506" s="1">
        <v>79313</v>
      </c>
      <c r="C506" s="1">
        <v>77467</v>
      </c>
      <c r="D506" s="1">
        <v>46922</v>
      </c>
      <c r="E506" s="1">
        <v>56939</v>
      </c>
      <c r="F506" s="1">
        <v>73892.853756490105</v>
      </c>
      <c r="G506" s="1">
        <v>79940.8407302142</v>
      </c>
      <c r="H506" s="1">
        <f t="shared" si="14"/>
        <v>1025.5579632446954</v>
      </c>
      <c r="I506" s="1">
        <v>45725.381994985197</v>
      </c>
      <c r="J506" s="1">
        <v>58438.639110769</v>
      </c>
      <c r="K506" s="1">
        <f t="shared" si="15"/>
        <v>694.42680737169462</v>
      </c>
      <c r="L506" s="1">
        <v>64499.428898114602</v>
      </c>
      <c r="M506" s="1">
        <v>0.498333886315526</v>
      </c>
      <c r="N506" s="1">
        <v>2.3483618448006901E-3</v>
      </c>
      <c r="O506" s="1">
        <v>7.6926641037259099E-3</v>
      </c>
    </row>
    <row r="507" spans="1:15">
      <c r="A507" t="s">
        <v>509</v>
      </c>
      <c r="B507" s="1">
        <v>5173</v>
      </c>
      <c r="C507" s="1">
        <v>4406</v>
      </c>
      <c r="D507" s="1">
        <v>4006</v>
      </c>
      <c r="E507" s="1">
        <v>4477</v>
      </c>
      <c r="F507" s="1">
        <v>4819.4839746614498</v>
      </c>
      <c r="G507" s="1">
        <v>4546.7017472901198</v>
      </c>
      <c r="H507" s="1">
        <f t="shared" si="14"/>
        <v>62.4412381463438</v>
      </c>
      <c r="I507" s="1">
        <v>3903.8378643687602</v>
      </c>
      <c r="J507" s="1">
        <v>4594.9136321135402</v>
      </c>
      <c r="K507" s="1">
        <f t="shared" si="15"/>
        <v>56.658343309882</v>
      </c>
      <c r="L507" s="1">
        <v>4466.2343046084698</v>
      </c>
      <c r="M507" s="1">
        <v>0.13556156692417301</v>
      </c>
      <c r="N507" s="1">
        <v>0.151673962934217</v>
      </c>
      <c r="O507" s="1">
        <v>0.22677669976748099</v>
      </c>
    </row>
    <row r="508" spans="1:15">
      <c r="A508" t="s">
        <v>510</v>
      </c>
      <c r="B508" s="1">
        <v>9626</v>
      </c>
      <c r="C508" s="1">
        <v>8391</v>
      </c>
      <c r="D508" s="1">
        <v>6401</v>
      </c>
      <c r="E508" s="1">
        <v>6933</v>
      </c>
      <c r="F508" s="1">
        <v>8968.1718036132006</v>
      </c>
      <c r="G508" s="1">
        <v>8658.9592286680399</v>
      </c>
      <c r="H508" s="1">
        <f t="shared" si="14"/>
        <v>117.51420688187496</v>
      </c>
      <c r="I508" s="1">
        <v>6237.7599026021999</v>
      </c>
      <c r="J508" s="1">
        <v>7115.5988857366901</v>
      </c>
      <c r="K508" s="1">
        <f t="shared" si="15"/>
        <v>89.02239192225926</v>
      </c>
      <c r="L508" s="1">
        <v>7745.1224551550304</v>
      </c>
      <c r="M508" s="1">
        <v>0.38766347504109</v>
      </c>
      <c r="N508" s="2">
        <v>2.24799326822027E-5</v>
      </c>
      <c r="O508" s="1">
        <v>1.8349650303677099E-4</v>
      </c>
    </row>
    <row r="509" spans="1:15">
      <c r="A509" t="s">
        <v>511</v>
      </c>
      <c r="B509" s="1">
        <v>5065</v>
      </c>
      <c r="C509" s="1">
        <v>4596</v>
      </c>
      <c r="D509" s="1">
        <v>3926</v>
      </c>
      <c r="E509" s="1">
        <v>4208</v>
      </c>
      <c r="F509" s="1">
        <v>4718.8645528049901</v>
      </c>
      <c r="G509" s="1">
        <v>4742.7692307184298</v>
      </c>
      <c r="H509" s="1">
        <f t="shared" si="14"/>
        <v>63.077558556822794</v>
      </c>
      <c r="I509" s="1">
        <v>3825.8780468077198</v>
      </c>
      <c r="J509" s="1">
        <v>4318.8288058820099</v>
      </c>
      <c r="K509" s="1">
        <f t="shared" si="15"/>
        <v>54.298045684598193</v>
      </c>
      <c r="L509" s="1">
        <v>4401.5851590532902</v>
      </c>
      <c r="M509" s="1">
        <v>0.20986202841875901</v>
      </c>
      <c r="N509" s="1">
        <v>1.6988360041303701E-2</v>
      </c>
      <c r="O509" s="1">
        <v>3.6293314633694299E-2</v>
      </c>
    </row>
    <row r="510" spans="1:15">
      <c r="A510" t="s">
        <v>512</v>
      </c>
      <c r="B510" s="1">
        <v>5150</v>
      </c>
      <c r="C510" s="1">
        <v>4785</v>
      </c>
      <c r="D510" s="1">
        <v>3859</v>
      </c>
      <c r="E510" s="1">
        <v>4072</v>
      </c>
      <c r="F510" s="1">
        <v>4798.0557644512801</v>
      </c>
      <c r="G510" s="1">
        <v>4937.8047800234299</v>
      </c>
      <c r="H510" s="1">
        <f t="shared" si="14"/>
        <v>64.905736963164728</v>
      </c>
      <c r="I510" s="1">
        <v>3760.5866996003601</v>
      </c>
      <c r="J510" s="1">
        <v>4179.2468863002796</v>
      </c>
      <c r="K510" s="1">
        <f t="shared" si="15"/>
        <v>52.932223906004268</v>
      </c>
      <c r="L510" s="1">
        <v>4418.9235325938298</v>
      </c>
      <c r="M510" s="1">
        <v>0.28571404087501601</v>
      </c>
      <c r="N510" s="1">
        <v>9.6699405964758905E-4</v>
      </c>
      <c r="O510" s="1">
        <v>3.69371229144539E-3</v>
      </c>
    </row>
    <row r="511" spans="1:15">
      <c r="A511" t="s">
        <v>513</v>
      </c>
      <c r="B511" s="1">
        <v>1210</v>
      </c>
      <c r="C511" s="1">
        <v>1038</v>
      </c>
      <c r="D511" s="1">
        <v>793</v>
      </c>
      <c r="E511" s="1">
        <v>909</v>
      </c>
      <c r="F511" s="1">
        <v>1127.3101893176799</v>
      </c>
      <c r="G511" s="1">
        <v>1071.1476199925401</v>
      </c>
      <c r="H511" s="1">
        <f t="shared" si="14"/>
        <v>14.656385395401466</v>
      </c>
      <c r="I511" s="1">
        <v>772.77669157374601</v>
      </c>
      <c r="J511" s="1">
        <v>932.94091838088195</v>
      </c>
      <c r="K511" s="1">
        <f t="shared" si="15"/>
        <v>11.371450733030853</v>
      </c>
      <c r="L511" s="1">
        <v>976.04385481621205</v>
      </c>
      <c r="M511" s="1">
        <v>0.34743792436003801</v>
      </c>
      <c r="N511" s="1">
        <v>2.6320072806174499E-3</v>
      </c>
      <c r="O511" s="1">
        <v>8.4427295856008E-3</v>
      </c>
    </row>
    <row r="512" spans="1:15">
      <c r="A512" t="s">
        <v>514</v>
      </c>
      <c r="B512" s="1">
        <v>15483</v>
      </c>
      <c r="C512" s="1">
        <v>13742</v>
      </c>
      <c r="D512" s="1">
        <v>11216</v>
      </c>
      <c r="E512" s="1">
        <v>11701</v>
      </c>
      <c r="F512" s="1">
        <v>14424.912116698901</v>
      </c>
      <c r="G512" s="1">
        <v>14180.8387224832</v>
      </c>
      <c r="H512" s="1">
        <f t="shared" si="14"/>
        <v>190.70500559454734</v>
      </c>
      <c r="I512" s="1">
        <v>10929.966422056899</v>
      </c>
      <c r="J512" s="1">
        <v>12009.176772249401</v>
      </c>
      <c r="K512" s="1">
        <f t="shared" si="15"/>
        <v>152.92762129537533</v>
      </c>
      <c r="L512" s="1">
        <v>12886.223508372101</v>
      </c>
      <c r="M512" s="1">
        <v>0.30919514070976201</v>
      </c>
      <c r="N512" s="1">
        <v>3.77547378863405E-4</v>
      </c>
      <c r="O512" s="1">
        <v>1.79792386145965E-3</v>
      </c>
    </row>
    <row r="513" spans="1:15">
      <c r="A513" t="s">
        <v>515</v>
      </c>
      <c r="B513" s="1">
        <v>7682</v>
      </c>
      <c r="C513" s="1">
        <v>6745</v>
      </c>
      <c r="D513" s="1">
        <v>4975</v>
      </c>
      <c r="E513" s="1">
        <v>5653</v>
      </c>
      <c r="F513" s="1">
        <v>7157.0222101970303</v>
      </c>
      <c r="G513" s="1">
        <v>6960.3956617049198</v>
      </c>
      <c r="H513" s="1">
        <f t="shared" si="14"/>
        <v>94.116119146013006</v>
      </c>
      <c r="I513" s="1">
        <v>4848.1261545767802</v>
      </c>
      <c r="J513" s="1">
        <v>5801.8867014379803</v>
      </c>
      <c r="K513" s="1">
        <f t="shared" si="15"/>
        <v>71.000085706765063</v>
      </c>
      <c r="L513" s="1">
        <v>6191.8576819791797</v>
      </c>
      <c r="M513" s="1">
        <v>0.39194177544811298</v>
      </c>
      <c r="N513" s="2">
        <v>4.9584838959751502E-5</v>
      </c>
      <c r="O513" s="1">
        <v>3.6217034402358998E-4</v>
      </c>
    </row>
    <row r="514" spans="1:15">
      <c r="A514" t="s">
        <v>516</v>
      </c>
      <c r="B514" s="1">
        <v>4240</v>
      </c>
      <c r="C514" s="1">
        <v>3706</v>
      </c>
      <c r="D514" s="1">
        <v>2986</v>
      </c>
      <c r="E514" s="1">
        <v>3117</v>
      </c>
      <c r="F514" s="1">
        <v>3950.2439691793002</v>
      </c>
      <c r="G514" s="1">
        <v>3824.3478609753001</v>
      </c>
      <c r="H514" s="1">
        <f t="shared" ref="H514:H577" si="16">(F514+G514)/150</f>
        <v>51.830612201030675</v>
      </c>
      <c r="I514" s="1">
        <v>2909.85019046558</v>
      </c>
      <c r="J514" s="1">
        <v>3199.09443629616</v>
      </c>
      <c r="K514" s="1">
        <f t="shared" ref="K514:K577" si="17">(I514+J514)/150</f>
        <v>40.726297511744939</v>
      </c>
      <c r="L514" s="1">
        <v>3470.8841142290898</v>
      </c>
      <c r="M514" s="1">
        <v>0.33796460365964098</v>
      </c>
      <c r="N514" s="2">
        <v>9.3824356355877995E-5</v>
      </c>
      <c r="O514" s="1">
        <v>6.1843981232136602E-4</v>
      </c>
    </row>
    <row r="515" spans="1:15">
      <c r="A515" t="s">
        <v>517</v>
      </c>
      <c r="B515" s="1">
        <v>2828</v>
      </c>
      <c r="C515" s="1">
        <v>2511</v>
      </c>
      <c r="D515" s="1">
        <v>1804</v>
      </c>
      <c r="E515" s="1">
        <v>2121</v>
      </c>
      <c r="F515" s="1">
        <v>2634.73819453752</v>
      </c>
      <c r="G515" s="1">
        <v>2591.1865836235802</v>
      </c>
      <c r="H515" s="1">
        <f t="shared" si="16"/>
        <v>34.839498521073999</v>
      </c>
      <c r="I515" s="1">
        <v>1757.9938860013101</v>
      </c>
      <c r="J515" s="1">
        <v>2176.86214288872</v>
      </c>
      <c r="K515" s="1">
        <f t="shared" si="17"/>
        <v>26.232373525933532</v>
      </c>
      <c r="L515" s="1">
        <v>2290.19520176278</v>
      </c>
      <c r="M515" s="1">
        <v>0.39232614789646397</v>
      </c>
      <c r="N515" s="1">
        <v>1.6199319523490599E-4</v>
      </c>
      <c r="O515" s="1">
        <v>9.3644194678573801E-4</v>
      </c>
    </row>
    <row r="516" spans="1:15">
      <c r="A516" t="s">
        <v>518</v>
      </c>
      <c r="B516" s="1">
        <v>7015</v>
      </c>
      <c r="C516" s="1">
        <v>5927</v>
      </c>
      <c r="D516" s="1">
        <v>5614</v>
      </c>
      <c r="E516" s="1">
        <v>5879</v>
      </c>
      <c r="F516" s="1">
        <v>6535.6041141020796</v>
      </c>
      <c r="G516" s="1">
        <v>6116.2735488398903</v>
      </c>
      <c r="H516" s="1">
        <f t="shared" si="16"/>
        <v>84.345851086279794</v>
      </c>
      <c r="I516" s="1">
        <v>5470.83019734553</v>
      </c>
      <c r="J516" s="1">
        <v>6033.8390089782197</v>
      </c>
      <c r="K516" s="1">
        <f t="shared" si="17"/>
        <v>76.697794708825</v>
      </c>
      <c r="L516" s="1">
        <v>6039.1367173164299</v>
      </c>
      <c r="M516" s="1">
        <v>0.13314935280092499</v>
      </c>
      <c r="N516" s="1">
        <v>0.13154345933155001</v>
      </c>
      <c r="O516" s="1">
        <v>0.199716965642424</v>
      </c>
    </row>
    <row r="517" spans="1:15">
      <c r="A517" t="s">
        <v>519</v>
      </c>
      <c r="B517" s="1">
        <v>4204</v>
      </c>
      <c r="C517" s="1">
        <v>3610</v>
      </c>
      <c r="D517" s="1">
        <v>3328</v>
      </c>
      <c r="E517" s="1">
        <v>3309</v>
      </c>
      <c r="F517" s="1">
        <v>3916.7041618938201</v>
      </c>
      <c r="G517" s="1">
        <v>3725.2821851378399</v>
      </c>
      <c r="H517" s="1">
        <f t="shared" si="16"/>
        <v>50.946575646877733</v>
      </c>
      <c r="I517" s="1">
        <v>3243.128410539</v>
      </c>
      <c r="J517" s="1">
        <v>3396.1512639409698</v>
      </c>
      <c r="K517" s="1">
        <f t="shared" si="17"/>
        <v>44.261864496533128</v>
      </c>
      <c r="L517" s="1">
        <v>3570.3165053779098</v>
      </c>
      <c r="M517" s="1">
        <v>0.19763797156369101</v>
      </c>
      <c r="N517" s="1">
        <v>1.8017217769579999E-2</v>
      </c>
      <c r="O517" s="1">
        <v>3.7966106060265001E-2</v>
      </c>
    </row>
    <row r="518" spans="1:15">
      <c r="A518" t="s">
        <v>520</v>
      </c>
      <c r="B518" s="1">
        <v>7990</v>
      </c>
      <c r="C518" s="1">
        <v>6773</v>
      </c>
      <c r="D518" s="1">
        <v>6678</v>
      </c>
      <c r="E518" s="1">
        <v>6590</v>
      </c>
      <c r="F518" s="1">
        <v>7443.9738947506203</v>
      </c>
      <c r="G518" s="1">
        <v>6989.2898171575098</v>
      </c>
      <c r="H518" s="1">
        <f t="shared" si="16"/>
        <v>96.221758079387527</v>
      </c>
      <c r="I518" s="1">
        <v>6507.6957709072803</v>
      </c>
      <c r="J518" s="1">
        <v>6763.5650738504</v>
      </c>
      <c r="K518" s="1">
        <f t="shared" si="17"/>
        <v>88.475072298384532</v>
      </c>
      <c r="L518" s="1">
        <v>6926.1311391664503</v>
      </c>
      <c r="M518" s="1">
        <v>0.117874924401666</v>
      </c>
      <c r="N518" s="1">
        <v>0.16194429762628201</v>
      </c>
      <c r="O518" s="1">
        <v>0.23915544499181901</v>
      </c>
    </row>
    <row r="519" spans="1:15">
      <c r="A519" t="s">
        <v>521</v>
      </c>
      <c r="B519" s="1">
        <v>82</v>
      </c>
      <c r="C519" s="1">
        <v>92</v>
      </c>
      <c r="D519" s="1">
        <v>70</v>
      </c>
      <c r="E519" s="1">
        <v>53</v>
      </c>
      <c r="F519" s="1">
        <v>76.396227705826107</v>
      </c>
      <c r="G519" s="1">
        <v>94.937939344233101</v>
      </c>
      <c r="H519" s="1">
        <f t="shared" si="16"/>
        <v>1.142227780333728</v>
      </c>
      <c r="I519" s="1">
        <v>68.214840365904394</v>
      </c>
      <c r="J519" s="1">
        <v>54.3958951311185</v>
      </c>
      <c r="K519" s="1">
        <f t="shared" si="17"/>
        <v>0.81740490331348592</v>
      </c>
      <c r="L519" s="1">
        <v>73.486225636770499</v>
      </c>
      <c r="M519" s="1">
        <v>0.35053722120974301</v>
      </c>
      <c r="N519" s="1">
        <v>0.124588795368023</v>
      </c>
      <c r="O519" s="1">
        <v>0.19027922219356699</v>
      </c>
    </row>
    <row r="520" spans="1:15">
      <c r="A520" t="s">
        <v>522</v>
      </c>
      <c r="B520" s="1">
        <v>601</v>
      </c>
      <c r="C520" s="1">
        <v>453</v>
      </c>
      <c r="D520" s="1">
        <v>382</v>
      </c>
      <c r="E520" s="1">
        <v>490</v>
      </c>
      <c r="F520" s="1">
        <v>559.92844940489601</v>
      </c>
      <c r="G520" s="1">
        <v>467.46615785801703</v>
      </c>
      <c r="H520" s="1">
        <f t="shared" si="16"/>
        <v>6.8492973817527538</v>
      </c>
      <c r="I520" s="1">
        <v>372.25812885393498</v>
      </c>
      <c r="J520" s="1">
        <v>502.90544555185102</v>
      </c>
      <c r="K520" s="1">
        <f t="shared" si="17"/>
        <v>5.8344238293719064</v>
      </c>
      <c r="L520" s="1">
        <v>475.63954541717499</v>
      </c>
      <c r="M520" s="1">
        <v>0.21136125062609501</v>
      </c>
      <c r="N520" s="1">
        <v>0.15978811055846701</v>
      </c>
      <c r="O520" s="1">
        <v>0.23661773632014099</v>
      </c>
    </row>
    <row r="521" spans="1:15">
      <c r="A521" t="s">
        <v>523</v>
      </c>
      <c r="B521" s="1">
        <v>1042</v>
      </c>
      <c r="C521" s="1">
        <v>866</v>
      </c>
      <c r="D521" s="1">
        <v>720</v>
      </c>
      <c r="E521" s="1">
        <v>747</v>
      </c>
      <c r="F521" s="1">
        <v>970.79108865208298</v>
      </c>
      <c r="G521" s="1">
        <v>893.65495078375898</v>
      </c>
      <c r="H521" s="1">
        <f t="shared" si="16"/>
        <v>12.429640262905615</v>
      </c>
      <c r="I521" s="1">
        <v>701.63835804930204</v>
      </c>
      <c r="J521" s="1">
        <v>766.67422005557603</v>
      </c>
      <c r="K521" s="1">
        <f t="shared" si="17"/>
        <v>9.7887505206991872</v>
      </c>
      <c r="L521" s="1">
        <v>833.18965438518001</v>
      </c>
      <c r="M521" s="1">
        <v>0.32776890112322199</v>
      </c>
      <c r="N521" s="1">
        <v>3.8365848442573399E-3</v>
      </c>
      <c r="O521" s="1">
        <v>1.13315525044868E-2</v>
      </c>
    </row>
    <row r="522" spans="1:15">
      <c r="A522" t="s">
        <v>524</v>
      </c>
      <c r="B522" s="1">
        <v>9893</v>
      </c>
      <c r="C522" s="1">
        <v>8717</v>
      </c>
      <c r="D522" s="1">
        <v>7271</v>
      </c>
      <c r="E522" s="1">
        <v>7915</v>
      </c>
      <c r="F522" s="1">
        <v>9216.9253743138797</v>
      </c>
      <c r="G522" s="1">
        <v>8995.3697528660905</v>
      </c>
      <c r="H522" s="1">
        <f t="shared" si="16"/>
        <v>121.41530084786646</v>
      </c>
      <c r="I522" s="1">
        <v>7085.5729185784403</v>
      </c>
      <c r="J522" s="1">
        <v>8123.4624521283604</v>
      </c>
      <c r="K522" s="1">
        <f t="shared" si="17"/>
        <v>101.39356913804534</v>
      </c>
      <c r="L522" s="1">
        <v>8355.33262447169</v>
      </c>
      <c r="M522" s="1">
        <v>0.25150017418198201</v>
      </c>
      <c r="N522" s="1">
        <v>6.28739000917433E-3</v>
      </c>
      <c r="O522" s="1">
        <v>1.6699431449428599E-2</v>
      </c>
    </row>
    <row r="523" spans="1:15">
      <c r="A523" t="s">
        <v>525</v>
      </c>
      <c r="B523" s="1">
        <v>1135</v>
      </c>
      <c r="C523" s="1">
        <v>1041</v>
      </c>
      <c r="D523" s="1">
        <v>688</v>
      </c>
      <c r="E523" s="1">
        <v>769</v>
      </c>
      <c r="F523" s="1">
        <v>1057.43559080625</v>
      </c>
      <c r="G523" s="1">
        <v>1074.24342236246</v>
      </c>
      <c r="H523" s="1">
        <f t="shared" si="16"/>
        <v>14.211193421124735</v>
      </c>
      <c r="I523" s="1">
        <v>670.454431024889</v>
      </c>
      <c r="J523" s="1">
        <v>789.25364822321001</v>
      </c>
      <c r="K523" s="1">
        <f t="shared" si="17"/>
        <v>9.7313871949873274</v>
      </c>
      <c r="L523" s="1">
        <v>897.84677310420398</v>
      </c>
      <c r="M523" s="1">
        <v>0.51831668829881905</v>
      </c>
      <c r="N523" s="2">
        <v>5.9692836655740699E-6</v>
      </c>
      <c r="O523" s="2">
        <v>6.14551965951007E-5</v>
      </c>
    </row>
    <row r="524" spans="1:15">
      <c r="A524" t="s">
        <v>526</v>
      </c>
      <c r="B524" s="1">
        <v>6581</v>
      </c>
      <c r="C524" s="1">
        <v>5563</v>
      </c>
      <c r="D524" s="1">
        <v>4916</v>
      </c>
      <c r="E524" s="1">
        <v>4215</v>
      </c>
      <c r="F524" s="1">
        <v>6131.2631040492897</v>
      </c>
      <c r="G524" s="1">
        <v>5740.6495279561796</v>
      </c>
      <c r="H524" s="1">
        <f t="shared" si="16"/>
        <v>79.146084213369789</v>
      </c>
      <c r="I524" s="1">
        <v>4790.6307891255101</v>
      </c>
      <c r="J524" s="1">
        <v>4326.0131693899002</v>
      </c>
      <c r="K524" s="1">
        <f t="shared" si="17"/>
        <v>60.777626390102739</v>
      </c>
      <c r="L524" s="1">
        <v>5247.1391476302197</v>
      </c>
      <c r="M524" s="1">
        <v>0.36946587445634899</v>
      </c>
      <c r="N524" s="2">
        <v>2.7985052785090799E-5</v>
      </c>
      <c r="O524" s="1">
        <v>2.2032336563833E-4</v>
      </c>
    </row>
    <row r="525" spans="1:15">
      <c r="A525" t="s">
        <v>527</v>
      </c>
      <c r="B525" s="1">
        <v>7381</v>
      </c>
      <c r="C525" s="1">
        <v>6565</v>
      </c>
      <c r="D525" s="1">
        <v>5062</v>
      </c>
      <c r="E525" s="1">
        <v>5623</v>
      </c>
      <c r="F525" s="1">
        <v>6876.5921548378401</v>
      </c>
      <c r="G525" s="1">
        <v>6774.64751950968</v>
      </c>
      <c r="H525" s="1">
        <f t="shared" si="16"/>
        <v>91.008264495650138</v>
      </c>
      <c r="I525" s="1">
        <v>4932.9074561744001</v>
      </c>
      <c r="J525" s="1">
        <v>5771.0965721184803</v>
      </c>
      <c r="K525" s="1">
        <f t="shared" si="17"/>
        <v>71.360026855285867</v>
      </c>
      <c r="L525" s="1">
        <v>6088.8109256601001</v>
      </c>
      <c r="M525" s="1">
        <v>0.33912317446372803</v>
      </c>
      <c r="N525" s="1">
        <v>2.7558415394622398E-4</v>
      </c>
      <c r="O525" s="1">
        <v>1.40240963879399E-3</v>
      </c>
    </row>
    <row r="526" spans="1:15">
      <c r="A526" t="s">
        <v>528</v>
      </c>
      <c r="B526" s="1">
        <v>9253</v>
      </c>
      <c r="C526" s="1">
        <v>8042</v>
      </c>
      <c r="D526" s="1">
        <v>6776</v>
      </c>
      <c r="E526" s="1">
        <v>6974</v>
      </c>
      <c r="F526" s="1">
        <v>8620.6621336830394</v>
      </c>
      <c r="G526" s="1">
        <v>8298.8142196339395</v>
      </c>
      <c r="H526" s="1">
        <f t="shared" si="16"/>
        <v>112.7965090221132</v>
      </c>
      <c r="I526" s="1">
        <v>6603.1965474195504</v>
      </c>
      <c r="J526" s="1">
        <v>7157.6787291400096</v>
      </c>
      <c r="K526" s="1">
        <f t="shared" si="17"/>
        <v>91.739168510397064</v>
      </c>
      <c r="L526" s="1">
        <v>7670.0879074691302</v>
      </c>
      <c r="M526" s="1">
        <v>0.28964562789781101</v>
      </c>
      <c r="N526" s="1">
        <v>7.6510728146274396E-4</v>
      </c>
      <c r="O526" s="1">
        <v>3.1328824668985802E-3</v>
      </c>
    </row>
    <row r="527" spans="1:15">
      <c r="A527" t="s">
        <v>529</v>
      </c>
      <c r="B527" s="1">
        <v>290</v>
      </c>
      <c r="C527" s="1">
        <v>255</v>
      </c>
      <c r="D527" s="1">
        <v>201</v>
      </c>
      <c r="E527" s="1">
        <v>241</v>
      </c>
      <c r="F527" s="1">
        <v>270.18178091084798</v>
      </c>
      <c r="G527" s="1">
        <v>263.14320144325501</v>
      </c>
      <c r="H527" s="1">
        <f t="shared" si="16"/>
        <v>3.5554998823606865</v>
      </c>
      <c r="I527" s="1">
        <v>195.874041622097</v>
      </c>
      <c r="J527" s="1">
        <v>247.34737219999201</v>
      </c>
      <c r="K527" s="1">
        <f t="shared" si="17"/>
        <v>2.9548094254805934</v>
      </c>
      <c r="L527" s="1">
        <v>244.13659904404801</v>
      </c>
      <c r="M527" s="1">
        <v>0.237076314220522</v>
      </c>
      <c r="N527" s="1">
        <v>0.15147184234870001</v>
      </c>
      <c r="O527" s="1">
        <v>0.22677669976748099</v>
      </c>
    </row>
    <row r="528" spans="1:15">
      <c r="A528" t="s">
        <v>530</v>
      </c>
      <c r="B528" s="1">
        <v>174</v>
      </c>
      <c r="C528" s="1">
        <v>110</v>
      </c>
      <c r="D528" s="1">
        <v>141</v>
      </c>
      <c r="E528" s="1">
        <v>134</v>
      </c>
      <c r="F528" s="1">
        <v>162.10906854650901</v>
      </c>
      <c r="G528" s="1">
        <v>113.512753563757</v>
      </c>
      <c r="H528" s="1">
        <f t="shared" si="16"/>
        <v>1.8374788140684402</v>
      </c>
      <c r="I528" s="1">
        <v>137.404178451322</v>
      </c>
      <c r="J528" s="1">
        <v>137.529244293771</v>
      </c>
      <c r="K528" s="1">
        <f t="shared" si="17"/>
        <v>1.8328894849672868</v>
      </c>
      <c r="L528" s="1">
        <v>137.63881121384</v>
      </c>
      <c r="M528" s="1">
        <v>5.6235293501743101E-3</v>
      </c>
      <c r="N528" s="1">
        <v>0.97743006418343203</v>
      </c>
      <c r="O528" s="1">
        <v>0.98288548779747997</v>
      </c>
    </row>
    <row r="529" spans="1:15">
      <c r="A529" t="s">
        <v>531</v>
      </c>
      <c r="B529" s="1">
        <v>329</v>
      </c>
      <c r="C529" s="1">
        <v>239</v>
      </c>
      <c r="D529" s="1">
        <v>148</v>
      </c>
      <c r="E529" s="1">
        <v>212</v>
      </c>
      <c r="F529" s="1">
        <v>306.51657213678999</v>
      </c>
      <c r="G529" s="1">
        <v>246.632255470345</v>
      </c>
      <c r="H529" s="1">
        <f t="shared" si="16"/>
        <v>3.6876588507142332</v>
      </c>
      <c r="I529" s="1">
        <v>144.22566248791199</v>
      </c>
      <c r="J529" s="1">
        <v>217.583580524474</v>
      </c>
      <c r="K529" s="1">
        <f t="shared" si="17"/>
        <v>2.4120616200825733</v>
      </c>
      <c r="L529" s="1">
        <v>228.73951765487999</v>
      </c>
      <c r="M529" s="1">
        <v>0.52326179900034997</v>
      </c>
      <c r="N529" s="1">
        <v>4.4213917980233403E-3</v>
      </c>
      <c r="O529" s="1">
        <v>1.2544683815389099E-2</v>
      </c>
    </row>
    <row r="530" spans="1:15">
      <c r="A530" t="s">
        <v>532</v>
      </c>
      <c r="B530" s="1">
        <v>243</v>
      </c>
      <c r="C530" s="1">
        <v>227</v>
      </c>
      <c r="D530" s="1">
        <v>186</v>
      </c>
      <c r="E530" s="1">
        <v>250</v>
      </c>
      <c r="F530" s="1">
        <v>226.39369917702101</v>
      </c>
      <c r="G530" s="1">
        <v>234.24904599066201</v>
      </c>
      <c r="H530" s="1">
        <f t="shared" si="16"/>
        <v>3.07095163445122</v>
      </c>
      <c r="I530" s="1">
        <v>181.256575829403</v>
      </c>
      <c r="J530" s="1">
        <v>256.58441099584201</v>
      </c>
      <c r="K530" s="1">
        <f t="shared" si="17"/>
        <v>2.9189399121683</v>
      </c>
      <c r="L530" s="1">
        <v>224.62093299823201</v>
      </c>
      <c r="M530" s="1">
        <v>6.4364601182168996E-2</v>
      </c>
      <c r="N530" s="1">
        <v>0.71489321491315605</v>
      </c>
      <c r="O530" s="1">
        <v>0.77981792666107097</v>
      </c>
    </row>
    <row r="531" spans="1:15">
      <c r="A531" t="s">
        <v>533</v>
      </c>
      <c r="B531" s="1">
        <v>4583</v>
      </c>
      <c r="C531" s="1">
        <v>4103</v>
      </c>
      <c r="D531" s="1">
        <v>3035</v>
      </c>
      <c r="E531" s="1">
        <v>3290</v>
      </c>
      <c r="F531" s="1">
        <v>4269.8037997048896</v>
      </c>
      <c r="G531" s="1">
        <v>4234.02570792813</v>
      </c>
      <c r="H531" s="1">
        <f t="shared" si="16"/>
        <v>56.692196717553465</v>
      </c>
      <c r="I531" s="1">
        <v>2957.60057872171</v>
      </c>
      <c r="J531" s="1">
        <v>3376.6508487052802</v>
      </c>
      <c r="K531" s="1">
        <f t="shared" si="17"/>
        <v>42.228342849513268</v>
      </c>
      <c r="L531" s="1">
        <v>3709.5202337650098</v>
      </c>
      <c r="M531" s="1">
        <v>0.41185897373875302</v>
      </c>
      <c r="N531" s="2">
        <v>4.3399726767874598E-6</v>
      </c>
      <c r="O531" s="2">
        <v>4.6915104636072499E-5</v>
      </c>
    </row>
    <row r="532" spans="1:15">
      <c r="A532" t="s">
        <v>534</v>
      </c>
      <c r="B532" s="1">
        <v>17013</v>
      </c>
      <c r="C532" s="1">
        <v>15362</v>
      </c>
      <c r="D532" s="1">
        <v>12336</v>
      </c>
      <c r="E532" s="1">
        <v>13436</v>
      </c>
      <c r="F532" s="1">
        <v>15850.353926332</v>
      </c>
      <c r="G532" s="1">
        <v>15852.5720022403</v>
      </c>
      <c r="H532" s="1">
        <f t="shared" si="16"/>
        <v>211.35283952381533</v>
      </c>
      <c r="I532" s="1">
        <v>12021.4038679114</v>
      </c>
      <c r="J532" s="1">
        <v>13789.8725845605</v>
      </c>
      <c r="K532" s="1">
        <f t="shared" si="17"/>
        <v>172.07517634981269</v>
      </c>
      <c r="L532" s="1">
        <v>14378.550595261</v>
      </c>
      <c r="M532" s="1">
        <v>0.286960934743625</v>
      </c>
      <c r="N532" s="1">
        <v>1.7379421370230599E-3</v>
      </c>
      <c r="O532" s="1">
        <v>6.0148626179606299E-3</v>
      </c>
    </row>
    <row r="533" spans="1:15">
      <c r="A533" t="s">
        <v>535</v>
      </c>
      <c r="B533" s="1">
        <v>17175</v>
      </c>
      <c r="C533" s="1">
        <v>15870</v>
      </c>
      <c r="D533" s="1">
        <v>12398</v>
      </c>
      <c r="E533" s="1">
        <v>13373</v>
      </c>
      <c r="F533" s="1">
        <v>16001.2830591166</v>
      </c>
      <c r="G533" s="1">
        <v>16376.794536880199</v>
      </c>
      <c r="H533" s="1">
        <f t="shared" si="16"/>
        <v>215.85385063997867</v>
      </c>
      <c r="I533" s="1">
        <v>12081.822726521201</v>
      </c>
      <c r="J533" s="1">
        <v>13725.213312989599</v>
      </c>
      <c r="K533" s="1">
        <f t="shared" si="17"/>
        <v>172.046906930072</v>
      </c>
      <c r="L533" s="1">
        <v>14546.2784088769</v>
      </c>
      <c r="M533" s="1">
        <v>0.31682117936577397</v>
      </c>
      <c r="N533" s="1">
        <v>4.7349191242219101E-4</v>
      </c>
      <c r="O533" s="1">
        <v>2.15968252037295E-3</v>
      </c>
    </row>
    <row r="534" spans="1:15">
      <c r="A534" t="s">
        <v>536</v>
      </c>
      <c r="B534" s="1">
        <v>45808</v>
      </c>
      <c r="C534" s="1">
        <v>40349</v>
      </c>
      <c r="D534" s="1">
        <v>34063</v>
      </c>
      <c r="E534" s="1">
        <v>37806</v>
      </c>
      <c r="F534" s="1">
        <v>42677.541448152202</v>
      </c>
      <c r="G534" s="1">
        <v>41637.509941309399</v>
      </c>
      <c r="H534" s="1">
        <f t="shared" si="16"/>
        <v>562.10034259641066</v>
      </c>
      <c r="I534" s="1">
        <v>33194.315819768599</v>
      </c>
      <c r="J534" s="1">
        <v>38801.720968435198</v>
      </c>
      <c r="K534" s="1">
        <f t="shared" si="17"/>
        <v>479.9735785880253</v>
      </c>
      <c r="L534" s="1">
        <v>39077.772044416401</v>
      </c>
      <c r="M534" s="1">
        <v>0.220585751855015</v>
      </c>
      <c r="N534" s="1">
        <v>1.5119790168627099E-2</v>
      </c>
      <c r="O534" s="1">
        <v>3.3356108514869198E-2</v>
      </c>
    </row>
    <row r="535" spans="1:15">
      <c r="A535" t="s">
        <v>537</v>
      </c>
      <c r="B535" s="1">
        <v>63071</v>
      </c>
      <c r="C535" s="1">
        <v>55494</v>
      </c>
      <c r="D535" s="1">
        <v>48433</v>
      </c>
      <c r="E535" s="1">
        <v>51679</v>
      </c>
      <c r="F535" s="1">
        <v>58760.810702855597</v>
      </c>
      <c r="G535" s="1">
        <v>57266.1522387921</v>
      </c>
      <c r="H535" s="1">
        <f t="shared" si="16"/>
        <v>773.51308627765127</v>
      </c>
      <c r="I535" s="1">
        <v>47197.848049169297</v>
      </c>
      <c r="J535" s="1">
        <v>53040.103103416499</v>
      </c>
      <c r="K535" s="1">
        <f t="shared" si="17"/>
        <v>668.25300768390525</v>
      </c>
      <c r="L535" s="1">
        <v>54066.228523558399</v>
      </c>
      <c r="M535" s="1">
        <v>0.20512021734247499</v>
      </c>
      <c r="N535" s="1">
        <v>1.5971514766719701E-2</v>
      </c>
      <c r="O535" s="1">
        <v>3.4738848013730499E-2</v>
      </c>
    </row>
    <row r="536" spans="1:15">
      <c r="A536" t="s">
        <v>538</v>
      </c>
      <c r="B536" s="1">
        <v>29650</v>
      </c>
      <c r="C536" s="1">
        <v>26131</v>
      </c>
      <c r="D536" s="1">
        <v>21740</v>
      </c>
      <c r="E536" s="1">
        <v>22618</v>
      </c>
      <c r="F536" s="1">
        <v>27623.757944850498</v>
      </c>
      <c r="G536" s="1">
        <v>26965.470576132098</v>
      </c>
      <c r="H536" s="1">
        <f t="shared" si="16"/>
        <v>363.92819013988395</v>
      </c>
      <c r="I536" s="1">
        <v>21185.5804222109</v>
      </c>
      <c r="J536" s="1">
        <v>23213.7048316158</v>
      </c>
      <c r="K536" s="1">
        <f t="shared" si="17"/>
        <v>295.99523502551136</v>
      </c>
      <c r="L536" s="1">
        <v>24747.128443702299</v>
      </c>
      <c r="M536" s="1">
        <v>0.28991251164416398</v>
      </c>
      <c r="N536" s="1">
        <v>5.8016530393607E-4</v>
      </c>
      <c r="O536" s="1">
        <v>2.5187096126702501E-3</v>
      </c>
    </row>
    <row r="537" spans="1:15">
      <c r="A537" t="s">
        <v>539</v>
      </c>
      <c r="B537" s="1">
        <v>28265</v>
      </c>
      <c r="C537" s="1">
        <v>25029</v>
      </c>
      <c r="D537" s="1">
        <v>20827</v>
      </c>
      <c r="E537" s="1">
        <v>22363</v>
      </c>
      <c r="F537" s="1">
        <v>26333.407025672899</v>
      </c>
      <c r="G537" s="1">
        <v>25828.279172247901</v>
      </c>
      <c r="H537" s="1">
        <f t="shared" si="16"/>
        <v>347.74457465280534</v>
      </c>
      <c r="I537" s="1">
        <v>20295.864004295599</v>
      </c>
      <c r="J537" s="1">
        <v>22951.988732400099</v>
      </c>
      <c r="K537" s="1">
        <f t="shared" si="17"/>
        <v>288.31901824463802</v>
      </c>
      <c r="L537" s="1">
        <v>23852.3847336541</v>
      </c>
      <c r="M537" s="1">
        <v>0.262254660453421</v>
      </c>
      <c r="N537" s="1">
        <v>2.8961214256040401E-3</v>
      </c>
      <c r="O537" s="1">
        <v>9.1274264171369197E-3</v>
      </c>
    </row>
    <row r="538" spans="1:15">
      <c r="A538" t="s">
        <v>540</v>
      </c>
      <c r="B538" s="1">
        <v>28889</v>
      </c>
      <c r="C538" s="1">
        <v>25000</v>
      </c>
      <c r="D538" s="1">
        <v>23584</v>
      </c>
      <c r="E538" s="1">
        <v>24324</v>
      </c>
      <c r="F538" s="1">
        <v>26914.7636852879</v>
      </c>
      <c r="G538" s="1">
        <v>25798.353082672002</v>
      </c>
      <c r="H538" s="1">
        <f t="shared" si="16"/>
        <v>351.42077845306602</v>
      </c>
      <c r="I538" s="1">
        <v>22982.554216992699</v>
      </c>
      <c r="J538" s="1">
        <v>24964.6368522515</v>
      </c>
      <c r="K538" s="1">
        <f t="shared" si="17"/>
        <v>319.64794046162802</v>
      </c>
      <c r="L538" s="1">
        <v>25165.076959301001</v>
      </c>
      <c r="M538" s="1">
        <v>0.13301242751933201</v>
      </c>
      <c r="N538" s="1">
        <v>0.113353340109381</v>
      </c>
      <c r="O538" s="1">
        <v>0.176563343887955</v>
      </c>
    </row>
    <row r="539" spans="1:15">
      <c r="A539" t="s">
        <v>541</v>
      </c>
      <c r="B539" s="1">
        <v>3242</v>
      </c>
      <c r="C539" s="1">
        <v>2753</v>
      </c>
      <c r="D539" s="1">
        <v>2760</v>
      </c>
      <c r="E539" s="1">
        <v>2905</v>
      </c>
      <c r="F539" s="1">
        <v>3020.4459783205898</v>
      </c>
      <c r="G539" s="1">
        <v>2840.9146414638399</v>
      </c>
      <c r="H539" s="1">
        <f t="shared" si="16"/>
        <v>39.07573746522953</v>
      </c>
      <c r="I539" s="1">
        <v>2689.6137058556601</v>
      </c>
      <c r="J539" s="1">
        <v>2981.5108557716899</v>
      </c>
      <c r="K539" s="1">
        <f t="shared" si="17"/>
        <v>37.80749707751567</v>
      </c>
      <c r="L539" s="1">
        <v>2883.1212953529398</v>
      </c>
      <c r="M539" s="1">
        <v>4.6427568489438603E-2</v>
      </c>
      <c r="N539" s="1">
        <v>0.60675674465788798</v>
      </c>
      <c r="O539" s="1">
        <v>0.69261250366966898</v>
      </c>
    </row>
    <row r="540" spans="1:15">
      <c r="A540" t="s">
        <v>542</v>
      </c>
      <c r="B540" s="1">
        <v>11216</v>
      </c>
      <c r="C540" s="1">
        <v>9286</v>
      </c>
      <c r="D540" s="1">
        <v>9340</v>
      </c>
      <c r="E540" s="1">
        <v>9590</v>
      </c>
      <c r="F540" s="1">
        <v>10449.513292055401</v>
      </c>
      <c r="G540" s="1">
        <v>9582.5402690277006</v>
      </c>
      <c r="H540" s="1">
        <f t="shared" si="16"/>
        <v>133.54702374055398</v>
      </c>
      <c r="I540" s="1">
        <v>9101.8087002506709</v>
      </c>
      <c r="J540" s="1">
        <v>9842.5780058005003</v>
      </c>
      <c r="K540" s="1">
        <f t="shared" si="17"/>
        <v>126.29591137367446</v>
      </c>
      <c r="L540" s="1">
        <v>9744.1100667835799</v>
      </c>
      <c r="M540" s="1">
        <v>7.8135170168720097E-2</v>
      </c>
      <c r="N540" s="1">
        <v>0.38326257317241402</v>
      </c>
      <c r="O540" s="1">
        <v>0.48627563568002302</v>
      </c>
    </row>
    <row r="541" spans="1:15">
      <c r="A541" t="s">
        <v>543</v>
      </c>
      <c r="B541" s="1">
        <v>192</v>
      </c>
      <c r="C541" s="1">
        <v>185</v>
      </c>
      <c r="D541" s="1">
        <v>143</v>
      </c>
      <c r="E541" s="1">
        <v>196</v>
      </c>
      <c r="F541" s="1">
        <v>178.87897218925099</v>
      </c>
      <c r="G541" s="1">
        <v>190.907812811773</v>
      </c>
      <c r="H541" s="1">
        <f t="shared" si="16"/>
        <v>2.46524523334016</v>
      </c>
      <c r="I541" s="1">
        <v>139.35317389034799</v>
      </c>
      <c r="J541" s="1">
        <v>201.16217822074</v>
      </c>
      <c r="K541" s="1">
        <f t="shared" si="17"/>
        <v>2.2701023474072533</v>
      </c>
      <c r="L541" s="1">
        <v>177.57553427802799</v>
      </c>
      <c r="M541" s="1">
        <v>0.101147260025324</v>
      </c>
      <c r="N541" s="1">
        <v>0.59008043555060596</v>
      </c>
      <c r="O541" s="1">
        <v>0.68003939320917395</v>
      </c>
    </row>
    <row r="542" spans="1:15">
      <c r="A542" t="s">
        <v>544</v>
      </c>
      <c r="B542" s="1">
        <v>1363</v>
      </c>
      <c r="C542" s="1">
        <v>1131</v>
      </c>
      <c r="D542" s="1">
        <v>1128</v>
      </c>
      <c r="E542" s="1">
        <v>1206</v>
      </c>
      <c r="F542" s="1">
        <v>1269.85437028099</v>
      </c>
      <c r="G542" s="1">
        <v>1167.1174934600799</v>
      </c>
      <c r="H542" s="1">
        <f t="shared" si="16"/>
        <v>16.246479091607132</v>
      </c>
      <c r="I542" s="1">
        <v>1099.2334276105701</v>
      </c>
      <c r="J542" s="1">
        <v>1237.7631986439401</v>
      </c>
      <c r="K542" s="1">
        <f t="shared" si="17"/>
        <v>15.579977508363402</v>
      </c>
      <c r="L542" s="1">
        <v>1193.4921224989</v>
      </c>
      <c r="M542" s="1">
        <v>5.8439742779290801E-2</v>
      </c>
      <c r="N542" s="1">
        <v>0.58296459953588198</v>
      </c>
      <c r="O542" s="1">
        <v>0.67616387564194003</v>
      </c>
    </row>
    <row r="543" spans="1:15">
      <c r="A543" t="s">
        <v>545</v>
      </c>
      <c r="B543" s="1">
        <v>1004</v>
      </c>
      <c r="C543" s="1">
        <v>830</v>
      </c>
      <c r="D543" s="1">
        <v>830</v>
      </c>
      <c r="E543" s="1">
        <v>904</v>
      </c>
      <c r="F543" s="1">
        <v>935.38795873962704</v>
      </c>
      <c r="G543" s="1">
        <v>856.505322344712</v>
      </c>
      <c r="H543" s="1">
        <f t="shared" si="16"/>
        <v>11.945955207228927</v>
      </c>
      <c r="I543" s="1">
        <v>808.83310719572398</v>
      </c>
      <c r="J543" s="1">
        <v>927.80923016096494</v>
      </c>
      <c r="K543" s="1">
        <f t="shared" si="17"/>
        <v>11.577615582377927</v>
      </c>
      <c r="L543" s="1">
        <v>882.13390461025699</v>
      </c>
      <c r="M543" s="1">
        <v>4.3674978442951602E-2</v>
      </c>
      <c r="N543" s="1">
        <v>0.70427287648451498</v>
      </c>
      <c r="O543" s="1">
        <v>0.77291266952259996</v>
      </c>
    </row>
    <row r="544" spans="1:15">
      <c r="A544" t="s">
        <v>546</v>
      </c>
      <c r="B544" s="1">
        <v>3395109</v>
      </c>
      <c r="C544" s="1">
        <v>5855497</v>
      </c>
      <c r="D544" s="1">
        <v>1747444</v>
      </c>
      <c r="E544" s="1">
        <v>2323122</v>
      </c>
      <c r="F544" s="1">
        <v>3163091.71036707</v>
      </c>
      <c r="G544" s="1">
        <v>6042487.1632210696</v>
      </c>
      <c r="H544" s="1">
        <f t="shared" si="16"/>
        <v>61370.525823920929</v>
      </c>
      <c r="I544" s="1">
        <v>1702880.19297654</v>
      </c>
      <c r="J544" s="1">
        <v>2384307.5601659301</v>
      </c>
      <c r="K544" s="1">
        <f t="shared" si="17"/>
        <v>27247.918354283134</v>
      </c>
      <c r="L544" s="1">
        <v>3323191.6566826501</v>
      </c>
      <c r="M544" s="1">
        <v>0.586167318593113</v>
      </c>
      <c r="N544" s="1">
        <v>2.2886656579990599E-2</v>
      </c>
      <c r="O544" s="1">
        <v>4.6504653689793E-2</v>
      </c>
    </row>
    <row r="545" spans="1:15">
      <c r="A545" t="s">
        <v>547</v>
      </c>
      <c r="B545" s="1">
        <v>1399</v>
      </c>
      <c r="C545" s="1">
        <v>1281</v>
      </c>
      <c r="D545" s="1">
        <v>1033</v>
      </c>
      <c r="E545" s="1">
        <v>1155</v>
      </c>
      <c r="F545" s="1">
        <v>1303.39417756647</v>
      </c>
      <c r="G545" s="1">
        <v>1321.90761195612</v>
      </c>
      <c r="H545" s="1">
        <f t="shared" si="16"/>
        <v>17.502011930150601</v>
      </c>
      <c r="I545" s="1">
        <v>1006.65614425685</v>
      </c>
      <c r="J545" s="1">
        <v>1185.41997880079</v>
      </c>
      <c r="K545" s="1">
        <f t="shared" si="17"/>
        <v>14.613840820384267</v>
      </c>
      <c r="L545" s="1">
        <v>1204.3444781450601</v>
      </c>
      <c r="M545" s="1">
        <v>0.24859029441885999</v>
      </c>
      <c r="N545" s="1">
        <v>2.12195649984546E-2</v>
      </c>
      <c r="O545" s="1">
        <v>4.3859177367742801E-2</v>
      </c>
    </row>
    <row r="546" spans="1:15">
      <c r="A546" t="s">
        <v>548</v>
      </c>
      <c r="B546" s="1">
        <v>668</v>
      </c>
      <c r="C546" s="1">
        <v>562</v>
      </c>
      <c r="D546" s="1">
        <v>345</v>
      </c>
      <c r="E546" s="1">
        <v>424</v>
      </c>
      <c r="F546" s="1">
        <v>622.34975740843697</v>
      </c>
      <c r="G546" s="1">
        <v>579.946977298467</v>
      </c>
      <c r="H546" s="1">
        <f t="shared" si="16"/>
        <v>8.0153115647126931</v>
      </c>
      <c r="I546" s="1">
        <v>336.201713231957</v>
      </c>
      <c r="J546" s="1">
        <v>435.167161048948</v>
      </c>
      <c r="K546" s="1">
        <f t="shared" si="17"/>
        <v>5.1424591618726998</v>
      </c>
      <c r="L546" s="1">
        <v>493.416402246953</v>
      </c>
      <c r="M546" s="1">
        <v>0.58967103294826895</v>
      </c>
      <c r="N546" s="2">
        <v>2.7571265945084901E-5</v>
      </c>
      <c r="O546" s="1">
        <v>2.19151018284094E-4</v>
      </c>
    </row>
    <row r="547" spans="1:15">
      <c r="A547" t="s">
        <v>549</v>
      </c>
      <c r="B547" s="1">
        <v>399</v>
      </c>
      <c r="C547" s="1">
        <v>320</v>
      </c>
      <c r="D547" s="1">
        <v>231</v>
      </c>
      <c r="E547" s="1">
        <v>280</v>
      </c>
      <c r="F547" s="1">
        <v>371.73286408078798</v>
      </c>
      <c r="G547" s="1">
        <v>330.21891945820198</v>
      </c>
      <c r="H547" s="1">
        <f t="shared" si="16"/>
        <v>4.6796785569266</v>
      </c>
      <c r="I547" s="1">
        <v>225.10897320748501</v>
      </c>
      <c r="J547" s="1">
        <v>287.37454031534298</v>
      </c>
      <c r="K547" s="1">
        <f t="shared" si="17"/>
        <v>3.4165567568188528</v>
      </c>
      <c r="L547" s="1">
        <v>303.60882426545402</v>
      </c>
      <c r="M547" s="1">
        <v>0.40762493291053398</v>
      </c>
      <c r="N547" s="1">
        <v>1.0078956560076201E-2</v>
      </c>
      <c r="O547" s="1">
        <v>2.4077679689373199E-2</v>
      </c>
    </row>
    <row r="548" spans="1:15">
      <c r="A548" t="s">
        <v>550</v>
      </c>
      <c r="B548" s="1">
        <v>412</v>
      </c>
      <c r="C548" s="1">
        <v>380</v>
      </c>
      <c r="D548" s="1">
        <v>270</v>
      </c>
      <c r="E548" s="1">
        <v>331</v>
      </c>
      <c r="F548" s="1">
        <v>383.844461156102</v>
      </c>
      <c r="G548" s="1">
        <v>392.13496685661499</v>
      </c>
      <c r="H548" s="1">
        <f t="shared" si="16"/>
        <v>5.1731961867514462</v>
      </c>
      <c r="I548" s="1">
        <v>263.11438426848798</v>
      </c>
      <c r="J548" s="1">
        <v>339.71776015849503</v>
      </c>
      <c r="K548" s="1">
        <f t="shared" si="17"/>
        <v>4.0188809628465529</v>
      </c>
      <c r="L548" s="1">
        <v>344.70289310992501</v>
      </c>
      <c r="M548" s="1">
        <v>0.329959510026481</v>
      </c>
      <c r="N548" s="1">
        <v>3.0119299874546999E-2</v>
      </c>
      <c r="O548" s="1">
        <v>5.8353081478887799E-2</v>
      </c>
    </row>
    <row r="549" spans="1:15">
      <c r="A549" t="s">
        <v>551</v>
      </c>
      <c r="B549" s="1">
        <v>386</v>
      </c>
      <c r="C549" s="1">
        <v>380</v>
      </c>
      <c r="D549" s="1">
        <v>216</v>
      </c>
      <c r="E549" s="1">
        <v>272</v>
      </c>
      <c r="F549" s="1">
        <v>359.62126700547401</v>
      </c>
      <c r="G549" s="1">
        <v>392.13496685661499</v>
      </c>
      <c r="H549" s="1">
        <f t="shared" si="16"/>
        <v>5.0117082257472596</v>
      </c>
      <c r="I549" s="1">
        <v>210.49150741479099</v>
      </c>
      <c r="J549" s="1">
        <v>279.16383916347598</v>
      </c>
      <c r="K549" s="1">
        <f t="shared" si="17"/>
        <v>3.2643689771884463</v>
      </c>
      <c r="L549" s="1">
        <v>310.35289511008898</v>
      </c>
      <c r="M549" s="1">
        <v>0.55308481842250001</v>
      </c>
      <c r="N549" s="1">
        <v>5.0753092238570998E-4</v>
      </c>
      <c r="O549" s="1">
        <v>2.2671112690039398E-3</v>
      </c>
    </row>
    <row r="550" spans="1:15">
      <c r="A550" t="s">
        <v>552</v>
      </c>
      <c r="B550" s="1">
        <v>1155</v>
      </c>
      <c r="C550" s="1">
        <v>1009</v>
      </c>
      <c r="D550" s="1">
        <v>710</v>
      </c>
      <c r="E550" s="1">
        <v>759</v>
      </c>
      <c r="F550" s="1">
        <v>1076.0688170759699</v>
      </c>
      <c r="G550" s="1">
        <v>1041.22153041664</v>
      </c>
      <c r="H550" s="1">
        <f t="shared" si="16"/>
        <v>14.115268983284064</v>
      </c>
      <c r="I550" s="1">
        <v>691.89338085417296</v>
      </c>
      <c r="J550" s="1">
        <v>778.99027178337701</v>
      </c>
      <c r="K550" s="1">
        <f t="shared" si="17"/>
        <v>9.8058910175836651</v>
      </c>
      <c r="L550" s="1">
        <v>897.04350003254001</v>
      </c>
      <c r="M550" s="1">
        <v>0.50028313759515297</v>
      </c>
      <c r="N550" s="2">
        <v>7.0809182196501998E-6</v>
      </c>
      <c r="O550" s="2">
        <v>7.1404436521545605E-5</v>
      </c>
    </row>
    <row r="551" spans="1:15">
      <c r="A551" t="s">
        <v>553</v>
      </c>
      <c r="B551" s="1">
        <v>124</v>
      </c>
      <c r="C551" s="1">
        <v>128</v>
      </c>
      <c r="D551" s="1">
        <v>69</v>
      </c>
      <c r="E551" s="1">
        <v>73</v>
      </c>
      <c r="F551" s="1">
        <v>115.52600287222501</v>
      </c>
      <c r="G551" s="1">
        <v>132.087567783281</v>
      </c>
      <c r="H551" s="1">
        <f t="shared" si="16"/>
        <v>1.6507571377033734</v>
      </c>
      <c r="I551" s="1">
        <v>67.240342646391497</v>
      </c>
      <c r="J551" s="1">
        <v>74.922648010785906</v>
      </c>
      <c r="K551" s="1">
        <f t="shared" si="17"/>
        <v>0.94775327104784934</v>
      </c>
      <c r="L551" s="1">
        <v>97.444140328170803</v>
      </c>
      <c r="M551" s="1">
        <v>0.62674252209562098</v>
      </c>
      <c r="N551" s="1">
        <v>3.1012782348006701E-3</v>
      </c>
      <c r="O551" s="1">
        <v>9.5785193480557793E-3</v>
      </c>
    </row>
    <row r="552" spans="1:15">
      <c r="A552" t="s">
        <v>554</v>
      </c>
      <c r="B552" s="1">
        <v>231</v>
      </c>
      <c r="C552" s="1">
        <v>221</v>
      </c>
      <c r="D552" s="1">
        <v>238</v>
      </c>
      <c r="E552" s="1">
        <v>231</v>
      </c>
      <c r="F552" s="1">
        <v>215.213763415193</v>
      </c>
      <c r="G552" s="1">
        <v>228.057441250821</v>
      </c>
      <c r="H552" s="1">
        <f t="shared" si="16"/>
        <v>2.9551413644400935</v>
      </c>
      <c r="I552" s="1">
        <v>231.930457244075</v>
      </c>
      <c r="J552" s="1">
        <v>237.08399576015799</v>
      </c>
      <c r="K552" s="1">
        <f t="shared" si="17"/>
        <v>3.1267630200282199</v>
      </c>
      <c r="L552" s="1">
        <v>228.07141441756201</v>
      </c>
      <c r="M552" s="1">
        <v>-7.2738660397304505E-2</v>
      </c>
      <c r="N552" s="1">
        <v>0.65446060345178403</v>
      </c>
      <c r="O552" s="1">
        <v>0.73237258005318695</v>
      </c>
    </row>
    <row r="553" spans="1:15">
      <c r="A553" t="s">
        <v>555</v>
      </c>
      <c r="B553" s="1">
        <v>114</v>
      </c>
      <c r="C553" s="1">
        <v>119</v>
      </c>
      <c r="D553" s="1">
        <v>118</v>
      </c>
      <c r="E553" s="1">
        <v>104</v>
      </c>
      <c r="F553" s="1">
        <v>106.209389737368</v>
      </c>
      <c r="G553" s="1">
        <v>122.800160673519</v>
      </c>
      <c r="H553" s="1">
        <f t="shared" si="16"/>
        <v>1.5267303360725801</v>
      </c>
      <c r="I553" s="1">
        <v>114.990730902525</v>
      </c>
      <c r="J553" s="1">
        <v>106.73911497427</v>
      </c>
      <c r="K553" s="1">
        <f t="shared" si="17"/>
        <v>1.4781989725119666</v>
      </c>
      <c r="L553" s="1">
        <v>112.68484907192</v>
      </c>
      <c r="M553" s="1">
        <v>3.6116952328129601E-2</v>
      </c>
      <c r="N553" s="1">
        <v>0.85854955445748504</v>
      </c>
      <c r="O553" s="1">
        <v>0.89142153450045503</v>
      </c>
    </row>
    <row r="554" spans="1:15">
      <c r="A554" t="s">
        <v>556</v>
      </c>
      <c r="B554" s="1">
        <v>467</v>
      </c>
      <c r="C554" s="1">
        <v>449</v>
      </c>
      <c r="D554" s="1">
        <v>330</v>
      </c>
      <c r="E554" s="1">
        <v>344</v>
      </c>
      <c r="F554" s="1">
        <v>435.08583339781501</v>
      </c>
      <c r="G554" s="1">
        <v>463.33842136479001</v>
      </c>
      <c r="H554" s="1">
        <f t="shared" si="16"/>
        <v>5.9894950317506996</v>
      </c>
      <c r="I554" s="1">
        <v>321.584247439264</v>
      </c>
      <c r="J554" s="1">
        <v>353.06014953027898</v>
      </c>
      <c r="K554" s="1">
        <f t="shared" si="17"/>
        <v>4.4976293131302869</v>
      </c>
      <c r="L554" s="1">
        <v>393.26716293303701</v>
      </c>
      <c r="M554" s="1">
        <v>0.38065426838276401</v>
      </c>
      <c r="N554" s="1">
        <v>6.1121520390539502E-3</v>
      </c>
      <c r="O554" s="1">
        <v>1.62916790626829E-2</v>
      </c>
    </row>
    <row r="555" spans="1:15">
      <c r="A555" t="s">
        <v>557</v>
      </c>
      <c r="B555" s="1">
        <v>413</v>
      </c>
      <c r="C555" s="1">
        <v>382</v>
      </c>
      <c r="D555" s="1">
        <v>256</v>
      </c>
      <c r="E555" s="1">
        <v>313</v>
      </c>
      <c r="F555" s="1">
        <v>384.77612246958802</v>
      </c>
      <c r="G555" s="1">
        <v>394.19883510322899</v>
      </c>
      <c r="H555" s="1">
        <f t="shared" si="16"/>
        <v>5.19316638381878</v>
      </c>
      <c r="I555" s="1">
        <v>249.471416195308</v>
      </c>
      <c r="J555" s="1">
        <v>321.24368256679401</v>
      </c>
      <c r="K555" s="1">
        <f t="shared" si="17"/>
        <v>3.8047673250806802</v>
      </c>
      <c r="L555" s="1">
        <v>337.42251408372999</v>
      </c>
      <c r="M555" s="1">
        <v>0.40594404240058302</v>
      </c>
      <c r="N555" s="1">
        <v>7.88189170814378E-3</v>
      </c>
      <c r="O555" s="1">
        <v>2.03835524796733E-2</v>
      </c>
    </row>
    <row r="556" spans="1:15">
      <c r="A556" t="s">
        <v>558</v>
      </c>
      <c r="B556" s="1">
        <v>6</v>
      </c>
      <c r="C556" s="1">
        <v>9</v>
      </c>
      <c r="D556" s="1">
        <v>3</v>
      </c>
      <c r="E556" s="1">
        <v>9</v>
      </c>
      <c r="F556" s="1">
        <v>5.5899678809141102</v>
      </c>
      <c r="G556" s="1">
        <v>9.2874071097619293</v>
      </c>
      <c r="H556" s="1">
        <f t="shared" si="16"/>
        <v>9.9182499937840257E-2</v>
      </c>
      <c r="I556" s="1">
        <v>2.92349315853876</v>
      </c>
      <c r="J556" s="1">
        <v>9.2370387958503208</v>
      </c>
      <c r="K556" s="1">
        <f t="shared" si="17"/>
        <v>8.1070213029260541E-2</v>
      </c>
      <c r="L556" s="1">
        <v>6.7594767362662802</v>
      </c>
      <c r="M556" s="1">
        <v>4.9871686102442497E-2</v>
      </c>
      <c r="N556" s="1">
        <v>0.79738637450391603</v>
      </c>
      <c r="O556" s="1" t="s">
        <v>1213</v>
      </c>
    </row>
    <row r="557" spans="1:15">
      <c r="A557" t="s">
        <v>559</v>
      </c>
      <c r="B557" s="1">
        <v>0</v>
      </c>
      <c r="C557" s="1">
        <v>1</v>
      </c>
      <c r="D557" s="1">
        <v>0</v>
      </c>
      <c r="E557" s="1">
        <v>0</v>
      </c>
      <c r="F557" s="1">
        <v>0</v>
      </c>
      <c r="G557" s="1">
        <v>1.0319341233068799</v>
      </c>
      <c r="H557" s="1">
        <f t="shared" si="16"/>
        <v>6.8795608220458661E-3</v>
      </c>
      <c r="I557" s="1">
        <v>0</v>
      </c>
      <c r="J557" s="1">
        <v>0</v>
      </c>
      <c r="K557" s="1">
        <f t="shared" si="17"/>
        <v>0</v>
      </c>
      <c r="L557" s="1">
        <v>0.25798353082671999</v>
      </c>
      <c r="M557" s="1">
        <v>2.6318299965844099E-2</v>
      </c>
      <c r="N557" s="1">
        <v>0.590366540035547</v>
      </c>
      <c r="O557" s="1" t="s">
        <v>1213</v>
      </c>
    </row>
    <row r="558" spans="1:15">
      <c r="A558" t="s">
        <v>560</v>
      </c>
      <c r="B558" s="1">
        <v>13</v>
      </c>
      <c r="C558" s="1">
        <v>21</v>
      </c>
      <c r="D558" s="1">
        <v>9</v>
      </c>
      <c r="E558" s="1">
        <v>13</v>
      </c>
      <c r="F558" s="1">
        <v>12.111597075313901</v>
      </c>
      <c r="G558" s="1">
        <v>21.670616589444499</v>
      </c>
      <c r="H558" s="1">
        <f t="shared" si="16"/>
        <v>0.22521475776505601</v>
      </c>
      <c r="I558" s="1">
        <v>8.7704794756162805</v>
      </c>
      <c r="J558" s="1">
        <v>13.342389371783799</v>
      </c>
      <c r="K558" s="1">
        <f t="shared" si="17"/>
        <v>0.14741912564933388</v>
      </c>
      <c r="L558" s="1">
        <v>13.973770628039601</v>
      </c>
      <c r="M558" s="1">
        <v>0.19745190875669699</v>
      </c>
      <c r="N558" s="1">
        <v>0.41391434531767901</v>
      </c>
      <c r="O558" s="1" t="s">
        <v>1213</v>
      </c>
    </row>
    <row r="559" spans="1:15">
      <c r="A559" t="s">
        <v>561</v>
      </c>
      <c r="B559" s="1">
        <v>324</v>
      </c>
      <c r="C559" s="1">
        <v>279</v>
      </c>
      <c r="D559" s="1">
        <v>186</v>
      </c>
      <c r="E559" s="1">
        <v>240</v>
      </c>
      <c r="F559" s="1">
        <v>301.858265569362</v>
      </c>
      <c r="G559" s="1">
        <v>287.90962040262002</v>
      </c>
      <c r="H559" s="1">
        <f t="shared" si="16"/>
        <v>3.9317859064798797</v>
      </c>
      <c r="I559" s="1">
        <v>181.256575829403</v>
      </c>
      <c r="J559" s="1">
        <v>246.32103455600799</v>
      </c>
      <c r="K559" s="1">
        <f t="shared" si="17"/>
        <v>2.8505174025694067</v>
      </c>
      <c r="L559" s="1">
        <v>254.336374089348</v>
      </c>
      <c r="M559" s="1">
        <v>0.40938076873872797</v>
      </c>
      <c r="N559" s="1">
        <v>1.48203740081485E-2</v>
      </c>
      <c r="O559" s="1">
        <v>3.2892200818786702E-2</v>
      </c>
    </row>
    <row r="560" spans="1:15">
      <c r="A560" t="s">
        <v>562</v>
      </c>
      <c r="B560" s="1">
        <v>1</v>
      </c>
      <c r="C560" s="1">
        <v>1</v>
      </c>
      <c r="D560" s="1">
        <v>3</v>
      </c>
      <c r="E560" s="1">
        <v>1</v>
      </c>
      <c r="F560" s="1">
        <v>0.93166131348568404</v>
      </c>
      <c r="G560" s="1">
        <v>1.0319341233068799</v>
      </c>
      <c r="H560" s="1">
        <f t="shared" si="16"/>
        <v>1.3090636245283761E-2</v>
      </c>
      <c r="I560" s="1">
        <v>2.92349315853876</v>
      </c>
      <c r="J560" s="1">
        <v>1.02633764398337</v>
      </c>
      <c r="K560" s="1">
        <f t="shared" si="17"/>
        <v>2.6332205350147533E-2</v>
      </c>
      <c r="L560" s="1">
        <v>1.4783565598286701</v>
      </c>
      <c r="M560" s="1">
        <v>-3.1602518262274303E-2</v>
      </c>
      <c r="N560" s="1">
        <v>0.72896731422376804</v>
      </c>
      <c r="O560" s="1" t="s">
        <v>1213</v>
      </c>
    </row>
    <row r="561" spans="1:15">
      <c r="A561" t="s">
        <v>563</v>
      </c>
      <c r="B561" s="1">
        <v>1332</v>
      </c>
      <c r="C561" s="1">
        <v>1195</v>
      </c>
      <c r="D561" s="1">
        <v>834</v>
      </c>
      <c r="E561" s="1">
        <v>937</v>
      </c>
      <c r="F561" s="1">
        <v>1240.9728695629301</v>
      </c>
      <c r="G561" s="1">
        <v>1233.1612773517199</v>
      </c>
      <c r="H561" s="1">
        <f t="shared" si="16"/>
        <v>16.494227646097666</v>
      </c>
      <c r="I561" s="1">
        <v>812.731098073775</v>
      </c>
      <c r="J561" s="1">
        <v>961.67837241241602</v>
      </c>
      <c r="K561" s="1">
        <f t="shared" si="17"/>
        <v>11.829396469907939</v>
      </c>
      <c r="L561" s="1">
        <v>1062.13590435021</v>
      </c>
      <c r="M561" s="1">
        <v>0.45674229322081999</v>
      </c>
      <c r="N561" s="2">
        <v>3.8273452567519197E-5</v>
      </c>
      <c r="O561" s="1">
        <v>2.8932588968872899E-4</v>
      </c>
    </row>
    <row r="562" spans="1:15">
      <c r="A562" t="s">
        <v>564</v>
      </c>
      <c r="B562" s="1">
        <v>1447</v>
      </c>
      <c r="C562" s="1">
        <v>1258</v>
      </c>
      <c r="D562" s="1">
        <v>645</v>
      </c>
      <c r="E562" s="1">
        <v>766</v>
      </c>
      <c r="F562" s="1">
        <v>1348.11392061379</v>
      </c>
      <c r="G562" s="1">
        <v>1298.1731271200599</v>
      </c>
      <c r="H562" s="1">
        <f t="shared" si="16"/>
        <v>17.641913651559001</v>
      </c>
      <c r="I562" s="1">
        <v>628.55102908583297</v>
      </c>
      <c r="J562" s="1">
        <v>786.17463529125996</v>
      </c>
      <c r="K562" s="1">
        <f t="shared" si="17"/>
        <v>9.4315044291806203</v>
      </c>
      <c r="L562" s="1">
        <v>1015.25317802773</v>
      </c>
      <c r="M562" s="1">
        <v>0.85427788295148699</v>
      </c>
      <c r="N562" s="2">
        <v>4.0713895275954901E-13</v>
      </c>
      <c r="O562" s="2">
        <v>2.0005327633321499E-11</v>
      </c>
    </row>
    <row r="563" spans="1:15">
      <c r="A563" t="s">
        <v>565</v>
      </c>
      <c r="B563" s="1">
        <v>556</v>
      </c>
      <c r="C563" s="1">
        <v>493</v>
      </c>
      <c r="D563" s="1">
        <v>472</v>
      </c>
      <c r="E563" s="1">
        <v>534</v>
      </c>
      <c r="F563" s="1">
        <v>518.00369029804096</v>
      </c>
      <c r="G563" s="1">
        <v>508.74352279029301</v>
      </c>
      <c r="H563" s="1">
        <f t="shared" si="16"/>
        <v>6.8449814205888924</v>
      </c>
      <c r="I563" s="1">
        <v>459.96292361009802</v>
      </c>
      <c r="J563" s="1">
        <v>548.06430188711897</v>
      </c>
      <c r="K563" s="1">
        <f t="shared" si="17"/>
        <v>6.7201815033147794</v>
      </c>
      <c r="L563" s="1">
        <v>508.69360964638798</v>
      </c>
      <c r="M563" s="1">
        <v>2.53929256445025E-2</v>
      </c>
      <c r="N563" s="1">
        <v>0.84797935685169001</v>
      </c>
      <c r="O563" s="1">
        <v>0.88481243702381995</v>
      </c>
    </row>
    <row r="564" spans="1:15">
      <c r="A564" t="s">
        <v>566</v>
      </c>
      <c r="B564" s="1">
        <v>538</v>
      </c>
      <c r="C564" s="1">
        <v>451</v>
      </c>
      <c r="D564" s="1">
        <v>250</v>
      </c>
      <c r="E564" s="1">
        <v>277</v>
      </c>
      <c r="F564" s="1">
        <v>501.23378665529799</v>
      </c>
      <c r="G564" s="1">
        <v>465.402289611404</v>
      </c>
      <c r="H564" s="1">
        <f t="shared" si="16"/>
        <v>6.4442405084446799</v>
      </c>
      <c r="I564" s="1">
        <v>243.62442987822999</v>
      </c>
      <c r="J564" s="1">
        <v>284.29552738339299</v>
      </c>
      <c r="K564" s="1">
        <f t="shared" si="17"/>
        <v>3.5194663817441536</v>
      </c>
      <c r="L564" s="1">
        <v>373.63900838208099</v>
      </c>
      <c r="M564" s="1">
        <v>0.79882240029346196</v>
      </c>
      <c r="N564" s="2">
        <v>3.1291122327842399E-8</v>
      </c>
      <c r="O564" s="2">
        <v>6.5049429300764797E-7</v>
      </c>
    </row>
    <row r="565" spans="1:15">
      <c r="A565" t="s">
        <v>567</v>
      </c>
      <c r="B565" s="1">
        <v>441</v>
      </c>
      <c r="C565" s="1">
        <v>458</v>
      </c>
      <c r="D565" s="1">
        <v>367</v>
      </c>
      <c r="E565" s="1">
        <v>485</v>
      </c>
      <c r="F565" s="1">
        <v>410.86263924718702</v>
      </c>
      <c r="G565" s="1">
        <v>472.62582847455201</v>
      </c>
      <c r="H565" s="1">
        <f t="shared" si="16"/>
        <v>5.8899231181449263</v>
      </c>
      <c r="I565" s="1">
        <v>357.64066306124198</v>
      </c>
      <c r="J565" s="1">
        <v>497.77375733193401</v>
      </c>
      <c r="K565" s="1">
        <f t="shared" si="17"/>
        <v>5.702762802621173</v>
      </c>
      <c r="L565" s="1">
        <v>434.725722028728</v>
      </c>
      <c r="M565" s="1">
        <v>4.2154302638865201E-2</v>
      </c>
      <c r="N565" s="1">
        <v>0.784086146814717</v>
      </c>
      <c r="O565" s="1">
        <v>0.83342883451987104</v>
      </c>
    </row>
    <row r="566" spans="1:15">
      <c r="A566" t="s">
        <v>568</v>
      </c>
      <c r="B566" s="1">
        <v>0</v>
      </c>
      <c r="C566" s="1">
        <v>0</v>
      </c>
      <c r="D566" s="1">
        <v>1</v>
      </c>
      <c r="E566" s="1">
        <v>0</v>
      </c>
      <c r="F566" s="1">
        <v>0</v>
      </c>
      <c r="G566" s="1">
        <v>0</v>
      </c>
      <c r="H566" s="1">
        <f t="shared" si="16"/>
        <v>0</v>
      </c>
      <c r="I566" s="1">
        <v>0.97449771951291997</v>
      </c>
      <c r="J566" s="1">
        <v>0</v>
      </c>
      <c r="K566" s="1">
        <f t="shared" si="17"/>
        <v>6.4966514634194669E-3</v>
      </c>
      <c r="L566" s="1">
        <v>0.24362442987822999</v>
      </c>
      <c r="M566" s="1">
        <v>-2.6156333530301602E-2</v>
      </c>
      <c r="N566" s="1">
        <v>0.59054145039688699</v>
      </c>
      <c r="O566" s="1" t="s">
        <v>1213</v>
      </c>
    </row>
    <row r="567" spans="1:15">
      <c r="A567" t="s">
        <v>569</v>
      </c>
      <c r="B567" s="1">
        <v>11</v>
      </c>
      <c r="C567" s="1">
        <v>8</v>
      </c>
      <c r="D567" s="1">
        <v>4</v>
      </c>
      <c r="E567" s="1">
        <v>6</v>
      </c>
      <c r="F567" s="1">
        <v>10.248274448342499</v>
      </c>
      <c r="G567" s="1">
        <v>8.2554729864550502</v>
      </c>
      <c r="H567" s="1">
        <f t="shared" si="16"/>
        <v>0.12335831623198366</v>
      </c>
      <c r="I567" s="1">
        <v>3.8979908780516799</v>
      </c>
      <c r="J567" s="1">
        <v>6.1580258639002103</v>
      </c>
      <c r="K567" s="1">
        <f t="shared" si="17"/>
        <v>6.7040111613012598E-2</v>
      </c>
      <c r="L567" s="1">
        <v>7.1399410441873696</v>
      </c>
      <c r="M567" s="1">
        <v>0.16517315914046099</v>
      </c>
      <c r="N567" s="1">
        <v>0.414423514179733</v>
      </c>
      <c r="O567" s="1" t="s">
        <v>1213</v>
      </c>
    </row>
    <row r="568" spans="1:15">
      <c r="A568" t="s">
        <v>570</v>
      </c>
      <c r="B568" s="1">
        <v>604</v>
      </c>
      <c r="C568" s="1">
        <v>562</v>
      </c>
      <c r="D568" s="1">
        <v>422</v>
      </c>
      <c r="E568" s="1">
        <v>525</v>
      </c>
      <c r="F568" s="1">
        <v>562.72343334535299</v>
      </c>
      <c r="G568" s="1">
        <v>579.946977298467</v>
      </c>
      <c r="H568" s="1">
        <f t="shared" si="16"/>
        <v>7.6178027376254676</v>
      </c>
      <c r="I568" s="1">
        <v>411.23803763445198</v>
      </c>
      <c r="J568" s="1">
        <v>538.82726309126804</v>
      </c>
      <c r="K568" s="1">
        <f t="shared" si="17"/>
        <v>6.3337686715048003</v>
      </c>
      <c r="L568" s="1">
        <v>523.18392784238495</v>
      </c>
      <c r="M568" s="1">
        <v>0.245822062323484</v>
      </c>
      <c r="N568" s="1">
        <v>7.7885600401967098E-2</v>
      </c>
      <c r="O568" s="1">
        <v>0.128934661614895</v>
      </c>
    </row>
    <row r="569" spans="1:15">
      <c r="A569" t="s">
        <v>571</v>
      </c>
      <c r="B569" s="1">
        <v>413</v>
      </c>
      <c r="C569" s="1">
        <v>380</v>
      </c>
      <c r="D569" s="1">
        <v>196</v>
      </c>
      <c r="E569" s="1">
        <v>273</v>
      </c>
      <c r="F569" s="1">
        <v>384.77612246958802</v>
      </c>
      <c r="G569" s="1">
        <v>392.13496685661499</v>
      </c>
      <c r="H569" s="1">
        <f t="shared" si="16"/>
        <v>5.1794072621746867</v>
      </c>
      <c r="I569" s="1">
        <v>191.001553024532</v>
      </c>
      <c r="J569" s="1">
        <v>280.19017680745998</v>
      </c>
      <c r="K569" s="1">
        <f t="shared" si="17"/>
        <v>3.1412781988799465</v>
      </c>
      <c r="L569" s="1">
        <v>312.02570478954902</v>
      </c>
      <c r="M569" s="1">
        <v>0.63849299771190904</v>
      </c>
      <c r="N569" s="1">
        <v>1.13509882707742E-4</v>
      </c>
      <c r="O569" s="1">
        <v>7.1756832284835799E-4</v>
      </c>
    </row>
    <row r="570" spans="1:15">
      <c r="A570" t="s">
        <v>572</v>
      </c>
      <c r="B570" s="1">
        <v>32</v>
      </c>
      <c r="C570" s="1">
        <v>24</v>
      </c>
      <c r="D570" s="1">
        <v>37</v>
      </c>
      <c r="E570" s="1">
        <v>37</v>
      </c>
      <c r="F570" s="1">
        <v>29.8131620315419</v>
      </c>
      <c r="G570" s="1">
        <v>24.7664189593652</v>
      </c>
      <c r="H570" s="1">
        <f t="shared" si="16"/>
        <v>0.36386387327271402</v>
      </c>
      <c r="I570" s="1">
        <v>36.056415621977997</v>
      </c>
      <c r="J570" s="1">
        <v>37.974492827384601</v>
      </c>
      <c r="K570" s="1">
        <f t="shared" si="17"/>
        <v>0.49353938966241734</v>
      </c>
      <c r="L570" s="1">
        <v>32.152622360067397</v>
      </c>
      <c r="M570" s="1">
        <v>-0.244010422926253</v>
      </c>
      <c r="N570" s="1">
        <v>0.34020564363692901</v>
      </c>
      <c r="O570" s="1">
        <v>0.43781226282323799</v>
      </c>
    </row>
    <row r="571" spans="1:15">
      <c r="A571" t="s">
        <v>573</v>
      </c>
      <c r="B571" s="1">
        <v>801</v>
      </c>
      <c r="C571" s="1">
        <v>712</v>
      </c>
      <c r="D571" s="1">
        <v>646</v>
      </c>
      <c r="E571" s="1">
        <v>760</v>
      </c>
      <c r="F571" s="1">
        <v>746.26071210203304</v>
      </c>
      <c r="G571" s="1">
        <v>734.73709579449996</v>
      </c>
      <c r="H571" s="1">
        <f t="shared" si="16"/>
        <v>9.8733187193102196</v>
      </c>
      <c r="I571" s="1">
        <v>629.52552680534598</v>
      </c>
      <c r="J571" s="1">
        <v>780.01660942735998</v>
      </c>
      <c r="K571" s="1">
        <f t="shared" si="17"/>
        <v>9.3969475748847078</v>
      </c>
      <c r="L571" s="1">
        <v>722.63498603231005</v>
      </c>
      <c r="M571" s="1">
        <v>6.7561463497871593E-2</v>
      </c>
      <c r="N571" s="1">
        <v>0.58893981724019695</v>
      </c>
      <c r="O571" s="1">
        <v>0.67966657566043698</v>
      </c>
    </row>
    <row r="572" spans="1:15">
      <c r="A572" t="s">
        <v>574</v>
      </c>
      <c r="B572" s="1">
        <v>1149</v>
      </c>
      <c r="C572" s="1">
        <v>956</v>
      </c>
      <c r="D572" s="1">
        <v>871</v>
      </c>
      <c r="E572" s="1">
        <v>1015</v>
      </c>
      <c r="F572" s="1">
        <v>1070.4788491950501</v>
      </c>
      <c r="G572" s="1">
        <v>986.52902188137898</v>
      </c>
      <c r="H572" s="1">
        <f t="shared" si="16"/>
        <v>13.713385807176195</v>
      </c>
      <c r="I572" s="1">
        <v>848.78751369575298</v>
      </c>
      <c r="J572" s="1">
        <v>1041.7327086431201</v>
      </c>
      <c r="K572" s="1">
        <f t="shared" si="17"/>
        <v>12.60346814892582</v>
      </c>
      <c r="L572" s="1">
        <v>986.88202335382596</v>
      </c>
      <c r="M572" s="1">
        <v>0.115849696196016</v>
      </c>
      <c r="N572" s="1">
        <v>0.32683665104610399</v>
      </c>
      <c r="O572" s="1">
        <v>0.42465194685197</v>
      </c>
    </row>
    <row r="573" spans="1:15">
      <c r="A573" t="s">
        <v>575</v>
      </c>
      <c r="B573" s="1">
        <v>611</v>
      </c>
      <c r="C573" s="1">
        <v>519</v>
      </c>
      <c r="D573" s="1">
        <v>503</v>
      </c>
      <c r="E573" s="1">
        <v>524</v>
      </c>
      <c r="F573" s="1">
        <v>569.24506253975301</v>
      </c>
      <c r="G573" s="1">
        <v>535.57380999627196</v>
      </c>
      <c r="H573" s="1">
        <f t="shared" si="16"/>
        <v>7.3654591502401674</v>
      </c>
      <c r="I573" s="1">
        <v>490.17235291499901</v>
      </c>
      <c r="J573" s="1">
        <v>537.80092544728495</v>
      </c>
      <c r="K573" s="1">
        <f t="shared" si="17"/>
        <v>6.8531551890818934</v>
      </c>
      <c r="L573" s="1">
        <v>533.19803772457703</v>
      </c>
      <c r="M573" s="1">
        <v>9.8044527765381695E-2</v>
      </c>
      <c r="N573" s="1">
        <v>0.43960774028600103</v>
      </c>
      <c r="O573" s="1">
        <v>0.54372536298531704</v>
      </c>
    </row>
    <row r="574" spans="1:15">
      <c r="A574" t="s">
        <v>576</v>
      </c>
      <c r="B574" s="1">
        <v>1194</v>
      </c>
      <c r="C574" s="1">
        <v>1038</v>
      </c>
      <c r="D574" s="1">
        <v>731</v>
      </c>
      <c r="E574" s="1">
        <v>873</v>
      </c>
      <c r="F574" s="1">
        <v>1112.40360830191</v>
      </c>
      <c r="G574" s="1">
        <v>1071.1476199925401</v>
      </c>
      <c r="H574" s="1">
        <f t="shared" si="16"/>
        <v>14.557008188629668</v>
      </c>
      <c r="I574" s="1">
        <v>712.35783296394504</v>
      </c>
      <c r="J574" s="1">
        <v>895.99276319748105</v>
      </c>
      <c r="K574" s="1">
        <f t="shared" si="17"/>
        <v>10.722337307742841</v>
      </c>
      <c r="L574" s="1">
        <v>947.97545611396902</v>
      </c>
      <c r="M574" s="1">
        <v>0.41646924019693699</v>
      </c>
      <c r="N574" s="1">
        <v>5.2103673249020803E-4</v>
      </c>
      <c r="O574" s="1">
        <v>2.2989416645792498E-3</v>
      </c>
    </row>
    <row r="575" spans="1:15">
      <c r="A575" t="s">
        <v>577</v>
      </c>
      <c r="B575" s="1">
        <v>679</v>
      </c>
      <c r="C575" s="1">
        <v>641</v>
      </c>
      <c r="D575" s="1">
        <v>602</v>
      </c>
      <c r="E575" s="1">
        <v>626</v>
      </c>
      <c r="F575" s="1">
        <v>632.59803185678004</v>
      </c>
      <c r="G575" s="1">
        <v>661.46977303971096</v>
      </c>
      <c r="H575" s="1">
        <f t="shared" si="16"/>
        <v>8.6271186993099391</v>
      </c>
      <c r="I575" s="1">
        <v>586.64762714677795</v>
      </c>
      <c r="J575" s="1">
        <v>642.48736513358904</v>
      </c>
      <c r="K575" s="1">
        <f t="shared" si="17"/>
        <v>8.1942332818691135</v>
      </c>
      <c r="L575" s="1">
        <v>630.80069929421404</v>
      </c>
      <c r="M575" s="1">
        <v>6.9980256613877106E-2</v>
      </c>
      <c r="N575" s="1">
        <v>0.56159181931688396</v>
      </c>
      <c r="O575" s="1">
        <v>0.65843899857001298</v>
      </c>
    </row>
    <row r="576" spans="1:15">
      <c r="A576" t="s">
        <v>578</v>
      </c>
      <c r="B576" s="1">
        <v>8</v>
      </c>
      <c r="C576" s="1">
        <v>0</v>
      </c>
      <c r="D576" s="1">
        <v>3</v>
      </c>
      <c r="E576" s="1">
        <v>8</v>
      </c>
      <c r="F576" s="1">
        <v>7.4532905078854803</v>
      </c>
      <c r="G576" s="1">
        <v>0</v>
      </c>
      <c r="H576" s="1">
        <f t="shared" si="16"/>
        <v>4.9688603385903203E-2</v>
      </c>
      <c r="I576" s="1">
        <v>2.92349315853876</v>
      </c>
      <c r="J576" s="1">
        <v>8.2107011518669495</v>
      </c>
      <c r="K576" s="1">
        <f t="shared" si="17"/>
        <v>7.4227962069371392E-2</v>
      </c>
      <c r="L576" s="1">
        <v>4.6468712045727996</v>
      </c>
      <c r="M576" s="1">
        <v>-5.4332565541404899E-2</v>
      </c>
      <c r="N576" s="1">
        <v>0.72225191378237097</v>
      </c>
      <c r="O576" s="1" t="s">
        <v>1213</v>
      </c>
    </row>
    <row r="577" spans="1:15">
      <c r="A577" t="s">
        <v>579</v>
      </c>
      <c r="B577" s="1">
        <v>255</v>
      </c>
      <c r="C577" s="1">
        <v>247</v>
      </c>
      <c r="D577" s="1">
        <v>427</v>
      </c>
      <c r="E577" s="1">
        <v>394</v>
      </c>
      <c r="F577" s="1">
        <v>237.57363493885001</v>
      </c>
      <c r="G577" s="1">
        <v>254.88772845680001</v>
      </c>
      <c r="H577" s="1">
        <f t="shared" si="16"/>
        <v>3.2830757559709998</v>
      </c>
      <c r="I577" s="1">
        <v>416.11052623201698</v>
      </c>
      <c r="J577" s="1">
        <v>404.37703172944703</v>
      </c>
      <c r="K577" s="1">
        <f t="shared" si="17"/>
        <v>5.4699170530764274</v>
      </c>
      <c r="L577" s="1">
        <v>328.23723033927803</v>
      </c>
      <c r="M577" s="1">
        <v>-0.67232009137746396</v>
      </c>
      <c r="N577" s="2">
        <v>4.1487288151478299E-6</v>
      </c>
      <c r="O577" s="2">
        <v>4.5300766153280897E-5</v>
      </c>
    </row>
    <row r="578" spans="1:15">
      <c r="A578" t="s">
        <v>580</v>
      </c>
      <c r="B578" s="1">
        <v>6</v>
      </c>
      <c r="C578" s="1">
        <v>8</v>
      </c>
      <c r="D578" s="1">
        <v>7</v>
      </c>
      <c r="E578" s="1">
        <v>3</v>
      </c>
      <c r="F578" s="1">
        <v>5.5899678809141102</v>
      </c>
      <c r="G578" s="1">
        <v>8.2554729864550502</v>
      </c>
      <c r="H578" s="1">
        <f t="shared" ref="H578:H641" si="18">(F578+G578)/150</f>
        <v>9.2302939115794402E-2</v>
      </c>
      <c r="I578" s="1">
        <v>6.8214840365904399</v>
      </c>
      <c r="J578" s="1">
        <v>3.0790129319501101</v>
      </c>
      <c r="K578" s="1">
        <f t="shared" ref="K578:K641" si="19">(I578+J578)/150</f>
        <v>6.6003313123603663E-2</v>
      </c>
      <c r="L578" s="1">
        <v>5.9364844589774304</v>
      </c>
      <c r="M578" s="1">
        <v>7.4196847355898196E-2</v>
      </c>
      <c r="N578" s="1">
        <v>0.69191644772024596</v>
      </c>
      <c r="O578" s="1" t="s">
        <v>1213</v>
      </c>
    </row>
    <row r="579" spans="1:15">
      <c r="A579" t="s">
        <v>581</v>
      </c>
      <c r="B579" s="1">
        <v>886</v>
      </c>
      <c r="C579" s="1">
        <v>776</v>
      </c>
      <c r="D579" s="1">
        <v>604</v>
      </c>
      <c r="E579" s="1">
        <v>733</v>
      </c>
      <c r="F579" s="1">
        <v>825.45192374831697</v>
      </c>
      <c r="G579" s="1">
        <v>800.78087968614</v>
      </c>
      <c r="H579" s="1">
        <f t="shared" si="18"/>
        <v>10.841552022896378</v>
      </c>
      <c r="I579" s="1">
        <v>588.59662258580397</v>
      </c>
      <c r="J579" s="1">
        <v>752.30549303980899</v>
      </c>
      <c r="K579" s="1">
        <f t="shared" si="19"/>
        <v>8.9393474375040878</v>
      </c>
      <c r="L579" s="1">
        <v>741.78372976501703</v>
      </c>
      <c r="M579" s="1">
        <v>0.26095340333056799</v>
      </c>
      <c r="N579" s="1">
        <v>4.05804333178389E-2</v>
      </c>
      <c r="O579" s="1">
        <v>7.5503353556943001E-2</v>
      </c>
    </row>
    <row r="580" spans="1:15">
      <c r="A580" t="s">
        <v>582</v>
      </c>
      <c r="B580" s="1">
        <v>259</v>
      </c>
      <c r="C580" s="1">
        <v>234</v>
      </c>
      <c r="D580" s="1">
        <v>205</v>
      </c>
      <c r="E580" s="1">
        <v>213</v>
      </c>
      <c r="F580" s="1">
        <v>241.300280192792</v>
      </c>
      <c r="G580" s="1">
        <v>241.47258485380999</v>
      </c>
      <c r="H580" s="1">
        <f t="shared" si="18"/>
        <v>3.2184857669773463</v>
      </c>
      <c r="I580" s="1">
        <v>199.77203250014901</v>
      </c>
      <c r="J580" s="1">
        <v>218.609918168457</v>
      </c>
      <c r="K580" s="1">
        <f t="shared" si="19"/>
        <v>2.7892130044573733</v>
      </c>
      <c r="L580" s="1">
        <v>225.28870392880199</v>
      </c>
      <c r="M580" s="1">
        <v>0.183405676221752</v>
      </c>
      <c r="N580" s="1">
        <v>0.26260168020100799</v>
      </c>
      <c r="O580" s="1">
        <v>0.357747374559656</v>
      </c>
    </row>
    <row r="581" spans="1:15">
      <c r="A581" t="s">
        <v>583</v>
      </c>
      <c r="B581" s="1">
        <v>1117</v>
      </c>
      <c r="C581" s="1">
        <v>912</v>
      </c>
      <c r="D581" s="1">
        <v>766</v>
      </c>
      <c r="E581" s="1">
        <v>733</v>
      </c>
      <c r="F581" s="1">
        <v>1040.66568716351</v>
      </c>
      <c r="G581" s="1">
        <v>941.12392045587603</v>
      </c>
      <c r="H581" s="1">
        <f t="shared" si="18"/>
        <v>13.211930717462574</v>
      </c>
      <c r="I581" s="1">
        <v>746.465253146897</v>
      </c>
      <c r="J581" s="1">
        <v>752.30549303980899</v>
      </c>
      <c r="K581" s="1">
        <f t="shared" si="19"/>
        <v>9.9918049745780397</v>
      </c>
      <c r="L581" s="1">
        <v>870.14008845152296</v>
      </c>
      <c r="M581" s="1">
        <v>0.38391726138925703</v>
      </c>
      <c r="N581" s="1">
        <v>5.4560284562092296E-4</v>
      </c>
      <c r="O581" s="1">
        <v>2.3878407939927899E-3</v>
      </c>
    </row>
    <row r="582" spans="1:15">
      <c r="A582" t="s">
        <v>584</v>
      </c>
      <c r="B582" s="1">
        <v>92</v>
      </c>
      <c r="C582" s="1">
        <v>100</v>
      </c>
      <c r="D582" s="1">
        <v>46</v>
      </c>
      <c r="E582" s="1">
        <v>55</v>
      </c>
      <c r="F582" s="1">
        <v>85.712840840683</v>
      </c>
      <c r="G582" s="1">
        <v>103.19341233068801</v>
      </c>
      <c r="H582" s="1">
        <f t="shared" si="18"/>
        <v>1.2593750211424735</v>
      </c>
      <c r="I582" s="1">
        <v>44.826895097594303</v>
      </c>
      <c r="J582" s="1">
        <v>56.4485704190853</v>
      </c>
      <c r="K582" s="1">
        <f t="shared" si="19"/>
        <v>0.67516977011119739</v>
      </c>
      <c r="L582" s="1">
        <v>72.545429672012702</v>
      </c>
      <c r="M582" s="1">
        <v>0.65348296333724398</v>
      </c>
      <c r="N582" s="1">
        <v>4.3506264971359598E-3</v>
      </c>
      <c r="O582" s="1">
        <v>1.2409042858585699E-2</v>
      </c>
    </row>
    <row r="583" spans="1:15">
      <c r="A583" t="s">
        <v>585</v>
      </c>
      <c r="B583" s="1">
        <v>70</v>
      </c>
      <c r="C583" s="1">
        <v>49</v>
      </c>
      <c r="D583" s="1">
        <v>9</v>
      </c>
      <c r="E583" s="1">
        <v>25</v>
      </c>
      <c r="F583" s="1">
        <v>65.216291943997902</v>
      </c>
      <c r="G583" s="1">
        <v>50.564772042037198</v>
      </c>
      <c r="H583" s="1">
        <f t="shared" si="18"/>
        <v>0.77187375990690066</v>
      </c>
      <c r="I583" s="1">
        <v>8.7704794756162805</v>
      </c>
      <c r="J583" s="1">
        <v>25.658441099584198</v>
      </c>
      <c r="K583" s="1">
        <f t="shared" si="19"/>
        <v>0.22952613716800319</v>
      </c>
      <c r="L583" s="1">
        <v>37.552496140308897</v>
      </c>
      <c r="M583" s="1">
        <v>0.92087143030644303</v>
      </c>
      <c r="N583" s="1">
        <v>3.3809979095225802E-4</v>
      </c>
      <c r="O583" s="1">
        <v>1.64633276585311E-3</v>
      </c>
    </row>
    <row r="584" spans="1:15">
      <c r="A584" t="s">
        <v>586</v>
      </c>
      <c r="B584" s="1">
        <v>241</v>
      </c>
      <c r="C584" s="1">
        <v>248</v>
      </c>
      <c r="D584" s="1">
        <v>150</v>
      </c>
      <c r="E584" s="1">
        <v>156</v>
      </c>
      <c r="F584" s="1">
        <v>224.53037655004999</v>
      </c>
      <c r="G584" s="1">
        <v>255.919662580107</v>
      </c>
      <c r="H584" s="1">
        <f t="shared" si="18"/>
        <v>3.2030002608677135</v>
      </c>
      <c r="I584" s="1">
        <v>146.17465792693801</v>
      </c>
      <c r="J584" s="1">
        <v>160.10867246140501</v>
      </c>
      <c r="K584" s="1">
        <f t="shared" si="19"/>
        <v>2.0418888692556201</v>
      </c>
      <c r="L584" s="1">
        <v>196.683342379625</v>
      </c>
      <c r="M584" s="1">
        <v>0.56416924732375695</v>
      </c>
      <c r="N584" s="1">
        <v>1.1478675528274901E-3</v>
      </c>
      <c r="O584" s="1">
        <v>4.3235011310331396E-3</v>
      </c>
    </row>
    <row r="585" spans="1:15">
      <c r="A585" t="s">
        <v>587</v>
      </c>
      <c r="B585" s="1">
        <v>154</v>
      </c>
      <c r="C585" s="1">
        <v>168</v>
      </c>
      <c r="D585" s="1">
        <v>67</v>
      </c>
      <c r="E585" s="1">
        <v>77</v>
      </c>
      <c r="F585" s="1">
        <v>143.47584227679499</v>
      </c>
      <c r="G585" s="1">
        <v>173.36493271555599</v>
      </c>
      <c r="H585" s="1">
        <f t="shared" si="18"/>
        <v>2.1122718332823398</v>
      </c>
      <c r="I585" s="1">
        <v>65.291347207365604</v>
      </c>
      <c r="J585" s="1">
        <v>79.027998586719406</v>
      </c>
      <c r="K585" s="1">
        <f t="shared" si="19"/>
        <v>0.96212897196056668</v>
      </c>
      <c r="L585" s="1">
        <v>115.290030196609</v>
      </c>
      <c r="M585" s="1">
        <v>0.90507418772832704</v>
      </c>
      <c r="N585" s="2">
        <v>1.14648972423538E-5</v>
      </c>
      <c r="O585" s="1">
        <v>1.05030117957496E-4</v>
      </c>
    </row>
    <row r="586" spans="1:15">
      <c r="A586" t="s">
        <v>588</v>
      </c>
      <c r="B586" s="1">
        <v>38</v>
      </c>
      <c r="C586" s="1">
        <v>30</v>
      </c>
      <c r="D586" s="1">
        <v>13</v>
      </c>
      <c r="E586" s="1">
        <v>6</v>
      </c>
      <c r="F586" s="1">
        <v>35.403129912456002</v>
      </c>
      <c r="G586" s="1">
        <v>30.9580236992064</v>
      </c>
      <c r="H586" s="1">
        <f t="shared" si="18"/>
        <v>0.44240769074441599</v>
      </c>
      <c r="I586" s="1">
        <v>12.668470353668001</v>
      </c>
      <c r="J586" s="1">
        <v>6.1580258639002103</v>
      </c>
      <c r="K586" s="1">
        <f t="shared" si="19"/>
        <v>0.12550997478378809</v>
      </c>
      <c r="L586" s="1">
        <v>21.296912457307702</v>
      </c>
      <c r="M586" s="1">
        <v>0.74403929456779905</v>
      </c>
      <c r="N586" s="1">
        <v>3.5157829817219302E-3</v>
      </c>
      <c r="O586" s="1">
        <v>1.0631893810868299E-2</v>
      </c>
    </row>
    <row r="587" spans="1:15">
      <c r="A587" t="s">
        <v>589</v>
      </c>
      <c r="B587" s="1">
        <v>4</v>
      </c>
      <c r="C587" s="1">
        <v>4</v>
      </c>
      <c r="D587" s="1">
        <v>2</v>
      </c>
      <c r="E587" s="1">
        <v>5</v>
      </c>
      <c r="F587" s="1">
        <v>3.7266452539427402</v>
      </c>
      <c r="G587" s="1">
        <v>4.1277364932275296</v>
      </c>
      <c r="H587" s="1">
        <f t="shared" si="18"/>
        <v>5.2362544981135128E-2</v>
      </c>
      <c r="I587" s="1">
        <v>1.9489954390258399</v>
      </c>
      <c r="J587" s="1">
        <v>5.1316882199168399</v>
      </c>
      <c r="K587" s="1">
        <f t="shared" si="19"/>
        <v>4.7204557726284534E-2</v>
      </c>
      <c r="L587" s="1">
        <v>3.73376635152824</v>
      </c>
      <c r="M587" s="1">
        <v>1.47323691070804E-2</v>
      </c>
      <c r="N587" s="1">
        <v>0.92290856433060597</v>
      </c>
      <c r="O587" s="1" t="s">
        <v>1213</v>
      </c>
    </row>
    <row r="588" spans="1:15">
      <c r="A588" t="s">
        <v>590</v>
      </c>
      <c r="B588" s="1">
        <v>48</v>
      </c>
      <c r="C588" s="1">
        <v>20</v>
      </c>
      <c r="D588" s="1">
        <v>36</v>
      </c>
      <c r="E588" s="1">
        <v>24</v>
      </c>
      <c r="F588" s="1">
        <v>44.719743047312903</v>
      </c>
      <c r="G588" s="1">
        <v>20.638682466137599</v>
      </c>
      <c r="H588" s="1">
        <f t="shared" si="18"/>
        <v>0.43572283675633666</v>
      </c>
      <c r="I588" s="1">
        <v>35.081917902465101</v>
      </c>
      <c r="J588" s="1">
        <v>24.632103455600799</v>
      </c>
      <c r="K588" s="1">
        <f t="shared" si="19"/>
        <v>0.39809347572043935</v>
      </c>
      <c r="L588" s="1">
        <v>31.268111717879101</v>
      </c>
      <c r="M588" s="1">
        <v>6.8971274742295099E-2</v>
      </c>
      <c r="N588" s="1">
        <v>0.78887909492587704</v>
      </c>
      <c r="O588" s="1">
        <v>0.83687762670743104</v>
      </c>
    </row>
    <row r="589" spans="1:15">
      <c r="A589" t="s">
        <v>591</v>
      </c>
      <c r="B589" s="1">
        <v>483</v>
      </c>
      <c r="C589" s="1">
        <v>387</v>
      </c>
      <c r="D589" s="1">
        <v>334</v>
      </c>
      <c r="E589" s="1">
        <v>368</v>
      </c>
      <c r="F589" s="1">
        <v>449.992414413586</v>
      </c>
      <c r="G589" s="1">
        <v>399.358505719763</v>
      </c>
      <c r="H589" s="1">
        <f t="shared" si="18"/>
        <v>5.6623394675556602</v>
      </c>
      <c r="I589" s="1">
        <v>325.48223831731502</v>
      </c>
      <c r="J589" s="1">
        <v>377.69225298587997</v>
      </c>
      <c r="K589" s="1">
        <f t="shared" si="19"/>
        <v>4.6878299420213008</v>
      </c>
      <c r="L589" s="1">
        <v>388.13135285913597</v>
      </c>
      <c r="M589" s="1">
        <v>0.25082667970233702</v>
      </c>
      <c r="N589" s="1">
        <v>8.0255405467681507E-2</v>
      </c>
      <c r="O589" s="1">
        <v>0.13204884826569799</v>
      </c>
    </row>
    <row r="590" spans="1:15">
      <c r="A590" t="s">
        <v>592</v>
      </c>
      <c r="B590" s="1">
        <v>128</v>
      </c>
      <c r="C590" s="1">
        <v>123</v>
      </c>
      <c r="D590" s="1">
        <v>62</v>
      </c>
      <c r="E590" s="1">
        <v>103</v>
      </c>
      <c r="F590" s="1">
        <v>119.252648126168</v>
      </c>
      <c r="G590" s="1">
        <v>126.92789716674601</v>
      </c>
      <c r="H590" s="1">
        <f t="shared" si="18"/>
        <v>1.6412036352860935</v>
      </c>
      <c r="I590" s="1">
        <v>60.418858609800999</v>
      </c>
      <c r="J590" s="1">
        <v>105.712777330287</v>
      </c>
      <c r="K590" s="1">
        <f t="shared" si="19"/>
        <v>1.1075442396005866</v>
      </c>
      <c r="L590" s="1">
        <v>103.07804530825101</v>
      </c>
      <c r="M590" s="1">
        <v>0.43257465547184198</v>
      </c>
      <c r="N590" s="1">
        <v>4.9395635335327898E-2</v>
      </c>
      <c r="O590" s="1">
        <v>8.7968174295699295E-2</v>
      </c>
    </row>
    <row r="591" spans="1:15">
      <c r="A591" t="s">
        <v>593</v>
      </c>
      <c r="B591" s="1">
        <v>69</v>
      </c>
      <c r="C591" s="1">
        <v>67</v>
      </c>
      <c r="D591" s="1">
        <v>33</v>
      </c>
      <c r="E591" s="1">
        <v>51</v>
      </c>
      <c r="F591" s="1">
        <v>64.284630630512197</v>
      </c>
      <c r="G591" s="1">
        <v>69.139586261561107</v>
      </c>
      <c r="H591" s="1">
        <f t="shared" si="18"/>
        <v>0.8894947792804887</v>
      </c>
      <c r="I591" s="1">
        <v>32.158424743926403</v>
      </c>
      <c r="J591" s="1">
        <v>52.3432198431518</v>
      </c>
      <c r="K591" s="1">
        <f t="shared" si="19"/>
        <v>0.56334429724718804</v>
      </c>
      <c r="L591" s="1">
        <v>54.481465369787898</v>
      </c>
      <c r="M591" s="1">
        <v>0.43766217431712201</v>
      </c>
      <c r="N591" s="1">
        <v>7.2293484643693007E-2</v>
      </c>
      <c r="O591" s="1">
        <v>0.120974081888285</v>
      </c>
    </row>
    <row r="592" spans="1:15">
      <c r="A592" t="s">
        <v>594</v>
      </c>
      <c r="B592" s="1">
        <v>154</v>
      </c>
      <c r="C592" s="1">
        <v>141</v>
      </c>
      <c r="D592" s="1">
        <v>166</v>
      </c>
      <c r="E592" s="1">
        <v>145</v>
      </c>
      <c r="F592" s="1">
        <v>143.47584227679499</v>
      </c>
      <c r="G592" s="1">
        <v>145.50271138626999</v>
      </c>
      <c r="H592" s="1">
        <f t="shared" si="18"/>
        <v>1.9265236910871</v>
      </c>
      <c r="I592" s="1">
        <v>161.76662143914501</v>
      </c>
      <c r="J592" s="1">
        <v>148.81895837758799</v>
      </c>
      <c r="K592" s="1">
        <f t="shared" si="19"/>
        <v>2.0705705321115535</v>
      </c>
      <c r="L592" s="1">
        <v>149.89103336995001</v>
      </c>
      <c r="M592" s="1">
        <v>-8.8620130497684496E-2</v>
      </c>
      <c r="N592" s="1">
        <v>0.63274337177756401</v>
      </c>
      <c r="O592" s="1">
        <v>0.71101412150888399</v>
      </c>
    </row>
    <row r="593" spans="1:15">
      <c r="A593" t="s">
        <v>595</v>
      </c>
      <c r="B593" s="1">
        <v>199</v>
      </c>
      <c r="C593" s="1">
        <v>182</v>
      </c>
      <c r="D593" s="1">
        <v>117</v>
      </c>
      <c r="E593" s="1">
        <v>122</v>
      </c>
      <c r="F593" s="1">
        <v>185.40060138365101</v>
      </c>
      <c r="G593" s="1">
        <v>187.81201044185201</v>
      </c>
      <c r="H593" s="1">
        <f t="shared" si="18"/>
        <v>2.4880840788366867</v>
      </c>
      <c r="I593" s="1">
        <v>114.01623318301201</v>
      </c>
      <c r="J593" s="1">
        <v>125.213192565971</v>
      </c>
      <c r="K593" s="1">
        <f t="shared" si="19"/>
        <v>1.5948628383265533</v>
      </c>
      <c r="L593" s="1">
        <v>153.11050939362201</v>
      </c>
      <c r="M593" s="1">
        <v>0.54407428024961102</v>
      </c>
      <c r="N593" s="1">
        <v>3.2965787160505302E-3</v>
      </c>
      <c r="O593" s="1">
        <v>1.0095188646035799E-2</v>
      </c>
    </row>
    <row r="594" spans="1:15">
      <c r="A594" t="s">
        <v>596</v>
      </c>
      <c r="B594" s="1">
        <v>1</v>
      </c>
      <c r="C594" s="1">
        <v>1</v>
      </c>
      <c r="D594" s="1">
        <v>0</v>
      </c>
      <c r="E594" s="1">
        <v>2</v>
      </c>
      <c r="F594" s="1">
        <v>0.93166131348568404</v>
      </c>
      <c r="G594" s="1">
        <v>1.0319341233068799</v>
      </c>
      <c r="H594" s="1">
        <f t="shared" si="18"/>
        <v>1.3090636245283761E-2</v>
      </c>
      <c r="I594" s="1">
        <v>0</v>
      </c>
      <c r="J594" s="1">
        <v>2.05267528796674</v>
      </c>
      <c r="K594" s="1">
        <f t="shared" si="19"/>
        <v>1.3684501919778267E-2</v>
      </c>
      <c r="L594" s="1">
        <v>1.0040676811898299</v>
      </c>
      <c r="M594" s="1">
        <v>-1.01353237716137E-3</v>
      </c>
      <c r="N594" s="1">
        <v>0.987878856824837</v>
      </c>
      <c r="O594" s="1" t="s">
        <v>1213</v>
      </c>
    </row>
    <row r="595" spans="1:15">
      <c r="A595" t="s">
        <v>597</v>
      </c>
      <c r="B595" s="1">
        <v>22</v>
      </c>
      <c r="C595" s="1">
        <v>19</v>
      </c>
      <c r="D595" s="1">
        <v>34</v>
      </c>
      <c r="E595" s="1">
        <v>32</v>
      </c>
      <c r="F595" s="1">
        <v>20.496548896685098</v>
      </c>
      <c r="G595" s="1">
        <v>19.606748342830699</v>
      </c>
      <c r="H595" s="1">
        <f t="shared" si="18"/>
        <v>0.26735531493010534</v>
      </c>
      <c r="I595" s="1">
        <v>33.1329224634393</v>
      </c>
      <c r="J595" s="1">
        <v>32.842804607467798</v>
      </c>
      <c r="K595" s="1">
        <f t="shared" si="19"/>
        <v>0.439838180472714</v>
      </c>
      <c r="L595" s="1">
        <v>26.519756077605699</v>
      </c>
      <c r="M595" s="1">
        <v>-0.36372925047280402</v>
      </c>
      <c r="N595" s="1">
        <v>0.157926313770722</v>
      </c>
      <c r="O595" s="1">
        <v>0.23450322140954699</v>
      </c>
    </row>
    <row r="596" spans="1:15">
      <c r="A596" t="s">
        <v>598</v>
      </c>
      <c r="B596" s="1">
        <v>401</v>
      </c>
      <c r="C596" s="1">
        <v>374</v>
      </c>
      <c r="D596" s="1">
        <v>240</v>
      </c>
      <c r="E596" s="1">
        <v>312</v>
      </c>
      <c r="F596" s="1">
        <v>373.59618670776001</v>
      </c>
      <c r="G596" s="1">
        <v>385.94336211677398</v>
      </c>
      <c r="H596" s="1">
        <f t="shared" si="18"/>
        <v>5.0635969921635597</v>
      </c>
      <c r="I596" s="1">
        <v>233.87945268310099</v>
      </c>
      <c r="J596" s="1">
        <v>320.21734492281098</v>
      </c>
      <c r="K596" s="1">
        <f t="shared" si="19"/>
        <v>3.6939786507060801</v>
      </c>
      <c r="L596" s="1">
        <v>328.40908660761102</v>
      </c>
      <c r="M596" s="1">
        <v>0.407865248097105</v>
      </c>
      <c r="N596" s="1">
        <v>1.0035942960898299E-2</v>
      </c>
      <c r="O596" s="1">
        <v>2.4069098534665E-2</v>
      </c>
    </row>
    <row r="597" spans="1:15">
      <c r="A597" t="s">
        <v>599</v>
      </c>
      <c r="B597" s="1">
        <v>643</v>
      </c>
      <c r="C597" s="1">
        <v>537</v>
      </c>
      <c r="D597" s="1">
        <v>511</v>
      </c>
      <c r="E597" s="1">
        <v>658</v>
      </c>
      <c r="F597" s="1">
        <v>599.058224571295</v>
      </c>
      <c r="G597" s="1">
        <v>554.14862421579505</v>
      </c>
      <c r="H597" s="1">
        <f t="shared" si="18"/>
        <v>7.6880456585806014</v>
      </c>
      <c r="I597" s="1">
        <v>497.96833467110201</v>
      </c>
      <c r="J597" s="1">
        <v>675.33016974105601</v>
      </c>
      <c r="K597" s="1">
        <f t="shared" si="19"/>
        <v>7.8219900294143869</v>
      </c>
      <c r="L597" s="1">
        <v>581.62633829981201</v>
      </c>
      <c r="M597" s="1">
        <v>-2.1706210704711799E-2</v>
      </c>
      <c r="N597" s="1">
        <v>0.87785739541518104</v>
      </c>
      <c r="O597" s="1">
        <v>0.90723120883729502</v>
      </c>
    </row>
    <row r="598" spans="1:15">
      <c r="A598" t="s">
        <v>600</v>
      </c>
      <c r="B598" s="1">
        <v>74</v>
      </c>
      <c r="C598" s="1">
        <v>81</v>
      </c>
      <c r="D598" s="1">
        <v>47</v>
      </c>
      <c r="E598" s="1">
        <v>45</v>
      </c>
      <c r="F598" s="1">
        <v>68.942937197940694</v>
      </c>
      <c r="G598" s="1">
        <v>83.586663987857406</v>
      </c>
      <c r="H598" s="1">
        <f t="shared" si="18"/>
        <v>1.0168640079053206</v>
      </c>
      <c r="I598" s="1">
        <v>45.8013928171072</v>
      </c>
      <c r="J598" s="1">
        <v>46.185193979251601</v>
      </c>
      <c r="K598" s="1">
        <f t="shared" si="19"/>
        <v>0.61324391197572536</v>
      </c>
      <c r="L598" s="1">
        <v>61.129046995539198</v>
      </c>
      <c r="M598" s="1">
        <v>0.51021331485086496</v>
      </c>
      <c r="N598" s="1">
        <v>3.03245802971891E-2</v>
      </c>
      <c r="O598" s="1">
        <v>5.8641988016567899E-2</v>
      </c>
    </row>
    <row r="599" spans="1:15">
      <c r="A599" t="s">
        <v>601</v>
      </c>
      <c r="B599" s="1">
        <v>62</v>
      </c>
      <c r="C599" s="1">
        <v>56</v>
      </c>
      <c r="D599" s="1">
        <v>47</v>
      </c>
      <c r="E599" s="1">
        <v>71</v>
      </c>
      <c r="F599" s="1">
        <v>57.763001436112397</v>
      </c>
      <c r="G599" s="1">
        <v>57.788310905185398</v>
      </c>
      <c r="H599" s="1">
        <f t="shared" si="18"/>
        <v>0.77034208227531864</v>
      </c>
      <c r="I599" s="1">
        <v>45.8013928171072</v>
      </c>
      <c r="J599" s="1">
        <v>72.869972722819199</v>
      </c>
      <c r="K599" s="1">
        <f t="shared" si="19"/>
        <v>0.7911424369328427</v>
      </c>
      <c r="L599" s="1">
        <v>58.5556694703061</v>
      </c>
      <c r="M599" s="1">
        <v>-2.44643602639916E-2</v>
      </c>
      <c r="N599" s="1">
        <v>0.91901639545367897</v>
      </c>
      <c r="O599" s="1">
        <v>0.94077341239150303</v>
      </c>
    </row>
    <row r="600" spans="1:15">
      <c r="A600" t="s">
        <v>602</v>
      </c>
      <c r="B600" s="1">
        <v>82</v>
      </c>
      <c r="C600" s="1">
        <v>53</v>
      </c>
      <c r="D600" s="1">
        <v>67</v>
      </c>
      <c r="E600" s="1">
        <v>67</v>
      </c>
      <c r="F600" s="1">
        <v>76.396227705826107</v>
      </c>
      <c r="G600" s="1">
        <v>54.6925085352647</v>
      </c>
      <c r="H600" s="1">
        <f t="shared" si="18"/>
        <v>0.87392490827393865</v>
      </c>
      <c r="I600" s="1">
        <v>65.291347207365604</v>
      </c>
      <c r="J600" s="1">
        <v>68.764622146885699</v>
      </c>
      <c r="K600" s="1">
        <f t="shared" si="19"/>
        <v>0.8937064623616755</v>
      </c>
      <c r="L600" s="1">
        <v>66.286176398835593</v>
      </c>
      <c r="M600" s="1">
        <v>-2.0298212479311101E-2</v>
      </c>
      <c r="N600" s="1">
        <v>0.93061429428082998</v>
      </c>
      <c r="O600" s="1">
        <v>0.95084503980867496</v>
      </c>
    </row>
    <row r="601" spans="1:15">
      <c r="A601" t="s">
        <v>603</v>
      </c>
      <c r="B601" s="1">
        <v>202</v>
      </c>
      <c r="C601" s="1">
        <v>193</v>
      </c>
      <c r="D601" s="1">
        <v>147</v>
      </c>
      <c r="E601" s="1">
        <v>170</v>
      </c>
      <c r="F601" s="1">
        <v>188.19558532410801</v>
      </c>
      <c r="G601" s="1">
        <v>199.163285798228</v>
      </c>
      <c r="H601" s="1">
        <f t="shared" si="18"/>
        <v>2.5823924741489068</v>
      </c>
      <c r="I601" s="1">
        <v>143.25116476839901</v>
      </c>
      <c r="J601" s="1">
        <v>174.47739947717301</v>
      </c>
      <c r="K601" s="1">
        <f t="shared" si="19"/>
        <v>2.1181904283038131</v>
      </c>
      <c r="L601" s="1">
        <v>176.27185884197701</v>
      </c>
      <c r="M601" s="1">
        <v>0.24573122576036999</v>
      </c>
      <c r="N601" s="1">
        <v>0.17180940704324901</v>
      </c>
      <c r="O601" s="1">
        <v>0.25166120462567998</v>
      </c>
    </row>
    <row r="602" spans="1:15">
      <c r="A602" t="s">
        <v>604</v>
      </c>
      <c r="B602" s="1">
        <v>457</v>
      </c>
      <c r="C602" s="1">
        <v>449</v>
      </c>
      <c r="D602" s="1">
        <v>245</v>
      </c>
      <c r="E602" s="1">
        <v>259</v>
      </c>
      <c r="F602" s="1">
        <v>425.76922026295802</v>
      </c>
      <c r="G602" s="1">
        <v>463.33842136479001</v>
      </c>
      <c r="H602" s="1">
        <f t="shared" si="18"/>
        <v>5.9273842775183203</v>
      </c>
      <c r="I602" s="1">
        <v>238.75194128066499</v>
      </c>
      <c r="J602" s="1">
        <v>265.82144979169198</v>
      </c>
      <c r="K602" s="1">
        <f t="shared" si="19"/>
        <v>3.3638226071490465</v>
      </c>
      <c r="L602" s="1">
        <v>348.42025817502599</v>
      </c>
      <c r="M602" s="1">
        <v>0.74548174429934799</v>
      </c>
      <c r="N602" s="2">
        <v>3.1352662299451499E-7</v>
      </c>
      <c r="O602" s="2">
        <v>5.1351860523798699E-6</v>
      </c>
    </row>
    <row r="603" spans="1:15">
      <c r="A603" t="s">
        <v>605</v>
      </c>
      <c r="B603" s="1">
        <v>1184</v>
      </c>
      <c r="C603" s="1">
        <v>912</v>
      </c>
      <c r="D603" s="1">
        <v>786</v>
      </c>
      <c r="E603" s="1">
        <v>874</v>
      </c>
      <c r="F603" s="1">
        <v>1103.08699516705</v>
      </c>
      <c r="G603" s="1">
        <v>941.12392045587603</v>
      </c>
      <c r="H603" s="1">
        <f t="shared" si="18"/>
        <v>13.628072770819507</v>
      </c>
      <c r="I603" s="1">
        <v>765.95520753715505</v>
      </c>
      <c r="J603" s="1">
        <v>897.01910084146402</v>
      </c>
      <c r="K603" s="1">
        <f t="shared" si="19"/>
        <v>11.086495389190794</v>
      </c>
      <c r="L603" s="1">
        <v>926.79630600038604</v>
      </c>
      <c r="M603" s="1">
        <v>0.281723880745752</v>
      </c>
      <c r="N603" s="1">
        <v>1.8972408981404499E-2</v>
      </c>
      <c r="O603" s="1">
        <v>3.9823639046404402E-2</v>
      </c>
    </row>
    <row r="604" spans="1:15">
      <c r="A604" t="s">
        <v>606</v>
      </c>
      <c r="B604" s="1">
        <v>1065</v>
      </c>
      <c r="C604" s="1">
        <v>891</v>
      </c>
      <c r="D604" s="1">
        <v>621</v>
      </c>
      <c r="E604" s="1">
        <v>701</v>
      </c>
      <c r="F604" s="1">
        <v>992.21929886225405</v>
      </c>
      <c r="G604" s="1">
        <v>919.45330386643104</v>
      </c>
      <c r="H604" s="1">
        <f t="shared" si="18"/>
        <v>12.744484018191233</v>
      </c>
      <c r="I604" s="1">
        <v>605.16308381752299</v>
      </c>
      <c r="J604" s="1">
        <v>719.462688432341</v>
      </c>
      <c r="K604" s="1">
        <f t="shared" si="19"/>
        <v>8.8308384816657597</v>
      </c>
      <c r="L604" s="1">
        <v>809.07459374463701</v>
      </c>
      <c r="M604" s="1">
        <v>0.49996847156279201</v>
      </c>
      <c r="N604" s="2">
        <v>2.8829240430500099E-5</v>
      </c>
      <c r="O604" s="1">
        <v>2.2420438061417701E-4</v>
      </c>
    </row>
    <row r="605" spans="1:15">
      <c r="A605" t="s">
        <v>607</v>
      </c>
      <c r="B605" s="1">
        <v>280</v>
      </c>
      <c r="C605" s="1">
        <v>240</v>
      </c>
      <c r="D605" s="1">
        <v>175</v>
      </c>
      <c r="E605" s="1">
        <v>177</v>
      </c>
      <c r="F605" s="1">
        <v>260.86516777599201</v>
      </c>
      <c r="G605" s="1">
        <v>247.664189593652</v>
      </c>
      <c r="H605" s="1">
        <f t="shared" si="18"/>
        <v>3.3901957157976268</v>
      </c>
      <c r="I605" s="1">
        <v>170.537100914761</v>
      </c>
      <c r="J605" s="1">
        <v>181.66176298505599</v>
      </c>
      <c r="K605" s="1">
        <f t="shared" si="19"/>
        <v>2.3479924259987799</v>
      </c>
      <c r="L605" s="1">
        <v>215.18205531736501</v>
      </c>
      <c r="M605" s="1">
        <v>0.46790821055279502</v>
      </c>
      <c r="N605" s="1">
        <v>4.9277267144988701E-3</v>
      </c>
      <c r="O605" s="1">
        <v>1.36586476368546E-2</v>
      </c>
    </row>
    <row r="606" spans="1:15">
      <c r="A606" t="s">
        <v>608</v>
      </c>
      <c r="B606" s="1">
        <v>532</v>
      </c>
      <c r="C606" s="1">
        <v>393</v>
      </c>
      <c r="D606" s="1">
        <v>201</v>
      </c>
      <c r="E606" s="1">
        <v>241</v>
      </c>
      <c r="F606" s="1">
        <v>495.64381877438399</v>
      </c>
      <c r="G606" s="1">
        <v>405.55011045960401</v>
      </c>
      <c r="H606" s="1">
        <f t="shared" si="18"/>
        <v>6.0079595282265865</v>
      </c>
      <c r="I606" s="1">
        <v>195.874041622097</v>
      </c>
      <c r="J606" s="1">
        <v>247.34737219999201</v>
      </c>
      <c r="K606" s="1">
        <f t="shared" si="19"/>
        <v>2.9548094254805934</v>
      </c>
      <c r="L606" s="1">
        <v>336.10383576401898</v>
      </c>
      <c r="M606" s="1">
        <v>0.917320648612723</v>
      </c>
      <c r="N606" s="2">
        <v>7.08844579303148E-9</v>
      </c>
      <c r="O606" s="2">
        <v>1.7415022505152301E-7</v>
      </c>
    </row>
    <row r="607" spans="1:15">
      <c r="A607" t="s">
        <v>609</v>
      </c>
      <c r="B607" s="1">
        <v>279</v>
      </c>
      <c r="C607" s="1">
        <v>221</v>
      </c>
      <c r="D607" s="1">
        <v>166</v>
      </c>
      <c r="E607" s="1">
        <v>182</v>
      </c>
      <c r="F607" s="1">
        <v>259.93350646250599</v>
      </c>
      <c r="G607" s="1">
        <v>228.057441250821</v>
      </c>
      <c r="H607" s="1">
        <f t="shared" si="18"/>
        <v>3.2532729847555131</v>
      </c>
      <c r="I607" s="1">
        <v>161.76662143914501</v>
      </c>
      <c r="J607" s="1">
        <v>186.793451204973</v>
      </c>
      <c r="K607" s="1">
        <f t="shared" si="19"/>
        <v>2.3237338176274536</v>
      </c>
      <c r="L607" s="1">
        <v>209.13775508936101</v>
      </c>
      <c r="M607" s="1">
        <v>0.42568400401236001</v>
      </c>
      <c r="N607" s="1">
        <v>1.29156431205608E-2</v>
      </c>
      <c r="O607" s="1">
        <v>2.92088079776699E-2</v>
      </c>
    </row>
    <row r="608" spans="1:15">
      <c r="A608" t="s">
        <v>610</v>
      </c>
      <c r="B608" s="1">
        <v>129</v>
      </c>
      <c r="C608" s="1">
        <v>106</v>
      </c>
      <c r="D608" s="1">
        <v>76</v>
      </c>
      <c r="E608" s="1">
        <v>86</v>
      </c>
      <c r="F608" s="1">
        <v>120.18430943965301</v>
      </c>
      <c r="G608" s="1">
        <v>109.385017070529</v>
      </c>
      <c r="H608" s="1">
        <f t="shared" si="18"/>
        <v>1.5304621767345468</v>
      </c>
      <c r="I608" s="1">
        <v>74.061826682981902</v>
      </c>
      <c r="J608" s="1">
        <v>88.265037382569702</v>
      </c>
      <c r="K608" s="1">
        <f t="shared" si="19"/>
        <v>1.0821790937703439</v>
      </c>
      <c r="L608" s="1">
        <v>97.974047643933602</v>
      </c>
      <c r="M608" s="1">
        <v>0.39447710442310402</v>
      </c>
      <c r="N608" s="1">
        <v>6.1883767003903502E-2</v>
      </c>
      <c r="O608" s="1">
        <v>0.106863182318242</v>
      </c>
    </row>
    <row r="609" spans="1:15">
      <c r="A609" t="s">
        <v>611</v>
      </c>
      <c r="B609" s="1">
        <v>24</v>
      </c>
      <c r="C609" s="1">
        <v>27</v>
      </c>
      <c r="D609" s="1">
        <v>15</v>
      </c>
      <c r="E609" s="1">
        <v>19</v>
      </c>
      <c r="F609" s="1">
        <v>22.359871523656398</v>
      </c>
      <c r="G609" s="1">
        <v>27.862221329285799</v>
      </c>
      <c r="H609" s="1">
        <f t="shared" si="18"/>
        <v>0.33481395235294797</v>
      </c>
      <c r="I609" s="1">
        <v>14.6174657926938</v>
      </c>
      <c r="J609" s="1">
        <v>19.500415235683999</v>
      </c>
      <c r="K609" s="1">
        <f t="shared" si="19"/>
        <v>0.22745254018918529</v>
      </c>
      <c r="L609" s="1">
        <v>21.084993470330001</v>
      </c>
      <c r="M609" s="1">
        <v>0.245791501343924</v>
      </c>
      <c r="N609" s="1">
        <v>0.33686936501731701</v>
      </c>
      <c r="O609" s="1">
        <v>0.43455344103069199</v>
      </c>
    </row>
    <row r="610" spans="1:15">
      <c r="A610" t="s">
        <v>612</v>
      </c>
      <c r="B610" s="1">
        <v>148</v>
      </c>
      <c r="C610" s="1">
        <v>145</v>
      </c>
      <c r="D610" s="1">
        <v>98</v>
      </c>
      <c r="E610" s="1">
        <v>125</v>
      </c>
      <c r="F610" s="1">
        <v>137.88587439588099</v>
      </c>
      <c r="G610" s="1">
        <v>149.63044787949801</v>
      </c>
      <c r="H610" s="1">
        <f t="shared" si="18"/>
        <v>1.9167754818358602</v>
      </c>
      <c r="I610" s="1">
        <v>95.500776512266199</v>
      </c>
      <c r="J610" s="1">
        <v>128.292205497921</v>
      </c>
      <c r="K610" s="1">
        <f t="shared" si="19"/>
        <v>1.4919532134012479</v>
      </c>
      <c r="L610" s="1">
        <v>127.82732607139199</v>
      </c>
      <c r="M610" s="1">
        <v>0.29525923826067701</v>
      </c>
      <c r="N610" s="1">
        <v>0.13999660305553399</v>
      </c>
      <c r="O610" s="1">
        <v>0.21048167997640099</v>
      </c>
    </row>
    <row r="611" spans="1:15">
      <c r="A611" t="s">
        <v>613</v>
      </c>
      <c r="B611" s="1">
        <v>149</v>
      </c>
      <c r="C611" s="1">
        <v>134</v>
      </c>
      <c r="D611" s="1">
        <v>99</v>
      </c>
      <c r="E611" s="1">
        <v>127</v>
      </c>
      <c r="F611" s="1">
        <v>138.81753570936701</v>
      </c>
      <c r="G611" s="1">
        <v>138.27917252312201</v>
      </c>
      <c r="H611" s="1">
        <f t="shared" si="18"/>
        <v>1.8473113882165937</v>
      </c>
      <c r="I611" s="1">
        <v>96.475274231779096</v>
      </c>
      <c r="J611" s="1">
        <v>130.34488078588799</v>
      </c>
      <c r="K611" s="1">
        <f t="shared" si="19"/>
        <v>1.5121343667844473</v>
      </c>
      <c r="L611" s="1">
        <v>125.979215812539</v>
      </c>
      <c r="M611" s="1">
        <v>0.236400447118399</v>
      </c>
      <c r="N611" s="1">
        <v>0.23847355956684901</v>
      </c>
      <c r="O611" s="1">
        <v>0.33049989473303099</v>
      </c>
    </row>
    <row r="612" spans="1:15">
      <c r="A612" t="s">
        <v>614</v>
      </c>
      <c r="B612" s="1">
        <v>46</v>
      </c>
      <c r="C612" s="1">
        <v>47</v>
      </c>
      <c r="D612" s="1">
        <v>19</v>
      </c>
      <c r="E612" s="1">
        <v>23</v>
      </c>
      <c r="F612" s="1">
        <v>42.8564204203415</v>
      </c>
      <c r="G612" s="1">
        <v>48.500903795423397</v>
      </c>
      <c r="H612" s="1">
        <f t="shared" si="18"/>
        <v>0.6090488281050993</v>
      </c>
      <c r="I612" s="1">
        <v>18.5154566707455</v>
      </c>
      <c r="J612" s="1">
        <v>23.605765811617498</v>
      </c>
      <c r="K612" s="1">
        <f t="shared" si="19"/>
        <v>0.28080814988241998</v>
      </c>
      <c r="L612" s="1">
        <v>33.369636674532003</v>
      </c>
      <c r="M612" s="1">
        <v>0.62062443006272106</v>
      </c>
      <c r="N612" s="1">
        <v>1.52239223508786E-2</v>
      </c>
      <c r="O612" s="1">
        <v>3.3449309067682398E-2</v>
      </c>
    </row>
    <row r="613" spans="1:15">
      <c r="A613" t="s">
        <v>615</v>
      </c>
      <c r="B613" s="1">
        <v>92</v>
      </c>
      <c r="C613" s="1">
        <v>79</v>
      </c>
      <c r="D613" s="1">
        <v>127</v>
      </c>
      <c r="E613" s="1">
        <v>105</v>
      </c>
      <c r="F613" s="1">
        <v>85.712840840683</v>
      </c>
      <c r="G613" s="1">
        <v>81.522795741243598</v>
      </c>
      <c r="H613" s="1">
        <f t="shared" si="18"/>
        <v>1.1149042438795107</v>
      </c>
      <c r="I613" s="1">
        <v>123.761210378141</v>
      </c>
      <c r="J613" s="1">
        <v>107.765452618254</v>
      </c>
      <c r="K613" s="1">
        <f t="shared" si="19"/>
        <v>1.5435110866426334</v>
      </c>
      <c r="L613" s="1">
        <v>99.690574894580294</v>
      </c>
      <c r="M613" s="1">
        <v>-0.371162147283148</v>
      </c>
      <c r="N613" s="1">
        <v>7.6466243229542305E-2</v>
      </c>
      <c r="O613" s="1">
        <v>0.12697390004782699</v>
      </c>
    </row>
    <row r="614" spans="1:15">
      <c r="A614" t="s">
        <v>616</v>
      </c>
      <c r="B614" s="1">
        <v>52</v>
      </c>
      <c r="C614" s="1">
        <v>44</v>
      </c>
      <c r="D614" s="1">
        <v>14</v>
      </c>
      <c r="E614" s="1">
        <v>11</v>
      </c>
      <c r="F614" s="1">
        <v>48.446388301255602</v>
      </c>
      <c r="G614" s="1">
        <v>45.405101425502799</v>
      </c>
      <c r="H614" s="1">
        <f t="shared" si="18"/>
        <v>0.62567659817838939</v>
      </c>
      <c r="I614" s="1">
        <v>13.642968073180899</v>
      </c>
      <c r="J614" s="1">
        <v>11.289714083817101</v>
      </c>
      <c r="K614" s="1">
        <f t="shared" si="19"/>
        <v>0.16621788104665333</v>
      </c>
      <c r="L614" s="1">
        <v>29.6960429709391</v>
      </c>
      <c r="M614" s="1">
        <v>0.96700303459619097</v>
      </c>
      <c r="N614" s="1">
        <v>1.7154118589506601E-4</v>
      </c>
      <c r="O614" s="1">
        <v>9.8114297329400394E-4</v>
      </c>
    </row>
    <row r="615" spans="1:15">
      <c r="A615" t="s">
        <v>617</v>
      </c>
      <c r="B615" s="1">
        <v>104</v>
      </c>
      <c r="C615" s="1">
        <v>79</v>
      </c>
      <c r="D615" s="1">
        <v>64</v>
      </c>
      <c r="E615" s="1">
        <v>88</v>
      </c>
      <c r="F615" s="1">
        <v>96.892776602511205</v>
      </c>
      <c r="G615" s="1">
        <v>81.522795741243598</v>
      </c>
      <c r="H615" s="1">
        <f t="shared" si="18"/>
        <v>1.1894371489583653</v>
      </c>
      <c r="I615" s="1">
        <v>62.367854048826899</v>
      </c>
      <c r="J615" s="1">
        <v>90.317712670536395</v>
      </c>
      <c r="K615" s="1">
        <f t="shared" si="19"/>
        <v>1.0179037781290887</v>
      </c>
      <c r="L615" s="1">
        <v>82.775284765779503</v>
      </c>
      <c r="M615" s="1">
        <v>0.16999257088571601</v>
      </c>
      <c r="N615" s="1">
        <v>0.44928034550185802</v>
      </c>
      <c r="O615" s="1">
        <v>0.55315723631834601</v>
      </c>
    </row>
    <row r="616" spans="1:15">
      <c r="A616" t="s">
        <v>618</v>
      </c>
      <c r="B616" s="1">
        <v>628</v>
      </c>
      <c r="C616" s="1">
        <v>566</v>
      </c>
      <c r="D616" s="1">
        <v>408</v>
      </c>
      <c r="E616" s="1">
        <v>522</v>
      </c>
      <c r="F616" s="1">
        <v>585.08330486901002</v>
      </c>
      <c r="G616" s="1">
        <v>584.07471379169499</v>
      </c>
      <c r="H616" s="1">
        <f t="shared" si="18"/>
        <v>7.7943867910713669</v>
      </c>
      <c r="I616" s="1">
        <v>397.59506956127098</v>
      </c>
      <c r="J616" s="1">
        <v>535.74825015931799</v>
      </c>
      <c r="K616" s="1">
        <f t="shared" si="19"/>
        <v>6.2222887981372601</v>
      </c>
      <c r="L616" s="1">
        <v>525.62533459532403</v>
      </c>
      <c r="M616" s="1">
        <v>0.299102252535766</v>
      </c>
      <c r="N616" s="1">
        <v>3.4874409304860902E-2</v>
      </c>
      <c r="O616" s="1">
        <v>6.6023181188361799E-2</v>
      </c>
    </row>
    <row r="617" spans="1:15">
      <c r="A617" t="s">
        <v>619</v>
      </c>
      <c r="B617" s="1">
        <v>74</v>
      </c>
      <c r="C617" s="1">
        <v>71</v>
      </c>
      <c r="D617" s="1">
        <v>68</v>
      </c>
      <c r="E617" s="1">
        <v>45</v>
      </c>
      <c r="F617" s="1">
        <v>68.942937197940694</v>
      </c>
      <c r="G617" s="1">
        <v>73.267322754788594</v>
      </c>
      <c r="H617" s="1">
        <f t="shared" si="18"/>
        <v>0.94806839968486201</v>
      </c>
      <c r="I617" s="1">
        <v>66.2658449268786</v>
      </c>
      <c r="J617" s="1">
        <v>46.185193979251601</v>
      </c>
      <c r="K617" s="1">
        <f t="shared" si="19"/>
        <v>0.74967359270753475</v>
      </c>
      <c r="L617" s="1">
        <v>63.665324714714799</v>
      </c>
      <c r="M617" s="1">
        <v>0.23635870106700599</v>
      </c>
      <c r="N617" s="1">
        <v>0.31512534306450202</v>
      </c>
      <c r="O617" s="1">
        <v>0.41091736532295098</v>
      </c>
    </row>
    <row r="618" spans="1:15">
      <c r="A618" t="s">
        <v>620</v>
      </c>
      <c r="B618" s="1">
        <v>106</v>
      </c>
      <c r="C618" s="1">
        <v>115</v>
      </c>
      <c r="D618" s="1">
        <v>85</v>
      </c>
      <c r="E618" s="1">
        <v>73</v>
      </c>
      <c r="F618" s="1">
        <v>98.756099229482601</v>
      </c>
      <c r="G618" s="1">
        <v>118.672424180291</v>
      </c>
      <c r="H618" s="1">
        <f t="shared" si="18"/>
        <v>1.4495234893984907</v>
      </c>
      <c r="I618" s="1">
        <v>82.8323061585982</v>
      </c>
      <c r="J618" s="1">
        <v>74.922648010785906</v>
      </c>
      <c r="K618" s="1">
        <f t="shared" si="19"/>
        <v>1.0516996944625607</v>
      </c>
      <c r="L618" s="1">
        <v>93.795869394789506</v>
      </c>
      <c r="M618" s="1">
        <v>0.358303352655851</v>
      </c>
      <c r="N618" s="1">
        <v>9.4015799175348594E-2</v>
      </c>
      <c r="O618" s="1">
        <v>0.151364547918311</v>
      </c>
    </row>
    <row r="619" spans="1:15">
      <c r="A619" t="s">
        <v>621</v>
      </c>
      <c r="B619" s="1">
        <v>81</v>
      </c>
      <c r="C619" s="1">
        <v>76</v>
      </c>
      <c r="D619" s="1">
        <v>28</v>
      </c>
      <c r="E619" s="1">
        <v>32</v>
      </c>
      <c r="F619" s="1">
        <v>75.464566392340402</v>
      </c>
      <c r="G619" s="1">
        <v>78.426993371322993</v>
      </c>
      <c r="H619" s="1">
        <f t="shared" si="18"/>
        <v>1.025943731757756</v>
      </c>
      <c r="I619" s="1">
        <v>27.285936146361799</v>
      </c>
      <c r="J619" s="1">
        <v>32.842804607467798</v>
      </c>
      <c r="K619" s="1">
        <f t="shared" si="19"/>
        <v>0.40085827169219729</v>
      </c>
      <c r="L619" s="1">
        <v>53.505075129373203</v>
      </c>
      <c r="M619" s="1">
        <v>0.90158654585778097</v>
      </c>
      <c r="N619" s="1">
        <v>1.9838712810519901E-4</v>
      </c>
      <c r="O619" s="1">
        <v>1.1054458014521701E-3</v>
      </c>
    </row>
    <row r="620" spans="1:15">
      <c r="A620" t="s">
        <v>622</v>
      </c>
      <c r="B620" s="1">
        <v>383</v>
      </c>
      <c r="C620" s="1">
        <v>333</v>
      </c>
      <c r="D620" s="1">
        <v>235</v>
      </c>
      <c r="E620" s="1">
        <v>233</v>
      </c>
      <c r="F620" s="1">
        <v>356.82628306501698</v>
      </c>
      <c r="G620" s="1">
        <v>343.63406306119202</v>
      </c>
      <c r="H620" s="1">
        <f t="shared" si="18"/>
        <v>4.6697356408413935</v>
      </c>
      <c r="I620" s="1">
        <v>229.006964085536</v>
      </c>
      <c r="J620" s="1">
        <v>239.13667104812501</v>
      </c>
      <c r="K620" s="1">
        <f t="shared" si="19"/>
        <v>3.1209575675577401</v>
      </c>
      <c r="L620" s="1">
        <v>292.15099531496702</v>
      </c>
      <c r="M620" s="1">
        <v>0.52676390551791996</v>
      </c>
      <c r="N620" s="1">
        <v>4.7924563136103197E-4</v>
      </c>
      <c r="O620" s="1">
        <v>2.1767417121902402E-3</v>
      </c>
    </row>
    <row r="621" spans="1:15">
      <c r="A621" t="s">
        <v>623</v>
      </c>
      <c r="B621" s="1">
        <v>16</v>
      </c>
      <c r="C621" s="1">
        <v>26</v>
      </c>
      <c r="D621" s="1">
        <v>29</v>
      </c>
      <c r="E621" s="1">
        <v>33</v>
      </c>
      <c r="F621" s="1">
        <v>14.906581015771</v>
      </c>
      <c r="G621" s="1">
        <v>26.830287205978902</v>
      </c>
      <c r="H621" s="1">
        <f t="shared" si="18"/>
        <v>0.27824578814499934</v>
      </c>
      <c r="I621" s="1">
        <v>28.260433865874699</v>
      </c>
      <c r="J621" s="1">
        <v>33.869142251451201</v>
      </c>
      <c r="K621" s="1">
        <f t="shared" si="19"/>
        <v>0.41419717411550599</v>
      </c>
      <c r="L621" s="1">
        <v>25.9666110847689</v>
      </c>
      <c r="M621" s="1">
        <v>-0.28056191663472702</v>
      </c>
      <c r="N621" s="1">
        <v>0.27594674185329898</v>
      </c>
      <c r="O621" s="1">
        <v>0.37055705334585898</v>
      </c>
    </row>
    <row r="622" spans="1:15">
      <c r="A622" t="s">
        <v>624</v>
      </c>
      <c r="B622" s="1">
        <v>99</v>
      </c>
      <c r="C622" s="1">
        <v>101</v>
      </c>
      <c r="D622" s="1">
        <v>97</v>
      </c>
      <c r="E622" s="1">
        <v>91</v>
      </c>
      <c r="F622" s="1">
        <v>92.234470035082794</v>
      </c>
      <c r="G622" s="1">
        <v>104.225346453995</v>
      </c>
      <c r="H622" s="1">
        <f t="shared" si="18"/>
        <v>1.3097321099271855</v>
      </c>
      <c r="I622" s="1">
        <v>94.526278792753203</v>
      </c>
      <c r="J622" s="1">
        <v>93.396725602486498</v>
      </c>
      <c r="K622" s="1">
        <f t="shared" si="19"/>
        <v>1.2528200293015981</v>
      </c>
      <c r="L622" s="1">
        <v>96.095705221079399</v>
      </c>
      <c r="M622" s="1">
        <v>4.93768406127717E-2</v>
      </c>
      <c r="N622" s="1">
        <v>0.81477806526652297</v>
      </c>
      <c r="O622" s="1">
        <v>0.85678510559641097</v>
      </c>
    </row>
    <row r="623" spans="1:15">
      <c r="A623" t="s">
        <v>625</v>
      </c>
      <c r="B623" s="1">
        <v>94</v>
      </c>
      <c r="C623" s="1">
        <v>96</v>
      </c>
      <c r="D623" s="1">
        <v>95</v>
      </c>
      <c r="E623" s="1">
        <v>114</v>
      </c>
      <c r="F623" s="1">
        <v>87.576163467654297</v>
      </c>
      <c r="G623" s="1">
        <v>99.065675837460603</v>
      </c>
      <c r="H623" s="1">
        <f t="shared" si="18"/>
        <v>1.2442789287007661</v>
      </c>
      <c r="I623" s="1">
        <v>92.577283353727395</v>
      </c>
      <c r="J623" s="1">
        <v>117.002491414104</v>
      </c>
      <c r="K623" s="1">
        <f t="shared" si="19"/>
        <v>1.3971984984522092</v>
      </c>
      <c r="L623" s="1">
        <v>99.055403518236602</v>
      </c>
      <c r="M623" s="1">
        <v>-0.13120345908113601</v>
      </c>
      <c r="N623" s="1">
        <v>0.53601333680765795</v>
      </c>
      <c r="O623" s="1">
        <v>0.63673672207591003</v>
      </c>
    </row>
    <row r="624" spans="1:15">
      <c r="A624" t="s">
        <v>626</v>
      </c>
      <c r="B624" s="1">
        <v>462</v>
      </c>
      <c r="C624" s="1">
        <v>416</v>
      </c>
      <c r="D624" s="1">
        <v>299</v>
      </c>
      <c r="E624" s="1">
        <v>386</v>
      </c>
      <c r="F624" s="1">
        <v>430.427526830386</v>
      </c>
      <c r="G624" s="1">
        <v>429.284595295663</v>
      </c>
      <c r="H624" s="1">
        <f t="shared" si="18"/>
        <v>5.7314141475069933</v>
      </c>
      <c r="I624" s="1">
        <v>291.37481813436301</v>
      </c>
      <c r="J624" s="1">
        <v>396.16633057758003</v>
      </c>
      <c r="K624" s="1">
        <f t="shared" si="19"/>
        <v>4.5836076580796199</v>
      </c>
      <c r="L624" s="1">
        <v>386.81331770949799</v>
      </c>
      <c r="M624" s="1">
        <v>0.29239060719272297</v>
      </c>
      <c r="N624" s="1">
        <v>5.4556539103210303E-2</v>
      </c>
      <c r="O624" s="1">
        <v>9.6208187227684094E-2</v>
      </c>
    </row>
    <row r="625" spans="1:15">
      <c r="A625" t="s">
        <v>627</v>
      </c>
      <c r="B625" s="1">
        <v>2131</v>
      </c>
      <c r="C625" s="1">
        <v>1793</v>
      </c>
      <c r="D625" s="1">
        <v>1367</v>
      </c>
      <c r="E625" s="1">
        <v>1379</v>
      </c>
      <c r="F625" s="1">
        <v>1985.3702590379901</v>
      </c>
      <c r="G625" s="1">
        <v>1850.2578830892401</v>
      </c>
      <c r="H625" s="1">
        <f t="shared" si="18"/>
        <v>25.570854280848202</v>
      </c>
      <c r="I625" s="1">
        <v>1332.13838257416</v>
      </c>
      <c r="J625" s="1">
        <v>1415.31961105307</v>
      </c>
      <c r="K625" s="1">
        <f t="shared" si="19"/>
        <v>18.316386624181536</v>
      </c>
      <c r="L625" s="1">
        <v>1645.77153393861</v>
      </c>
      <c r="M625" s="1">
        <v>0.46453480742562597</v>
      </c>
      <c r="N625" s="2">
        <v>1.24874028162023E-6</v>
      </c>
      <c r="O625" s="2">
        <v>1.6263713788331E-5</v>
      </c>
    </row>
    <row r="626" spans="1:15">
      <c r="A626" t="s">
        <v>628</v>
      </c>
      <c r="B626" s="1">
        <v>2912</v>
      </c>
      <c r="C626" s="1">
        <v>2467</v>
      </c>
      <c r="D626" s="1">
        <v>1201</v>
      </c>
      <c r="E626" s="1">
        <v>1354</v>
      </c>
      <c r="F626" s="1">
        <v>2712.9977448703098</v>
      </c>
      <c r="G626" s="1">
        <v>2545.7814821980801</v>
      </c>
      <c r="H626" s="1">
        <f t="shared" si="18"/>
        <v>35.05852818045593</v>
      </c>
      <c r="I626" s="1">
        <v>1170.3717611350201</v>
      </c>
      <c r="J626" s="1">
        <v>1389.6611699534801</v>
      </c>
      <c r="K626" s="1">
        <f t="shared" si="19"/>
        <v>17.066886207256665</v>
      </c>
      <c r="L626" s="1">
        <v>1954.7030395392201</v>
      </c>
      <c r="M626" s="1">
        <v>0.99674235327413596</v>
      </c>
      <c r="N626" s="2">
        <v>1.4040956569277E-22</v>
      </c>
      <c r="O626" s="2">
        <v>1.6864748945987099E-20</v>
      </c>
    </row>
    <row r="627" spans="1:15">
      <c r="A627" t="s">
        <v>629</v>
      </c>
      <c r="B627" s="1">
        <v>255</v>
      </c>
      <c r="C627" s="1">
        <v>213</v>
      </c>
      <c r="D627" s="1">
        <v>186</v>
      </c>
      <c r="E627" s="1">
        <v>159</v>
      </c>
      <c r="F627" s="1">
        <v>237.57363493885001</v>
      </c>
      <c r="G627" s="1">
        <v>219.801968264366</v>
      </c>
      <c r="H627" s="1">
        <f t="shared" si="18"/>
        <v>3.04917068802144</v>
      </c>
      <c r="I627" s="1">
        <v>181.256575829403</v>
      </c>
      <c r="J627" s="1">
        <v>163.18768539335599</v>
      </c>
      <c r="K627" s="1">
        <f t="shared" si="19"/>
        <v>2.2962950748183935</v>
      </c>
      <c r="L627" s="1">
        <v>200.454966106493</v>
      </c>
      <c r="M627" s="1">
        <v>0.35762197292705999</v>
      </c>
      <c r="N627" s="1">
        <v>3.64951145543451E-2</v>
      </c>
      <c r="O627" s="1">
        <v>6.8491699363276107E-2</v>
      </c>
    </row>
    <row r="628" spans="1:15">
      <c r="A628" t="s">
        <v>630</v>
      </c>
      <c r="B628" s="1">
        <v>379</v>
      </c>
      <c r="C628" s="1">
        <v>319</v>
      </c>
      <c r="D628" s="1">
        <v>222</v>
      </c>
      <c r="E628" s="1">
        <v>243</v>
      </c>
      <c r="F628" s="1">
        <v>353.09963781107399</v>
      </c>
      <c r="G628" s="1">
        <v>329.18698533489498</v>
      </c>
      <c r="H628" s="1">
        <f t="shared" si="18"/>
        <v>4.5485774876397933</v>
      </c>
      <c r="I628" s="1">
        <v>216.338493731868</v>
      </c>
      <c r="J628" s="1">
        <v>249.400047487959</v>
      </c>
      <c r="K628" s="1">
        <f t="shared" si="19"/>
        <v>3.1049236081321796</v>
      </c>
      <c r="L628" s="1">
        <v>287.00629109144899</v>
      </c>
      <c r="M628" s="1">
        <v>0.49691463584137202</v>
      </c>
      <c r="N628" s="1">
        <v>1.3047261741006601E-3</v>
      </c>
      <c r="O628" s="1">
        <v>4.832052042145E-3</v>
      </c>
    </row>
    <row r="629" spans="1:15">
      <c r="A629" t="s">
        <v>631</v>
      </c>
      <c r="B629" s="1">
        <v>210</v>
      </c>
      <c r="C629" s="1">
        <v>144</v>
      </c>
      <c r="D629" s="1">
        <v>112</v>
      </c>
      <c r="E629" s="1">
        <v>105</v>
      </c>
      <c r="F629" s="1">
        <v>195.64887583199399</v>
      </c>
      <c r="G629" s="1">
        <v>148.59851375619101</v>
      </c>
      <c r="H629" s="1">
        <f t="shared" si="18"/>
        <v>2.2949825972545668</v>
      </c>
      <c r="I629" s="1">
        <v>109.143744585447</v>
      </c>
      <c r="J629" s="1">
        <v>107.765452618254</v>
      </c>
      <c r="K629" s="1">
        <f t="shared" si="19"/>
        <v>1.4460613146913401</v>
      </c>
      <c r="L629" s="1">
        <v>140.28914669797101</v>
      </c>
      <c r="M629" s="1">
        <v>0.55146205099569201</v>
      </c>
      <c r="N629" s="1">
        <v>4.8333470998664302E-3</v>
      </c>
      <c r="O629" s="1">
        <v>1.3431486413767599E-2</v>
      </c>
    </row>
    <row r="630" spans="1:15">
      <c r="A630" t="s">
        <v>632</v>
      </c>
      <c r="B630" s="1">
        <v>40532</v>
      </c>
      <c r="C630" s="1">
        <v>36262</v>
      </c>
      <c r="D630" s="1">
        <v>27166</v>
      </c>
      <c r="E630" s="1">
        <v>29947</v>
      </c>
      <c r="F630" s="1">
        <v>37762.096358201801</v>
      </c>
      <c r="G630" s="1">
        <v>37419.995179354097</v>
      </c>
      <c r="H630" s="1">
        <f t="shared" si="18"/>
        <v>501.213943583706</v>
      </c>
      <c r="I630" s="1">
        <v>26473.205048288</v>
      </c>
      <c r="J630" s="1">
        <v>30735.733424369901</v>
      </c>
      <c r="K630" s="1">
        <f t="shared" si="19"/>
        <v>381.39292315105268</v>
      </c>
      <c r="L630" s="1">
        <v>33097.757502553497</v>
      </c>
      <c r="M630" s="1">
        <v>0.38173374874711302</v>
      </c>
      <c r="N630" s="2">
        <v>2.25763505123872E-5</v>
      </c>
      <c r="O630" s="1">
        <v>1.8349650303677099E-4</v>
      </c>
    </row>
    <row r="631" spans="1:15">
      <c r="A631" t="s">
        <v>633</v>
      </c>
      <c r="B631" s="1">
        <v>20479</v>
      </c>
      <c r="C631" s="1">
        <v>18582</v>
      </c>
      <c r="D631" s="1">
        <v>12191</v>
      </c>
      <c r="E631" s="1">
        <v>13425</v>
      </c>
      <c r="F631" s="1">
        <v>19079.492038873301</v>
      </c>
      <c r="G631" s="1">
        <v>19175.3998792885</v>
      </c>
      <c r="H631" s="1">
        <f t="shared" si="18"/>
        <v>255.03261278774531</v>
      </c>
      <c r="I631" s="1">
        <v>11880.101698582001</v>
      </c>
      <c r="J631" s="1">
        <v>13778.582870476699</v>
      </c>
      <c r="K631" s="1">
        <f t="shared" si="19"/>
        <v>171.057897127058</v>
      </c>
      <c r="L631" s="1">
        <v>15978.3941218051</v>
      </c>
      <c r="M631" s="1">
        <v>0.556920202104495</v>
      </c>
      <c r="N631" s="2">
        <v>1.9234074295410599E-9</v>
      </c>
      <c r="O631" s="2">
        <v>5.5781813191924503E-8</v>
      </c>
    </row>
    <row r="632" spans="1:15">
      <c r="A632" t="s">
        <v>634</v>
      </c>
      <c r="B632" s="1">
        <v>1378</v>
      </c>
      <c r="C632" s="1">
        <v>1280</v>
      </c>
      <c r="D632" s="1">
        <v>652</v>
      </c>
      <c r="E632" s="1">
        <v>760</v>
      </c>
      <c r="F632" s="1">
        <v>1283.82928998327</v>
      </c>
      <c r="G632" s="1">
        <v>1320.87567783281</v>
      </c>
      <c r="H632" s="1">
        <f t="shared" si="18"/>
        <v>17.364699785440536</v>
      </c>
      <c r="I632" s="1">
        <v>635.37251312242404</v>
      </c>
      <c r="J632" s="1">
        <v>780.01660942735998</v>
      </c>
      <c r="K632" s="1">
        <f t="shared" si="19"/>
        <v>9.4359274836652283</v>
      </c>
      <c r="L632" s="1">
        <v>1005.0235225914701</v>
      </c>
      <c r="M632" s="1">
        <v>0.83339753853382703</v>
      </c>
      <c r="N632" s="2">
        <v>6.4863663596823299E-13</v>
      </c>
      <c r="O632" s="2">
        <v>3.0485921890506898E-11</v>
      </c>
    </row>
    <row r="633" spans="1:15">
      <c r="A633" t="s">
        <v>635</v>
      </c>
      <c r="B633" s="1">
        <v>1582</v>
      </c>
      <c r="C633" s="1">
        <v>1496</v>
      </c>
      <c r="D633" s="1">
        <v>855</v>
      </c>
      <c r="E633" s="1">
        <v>981</v>
      </c>
      <c r="F633" s="1">
        <v>1473.88819793435</v>
      </c>
      <c r="G633" s="1">
        <v>1543.77344846709</v>
      </c>
      <c r="H633" s="1">
        <f t="shared" si="18"/>
        <v>20.117744309342935</v>
      </c>
      <c r="I633" s="1">
        <v>833.19555018354697</v>
      </c>
      <c r="J633" s="1">
        <v>1006.83722874768</v>
      </c>
      <c r="K633" s="1">
        <f t="shared" si="19"/>
        <v>12.266885192874845</v>
      </c>
      <c r="L633" s="1">
        <v>1214.42360633317</v>
      </c>
      <c r="M633" s="1">
        <v>0.67932542216236402</v>
      </c>
      <c r="N633" s="2">
        <v>8.90094297262307E-10</v>
      </c>
      <c r="O633" s="2">
        <v>2.6727553759459802E-8</v>
      </c>
    </row>
    <row r="634" spans="1:15">
      <c r="A634" t="s">
        <v>636</v>
      </c>
      <c r="B634" s="1">
        <v>12235</v>
      </c>
      <c r="C634" s="1">
        <v>10897</v>
      </c>
      <c r="D634" s="1">
        <v>7254</v>
      </c>
      <c r="E634" s="1">
        <v>8117</v>
      </c>
      <c r="F634" s="1">
        <v>11398.8761704973</v>
      </c>
      <c r="G634" s="1">
        <v>11244.986141675099</v>
      </c>
      <c r="H634" s="1">
        <f t="shared" si="18"/>
        <v>150.95908208114935</v>
      </c>
      <c r="I634" s="1">
        <v>7069.0064573467198</v>
      </c>
      <c r="J634" s="1">
        <v>8330.7826562129994</v>
      </c>
      <c r="K634" s="1">
        <f t="shared" si="19"/>
        <v>102.6652607570648</v>
      </c>
      <c r="L634" s="1">
        <v>9510.9128564330404</v>
      </c>
      <c r="M634" s="1">
        <v>0.53638976203826905</v>
      </c>
      <c r="N634" s="2">
        <v>2.09736078578242E-8</v>
      </c>
      <c r="O634" s="2">
        <v>4.5344940188615801E-7</v>
      </c>
    </row>
    <row r="635" spans="1:15">
      <c r="A635" t="s">
        <v>637</v>
      </c>
      <c r="B635" s="1">
        <v>14632</v>
      </c>
      <c r="C635" s="1">
        <v>13283</v>
      </c>
      <c r="D635" s="1">
        <v>9787</v>
      </c>
      <c r="E635" s="1">
        <v>10924</v>
      </c>
      <c r="F635" s="1">
        <v>13632.0683389225</v>
      </c>
      <c r="G635" s="1">
        <v>13707.1809598853</v>
      </c>
      <c r="H635" s="1">
        <f t="shared" si="18"/>
        <v>182.26166199205201</v>
      </c>
      <c r="I635" s="1">
        <v>9537.4091808729499</v>
      </c>
      <c r="J635" s="1">
        <v>11211.7124228743</v>
      </c>
      <c r="K635" s="1">
        <f t="shared" si="19"/>
        <v>138.32747735831498</v>
      </c>
      <c r="L635" s="1">
        <v>12022.0927256388</v>
      </c>
      <c r="M635" s="1">
        <v>0.38386848915535499</v>
      </c>
      <c r="N635" s="2">
        <v>5.6179814171789902E-5</v>
      </c>
      <c r="O635" s="1">
        <v>4.0084962840592202E-4</v>
      </c>
    </row>
    <row r="636" spans="1:15">
      <c r="A636" t="s">
        <v>638</v>
      </c>
      <c r="B636" s="1">
        <v>7584</v>
      </c>
      <c r="C636" s="1">
        <v>6846</v>
      </c>
      <c r="D636" s="1">
        <v>4429</v>
      </c>
      <c r="E636" s="1">
        <v>4883</v>
      </c>
      <c r="F636" s="1">
        <v>7065.7194014754295</v>
      </c>
      <c r="G636" s="1">
        <v>7064.6210081589097</v>
      </c>
      <c r="H636" s="1">
        <f t="shared" si="18"/>
        <v>94.202269397562262</v>
      </c>
      <c r="I636" s="1">
        <v>4316.0503997227197</v>
      </c>
      <c r="J636" s="1">
        <v>5011.6067155707897</v>
      </c>
      <c r="K636" s="1">
        <f t="shared" si="19"/>
        <v>62.184380768623399</v>
      </c>
      <c r="L636" s="1">
        <v>5864.4993812319599</v>
      </c>
      <c r="M636" s="1">
        <v>0.579603566924216</v>
      </c>
      <c r="N636" s="2">
        <v>2.92044583844447E-10</v>
      </c>
      <c r="O636" s="2">
        <v>9.0200055753099301E-9</v>
      </c>
    </row>
    <row r="637" spans="1:15">
      <c r="A637" t="s">
        <v>639</v>
      </c>
      <c r="B637" s="1">
        <v>8265</v>
      </c>
      <c r="C637" s="1">
        <v>7665</v>
      </c>
      <c r="D637" s="1">
        <v>5513</v>
      </c>
      <c r="E637" s="1">
        <v>6188</v>
      </c>
      <c r="F637" s="1">
        <v>7700.1807559591798</v>
      </c>
      <c r="G637" s="1">
        <v>7909.77505514725</v>
      </c>
      <c r="H637" s="1">
        <f t="shared" si="18"/>
        <v>104.06637207404286</v>
      </c>
      <c r="I637" s="1">
        <v>5372.4059276747303</v>
      </c>
      <c r="J637" s="1">
        <v>6350.9773409690797</v>
      </c>
      <c r="K637" s="1">
        <f t="shared" si="19"/>
        <v>78.155888457625409</v>
      </c>
      <c r="L637" s="1">
        <v>6833.3347699375599</v>
      </c>
      <c r="M637" s="1">
        <v>0.398496643308278</v>
      </c>
      <c r="N637" s="2">
        <v>2.9174771290920799E-5</v>
      </c>
      <c r="O637" s="1">
        <v>2.2527091261061001E-4</v>
      </c>
    </row>
    <row r="638" spans="1:15">
      <c r="A638" t="s">
        <v>640</v>
      </c>
      <c r="B638" s="1">
        <v>12246</v>
      </c>
      <c r="C638" s="1">
        <v>10780</v>
      </c>
      <c r="D638" s="1">
        <v>7212</v>
      </c>
      <c r="E638" s="1">
        <v>7702</v>
      </c>
      <c r="F638" s="1">
        <v>11409.124444945701</v>
      </c>
      <c r="G638" s="1">
        <v>11124.249849248199</v>
      </c>
      <c r="H638" s="1">
        <f t="shared" si="18"/>
        <v>150.22249529462599</v>
      </c>
      <c r="I638" s="1">
        <v>7028.0775531271802</v>
      </c>
      <c r="J638" s="1">
        <v>7904.8525339599</v>
      </c>
      <c r="K638" s="1">
        <f t="shared" si="19"/>
        <v>99.552867247247192</v>
      </c>
      <c r="L638" s="1">
        <v>9366.5760953202407</v>
      </c>
      <c r="M638" s="1">
        <v>0.57496870408275702</v>
      </c>
      <c r="N638" s="2">
        <v>1.6474723893197501E-10</v>
      </c>
      <c r="O638" s="2">
        <v>5.2379930966313299E-9</v>
      </c>
    </row>
    <row r="639" spans="1:15">
      <c r="A639" t="s">
        <v>641</v>
      </c>
      <c r="B639" s="1">
        <v>14049</v>
      </c>
      <c r="C639" s="1">
        <v>12999</v>
      </c>
      <c r="D639" s="1">
        <v>8832</v>
      </c>
      <c r="E639" s="1">
        <v>9295</v>
      </c>
      <c r="F639" s="1">
        <v>13088.909793160399</v>
      </c>
      <c r="G639" s="1">
        <v>13414.1116688662</v>
      </c>
      <c r="H639" s="1">
        <f t="shared" si="18"/>
        <v>176.68680974684398</v>
      </c>
      <c r="I639" s="1">
        <v>8606.7638587381098</v>
      </c>
      <c r="J639" s="1">
        <v>9539.80840082541</v>
      </c>
      <c r="K639" s="1">
        <f t="shared" si="19"/>
        <v>120.97714839709013</v>
      </c>
      <c r="L639" s="1">
        <v>11162.398430397499</v>
      </c>
      <c r="M639" s="1">
        <v>0.52994068544836404</v>
      </c>
      <c r="N639" s="2">
        <v>1.9608777995311099E-9</v>
      </c>
      <c r="O639" s="2">
        <v>5.5781813191924503E-8</v>
      </c>
    </row>
    <row r="640" spans="1:15">
      <c r="A640" t="s">
        <v>642</v>
      </c>
      <c r="B640" s="1">
        <v>12256</v>
      </c>
      <c r="C640" s="1">
        <v>11254</v>
      </c>
      <c r="D640" s="1">
        <v>8229</v>
      </c>
      <c r="E640" s="1">
        <v>9014</v>
      </c>
      <c r="F640" s="1">
        <v>11418.4410580805</v>
      </c>
      <c r="G640" s="1">
        <v>11613.3866236956</v>
      </c>
      <c r="H640" s="1">
        <f t="shared" si="18"/>
        <v>153.54551787850733</v>
      </c>
      <c r="I640" s="1">
        <v>8019.1417338718202</v>
      </c>
      <c r="J640" s="1">
        <v>9251.4075228660804</v>
      </c>
      <c r="K640" s="1">
        <f t="shared" si="19"/>
        <v>115.13699504491933</v>
      </c>
      <c r="L640" s="1">
        <v>10075.594234628499</v>
      </c>
      <c r="M640" s="1">
        <v>0.40137337788288302</v>
      </c>
      <c r="N640" s="2">
        <v>1.5835302047622201E-5</v>
      </c>
      <c r="O640" s="1">
        <v>1.3804807672160901E-4</v>
      </c>
    </row>
    <row r="641" spans="1:15">
      <c r="A641" t="s">
        <v>643</v>
      </c>
      <c r="B641" s="1">
        <v>43779</v>
      </c>
      <c r="C641" s="1">
        <v>39534</v>
      </c>
      <c r="D641" s="1">
        <v>29691</v>
      </c>
      <c r="E641" s="1">
        <v>31116</v>
      </c>
      <c r="F641" s="1">
        <v>40787.200643089804</v>
      </c>
      <c r="G641" s="1">
        <v>40796.483630814299</v>
      </c>
      <c r="H641" s="1">
        <f t="shared" si="18"/>
        <v>543.89122849269404</v>
      </c>
      <c r="I641" s="1">
        <v>28933.811790058098</v>
      </c>
      <c r="J641" s="1">
        <v>31935.522130186499</v>
      </c>
      <c r="K641" s="1">
        <f t="shared" si="19"/>
        <v>405.79555946829731</v>
      </c>
      <c r="L641" s="1">
        <v>35613.254548537203</v>
      </c>
      <c r="M641" s="1">
        <v>0.411248654924664</v>
      </c>
      <c r="N641" s="2">
        <v>7.7964114760091502E-7</v>
      </c>
      <c r="O641" s="2">
        <v>1.15450969939259E-5</v>
      </c>
    </row>
    <row r="642" spans="1:15">
      <c r="A642" t="s">
        <v>644</v>
      </c>
      <c r="B642" s="1">
        <v>39221</v>
      </c>
      <c r="C642" s="1">
        <v>35515</v>
      </c>
      <c r="D642" s="1">
        <v>26389</v>
      </c>
      <c r="E642" s="1">
        <v>28857</v>
      </c>
      <c r="F642" s="1">
        <v>36540.688376222002</v>
      </c>
      <c r="G642" s="1">
        <v>36649.140389243898</v>
      </c>
      <c r="H642" s="1">
        <f t="shared" ref="H642:H705" si="20">(F642+G642)/150</f>
        <v>487.93219176977271</v>
      </c>
      <c r="I642" s="1">
        <v>25716.020320226398</v>
      </c>
      <c r="J642" s="1">
        <v>29617.025392428099</v>
      </c>
      <c r="K642" s="1">
        <f t="shared" ref="K642:K705" si="21">(I642+J642)/150</f>
        <v>368.8869714176966</v>
      </c>
      <c r="L642" s="1">
        <v>32130.7186195301</v>
      </c>
      <c r="M642" s="1">
        <v>0.391095537308561</v>
      </c>
      <c r="N642" s="2">
        <v>1.11725442114126E-5</v>
      </c>
      <c r="O642" s="1">
        <v>1.0322666916698301E-4</v>
      </c>
    </row>
    <row r="643" spans="1:15">
      <c r="A643" t="s">
        <v>645</v>
      </c>
      <c r="B643" s="1">
        <v>65825</v>
      </c>
      <c r="C643" s="1">
        <v>59131</v>
      </c>
      <c r="D643" s="1">
        <v>44943</v>
      </c>
      <c r="E643" s="1">
        <v>50514</v>
      </c>
      <c r="F643" s="1">
        <v>61326.6059601952</v>
      </c>
      <c r="G643" s="1">
        <v>61019.296645259201</v>
      </c>
      <c r="H643" s="1">
        <f t="shared" si="20"/>
        <v>815.63935070302944</v>
      </c>
      <c r="I643" s="1">
        <v>43796.851008069199</v>
      </c>
      <c r="J643" s="1">
        <v>51844.419748175897</v>
      </c>
      <c r="K643" s="1">
        <f t="shared" si="21"/>
        <v>637.60847170830061</v>
      </c>
      <c r="L643" s="1">
        <v>54496.793340424898</v>
      </c>
      <c r="M643" s="1">
        <v>0.34356748710733997</v>
      </c>
      <c r="N643" s="1">
        <v>1.8768427797090601E-4</v>
      </c>
      <c r="O643" s="1">
        <v>1.05122644811683E-3</v>
      </c>
    </row>
    <row r="644" spans="1:15">
      <c r="A644" t="s">
        <v>646</v>
      </c>
      <c r="B644" s="1">
        <v>115792</v>
      </c>
      <c r="C644" s="1">
        <v>102670</v>
      </c>
      <c r="D644" s="1">
        <v>79202</v>
      </c>
      <c r="E644" s="1">
        <v>88801</v>
      </c>
      <c r="F644" s="1">
        <v>107878.92681113401</v>
      </c>
      <c r="G644" s="1">
        <v>105948.676439918</v>
      </c>
      <c r="H644" s="1">
        <f t="shared" si="20"/>
        <v>1425.5173550070133</v>
      </c>
      <c r="I644" s="1">
        <v>77182.168380862306</v>
      </c>
      <c r="J644" s="1">
        <v>91139.8091233671</v>
      </c>
      <c r="K644" s="1">
        <f t="shared" si="21"/>
        <v>1122.1465166948626</v>
      </c>
      <c r="L644" s="1">
        <v>95537.395188820301</v>
      </c>
      <c r="M644" s="1">
        <v>0.333474625233041</v>
      </c>
      <c r="N644" s="1">
        <v>3.5963852506482697E-4</v>
      </c>
      <c r="O644" s="1">
        <v>1.7278633137559E-3</v>
      </c>
    </row>
    <row r="645" spans="1:15">
      <c r="A645" t="s">
        <v>647</v>
      </c>
      <c r="B645" s="1">
        <v>84724</v>
      </c>
      <c r="C645" s="1">
        <v>74855</v>
      </c>
      <c r="D645" s="1">
        <v>61285</v>
      </c>
      <c r="E645" s="1">
        <v>68951</v>
      </c>
      <c r="F645" s="1">
        <v>78934.073123761103</v>
      </c>
      <c r="G645" s="1">
        <v>77245.428800136593</v>
      </c>
      <c r="H645" s="1">
        <f t="shared" si="20"/>
        <v>1041.1966794926514</v>
      </c>
      <c r="I645" s="1">
        <v>59722.092740349297</v>
      </c>
      <c r="J645" s="1">
        <v>70767.006890297198</v>
      </c>
      <c r="K645" s="1">
        <f t="shared" si="21"/>
        <v>869.92733087097668</v>
      </c>
      <c r="L645" s="1">
        <v>71667.150388636102</v>
      </c>
      <c r="M645" s="1">
        <v>0.25057445256691402</v>
      </c>
      <c r="N645" s="1">
        <v>6.9669053173247297E-3</v>
      </c>
      <c r="O645" s="1">
        <v>1.8279671475796198E-2</v>
      </c>
    </row>
    <row r="646" spans="1:15">
      <c r="A646" t="s">
        <v>648</v>
      </c>
      <c r="B646" s="1">
        <v>559</v>
      </c>
      <c r="C646" s="1">
        <v>499</v>
      </c>
      <c r="D646" s="1">
        <v>385</v>
      </c>
      <c r="E646" s="1">
        <v>342</v>
      </c>
      <c r="F646" s="1">
        <v>520.79867423849805</v>
      </c>
      <c r="G646" s="1">
        <v>514.93512753013397</v>
      </c>
      <c r="H646" s="1">
        <f t="shared" si="20"/>
        <v>6.9048920117908805</v>
      </c>
      <c r="I646" s="1">
        <v>375.18162201247401</v>
      </c>
      <c r="J646" s="1">
        <v>351.00747424231201</v>
      </c>
      <c r="K646" s="1">
        <f t="shared" si="21"/>
        <v>4.8412606416985735</v>
      </c>
      <c r="L646" s="1">
        <v>440.48072450585403</v>
      </c>
      <c r="M646" s="1">
        <v>0.47534141745955899</v>
      </c>
      <c r="N646" s="1">
        <v>3.4429117546005798E-4</v>
      </c>
      <c r="O646" s="1">
        <v>1.66896305234225E-3</v>
      </c>
    </row>
    <row r="647" spans="1:15">
      <c r="A647" t="s">
        <v>649</v>
      </c>
      <c r="B647" s="1">
        <v>862</v>
      </c>
      <c r="C647" s="1">
        <v>732</v>
      </c>
      <c r="D647" s="1">
        <v>590</v>
      </c>
      <c r="E647" s="1">
        <v>595</v>
      </c>
      <c r="F647" s="1">
        <v>803.09205222466005</v>
      </c>
      <c r="G647" s="1">
        <v>755.37577826063705</v>
      </c>
      <c r="H647" s="1">
        <f t="shared" si="20"/>
        <v>10.389785536568647</v>
      </c>
      <c r="I647" s="1">
        <v>574.95365451262296</v>
      </c>
      <c r="J647" s="1">
        <v>610.67089817010401</v>
      </c>
      <c r="K647" s="1">
        <f t="shared" si="21"/>
        <v>7.9041636845515129</v>
      </c>
      <c r="L647" s="1">
        <v>686.02309579200596</v>
      </c>
      <c r="M647" s="1">
        <v>0.37346308181005</v>
      </c>
      <c r="N647" s="1">
        <v>1.45104344309315E-3</v>
      </c>
      <c r="O647" s="1">
        <v>5.2636844361868898E-3</v>
      </c>
    </row>
    <row r="648" spans="1:15">
      <c r="A648" t="s">
        <v>650</v>
      </c>
      <c r="B648" s="1">
        <v>37</v>
      </c>
      <c r="C648" s="1">
        <v>20</v>
      </c>
      <c r="D648" s="1">
        <v>30</v>
      </c>
      <c r="E648" s="1">
        <v>17</v>
      </c>
      <c r="F648" s="1">
        <v>34.471468598970297</v>
      </c>
      <c r="G648" s="1">
        <v>20.638682466137599</v>
      </c>
      <c r="H648" s="1">
        <f t="shared" si="20"/>
        <v>0.36740100710071932</v>
      </c>
      <c r="I648" s="1">
        <v>29.234931585387599</v>
      </c>
      <c r="J648" s="1">
        <v>17.447739947717299</v>
      </c>
      <c r="K648" s="1">
        <f t="shared" si="21"/>
        <v>0.31121781022069928</v>
      </c>
      <c r="L648" s="1">
        <v>25.448205649553199</v>
      </c>
      <c r="M648" s="1">
        <v>0.114026503931293</v>
      </c>
      <c r="N648" s="1">
        <v>0.657557601855431</v>
      </c>
      <c r="O648" s="1">
        <v>0.73431794174144804</v>
      </c>
    </row>
    <row r="649" spans="1:15">
      <c r="A649" t="s">
        <v>651</v>
      </c>
      <c r="B649" s="1">
        <v>1186</v>
      </c>
      <c r="C649" s="1">
        <v>941</v>
      </c>
      <c r="D649" s="1">
        <v>923</v>
      </c>
      <c r="E649" s="1">
        <v>909</v>
      </c>
      <c r="F649" s="1">
        <v>1104.9503177940201</v>
      </c>
      <c r="G649" s="1">
        <v>971.05001003177495</v>
      </c>
      <c r="H649" s="1">
        <f t="shared" si="20"/>
        <v>13.8400021855053</v>
      </c>
      <c r="I649" s="1">
        <v>899.46139511042497</v>
      </c>
      <c r="J649" s="1">
        <v>932.94091838088195</v>
      </c>
      <c r="K649" s="1">
        <f t="shared" si="21"/>
        <v>12.216015423275378</v>
      </c>
      <c r="L649" s="1">
        <v>977.10066032927602</v>
      </c>
      <c r="M649" s="1">
        <v>0.17220648482352999</v>
      </c>
      <c r="N649" s="1">
        <v>0.118001725751672</v>
      </c>
      <c r="O649" s="1">
        <v>0.18196842444730099</v>
      </c>
    </row>
    <row r="650" spans="1:15">
      <c r="A650" t="s">
        <v>652</v>
      </c>
      <c r="B650" s="1">
        <v>137</v>
      </c>
      <c r="C650" s="1">
        <v>94</v>
      </c>
      <c r="D650" s="1">
        <v>94</v>
      </c>
      <c r="E650" s="1">
        <v>102</v>
      </c>
      <c r="F650" s="1">
        <v>127.637599947539</v>
      </c>
      <c r="G650" s="1">
        <v>97.001807590846894</v>
      </c>
      <c r="H650" s="1">
        <f t="shared" si="20"/>
        <v>1.497596050255906</v>
      </c>
      <c r="I650" s="1">
        <v>91.602785634214499</v>
      </c>
      <c r="J650" s="1">
        <v>104.686439686304</v>
      </c>
      <c r="K650" s="1">
        <f t="shared" si="21"/>
        <v>1.3085948354701231</v>
      </c>
      <c r="L650" s="1">
        <v>105.232158214726</v>
      </c>
      <c r="M650" s="1">
        <v>0.15624807428669099</v>
      </c>
      <c r="N650" s="1">
        <v>0.45722308250434401</v>
      </c>
      <c r="O650" s="1">
        <v>0.55911555677284597</v>
      </c>
    </row>
    <row r="651" spans="1:15">
      <c r="A651" t="s">
        <v>653</v>
      </c>
      <c r="B651" s="1">
        <v>247</v>
      </c>
      <c r="C651" s="1">
        <v>221</v>
      </c>
      <c r="D651" s="1">
        <v>33</v>
      </c>
      <c r="E651" s="1">
        <v>55</v>
      </c>
      <c r="F651" s="1">
        <v>230.120344430964</v>
      </c>
      <c r="G651" s="1">
        <v>228.057441250821</v>
      </c>
      <c r="H651" s="1">
        <f t="shared" si="20"/>
        <v>3.0545185712118998</v>
      </c>
      <c r="I651" s="1">
        <v>32.158424743926403</v>
      </c>
      <c r="J651" s="1">
        <v>56.4485704190853</v>
      </c>
      <c r="K651" s="1">
        <f t="shared" si="21"/>
        <v>0.59071330108674469</v>
      </c>
      <c r="L651" s="1">
        <v>136.69619521119901</v>
      </c>
      <c r="M651" s="1">
        <v>1.8658032781538101</v>
      </c>
      <c r="N651" s="2">
        <v>4.0121835466896702E-19</v>
      </c>
      <c r="O651" s="2">
        <v>3.0979788671225202E-17</v>
      </c>
    </row>
    <row r="652" spans="1:15">
      <c r="A652" t="s">
        <v>654</v>
      </c>
      <c r="B652" s="1">
        <v>231</v>
      </c>
      <c r="C652" s="1">
        <v>220</v>
      </c>
      <c r="D652" s="1">
        <v>197</v>
      </c>
      <c r="E652" s="1">
        <v>220</v>
      </c>
      <c r="F652" s="1">
        <v>215.213763415193</v>
      </c>
      <c r="G652" s="1">
        <v>227.025507127514</v>
      </c>
      <c r="H652" s="1">
        <f t="shared" si="20"/>
        <v>2.9482618036180468</v>
      </c>
      <c r="I652" s="1">
        <v>191.97605074404501</v>
      </c>
      <c r="J652" s="1">
        <v>225.794281676341</v>
      </c>
      <c r="K652" s="1">
        <f t="shared" si="21"/>
        <v>2.7851355494692402</v>
      </c>
      <c r="L652" s="1">
        <v>215.002400740773</v>
      </c>
      <c r="M652" s="1">
        <v>7.2393832289665797E-2</v>
      </c>
      <c r="N652" s="1">
        <v>0.66739528531317105</v>
      </c>
      <c r="O652" s="1">
        <v>0.74147410423796301</v>
      </c>
    </row>
    <row r="653" spans="1:15">
      <c r="A653" t="s">
        <v>655</v>
      </c>
      <c r="B653" s="1">
        <v>119</v>
      </c>
      <c r="C653" s="1">
        <v>111</v>
      </c>
      <c r="D653" s="1">
        <v>83</v>
      </c>
      <c r="E653" s="1">
        <v>108</v>
      </c>
      <c r="F653" s="1">
        <v>110.867696304796</v>
      </c>
      <c r="G653" s="1">
        <v>114.544687687064</v>
      </c>
      <c r="H653" s="1">
        <f t="shared" si="20"/>
        <v>1.5027492266124001</v>
      </c>
      <c r="I653" s="1">
        <v>80.883310719572407</v>
      </c>
      <c r="J653" s="1">
        <v>110.84446555020401</v>
      </c>
      <c r="K653" s="1">
        <f t="shared" si="21"/>
        <v>1.2781851751318429</v>
      </c>
      <c r="L653" s="1">
        <v>104.28504006540901</v>
      </c>
      <c r="M653" s="1">
        <v>0.185046876151889</v>
      </c>
      <c r="N653" s="1">
        <v>0.37971011840082303</v>
      </c>
      <c r="O653" s="1">
        <v>0.48240365845108801</v>
      </c>
    </row>
    <row r="654" spans="1:15">
      <c r="A654" t="s">
        <v>656</v>
      </c>
      <c r="B654" s="1">
        <v>44</v>
      </c>
      <c r="C654" s="1">
        <v>25</v>
      </c>
      <c r="D654" s="1">
        <v>13</v>
      </c>
      <c r="E654" s="1">
        <v>18</v>
      </c>
      <c r="F654" s="1">
        <v>40.993097793370097</v>
      </c>
      <c r="G654" s="1">
        <v>25.798353082672001</v>
      </c>
      <c r="H654" s="1">
        <f t="shared" si="20"/>
        <v>0.44527633917361392</v>
      </c>
      <c r="I654" s="1">
        <v>12.668470353668001</v>
      </c>
      <c r="J654" s="1">
        <v>18.474077591700599</v>
      </c>
      <c r="K654" s="1">
        <f t="shared" si="21"/>
        <v>0.20761698630245731</v>
      </c>
      <c r="L654" s="1">
        <v>24.483499705352699</v>
      </c>
      <c r="M654" s="1">
        <v>0.50968320536433198</v>
      </c>
      <c r="N654" s="1">
        <v>4.7387300782504901E-2</v>
      </c>
      <c r="O654" s="1">
        <v>8.5518651328694198E-2</v>
      </c>
    </row>
    <row r="655" spans="1:15">
      <c r="A655" t="s">
        <v>657</v>
      </c>
      <c r="B655" s="1">
        <v>218</v>
      </c>
      <c r="C655" s="1">
        <v>197</v>
      </c>
      <c r="D655" s="1">
        <v>138</v>
      </c>
      <c r="E655" s="1">
        <v>142</v>
      </c>
      <c r="F655" s="1">
        <v>203.10216633987901</v>
      </c>
      <c r="G655" s="1">
        <v>203.29102229145599</v>
      </c>
      <c r="H655" s="1">
        <f t="shared" si="20"/>
        <v>2.7092879242088999</v>
      </c>
      <c r="I655" s="1">
        <v>134.48068529278299</v>
      </c>
      <c r="J655" s="1">
        <v>145.739945445638</v>
      </c>
      <c r="K655" s="1">
        <f t="shared" si="21"/>
        <v>1.86813753825614</v>
      </c>
      <c r="L655" s="1">
        <v>171.653454842439</v>
      </c>
      <c r="M655" s="1">
        <v>0.46190739290087202</v>
      </c>
      <c r="N655" s="1">
        <v>9.6293602677572296E-3</v>
      </c>
      <c r="O655" s="1">
        <v>2.34444559672197E-2</v>
      </c>
    </row>
    <row r="656" spans="1:15">
      <c r="A656" t="s">
        <v>658</v>
      </c>
      <c r="B656" s="1">
        <v>990</v>
      </c>
      <c r="C656" s="1">
        <v>859</v>
      </c>
      <c r="D656" s="1">
        <v>901</v>
      </c>
      <c r="E656" s="1">
        <v>863</v>
      </c>
      <c r="F656" s="1">
        <v>922.34470035082802</v>
      </c>
      <c r="G656" s="1">
        <v>886.43141192061103</v>
      </c>
      <c r="H656" s="1">
        <f t="shared" si="20"/>
        <v>12.058507415142929</v>
      </c>
      <c r="I656" s="1">
        <v>878.02244528114102</v>
      </c>
      <c r="J656" s="1">
        <v>885.72938675764703</v>
      </c>
      <c r="K656" s="1">
        <f t="shared" si="21"/>
        <v>11.758345546925254</v>
      </c>
      <c r="L656" s="1">
        <v>893.13198607755703</v>
      </c>
      <c r="M656" s="1">
        <v>3.4992320428012001E-2</v>
      </c>
      <c r="N656" s="1">
        <v>0.744428674399363</v>
      </c>
      <c r="O656" s="1">
        <v>0.80152131177859698</v>
      </c>
    </row>
    <row r="657" spans="1:15">
      <c r="A657" t="s">
        <v>659</v>
      </c>
      <c r="B657" s="1">
        <v>786</v>
      </c>
      <c r="C657" s="1">
        <v>780</v>
      </c>
      <c r="D657" s="1">
        <v>557</v>
      </c>
      <c r="E657" s="1">
        <v>643</v>
      </c>
      <c r="F657" s="1">
        <v>732.28579239974795</v>
      </c>
      <c r="G657" s="1">
        <v>804.90861617936798</v>
      </c>
      <c r="H657" s="1">
        <f t="shared" si="20"/>
        <v>10.247962723860773</v>
      </c>
      <c r="I657" s="1">
        <v>542.795229768696</v>
      </c>
      <c r="J657" s="1">
        <v>659.93510508130601</v>
      </c>
      <c r="K657" s="1">
        <f t="shared" si="21"/>
        <v>8.0182022323333459</v>
      </c>
      <c r="L657" s="1">
        <v>684.981185857279</v>
      </c>
      <c r="M657" s="1">
        <v>0.33126472497210102</v>
      </c>
      <c r="N657" s="1">
        <v>8.8978545679094696E-3</v>
      </c>
      <c r="O657" s="1">
        <v>2.2137743588491899E-2</v>
      </c>
    </row>
    <row r="658" spans="1:15">
      <c r="A658" t="s">
        <v>660</v>
      </c>
      <c r="B658" s="1">
        <v>121</v>
      </c>
      <c r="C658" s="1">
        <v>139</v>
      </c>
      <c r="D658" s="1">
        <v>112</v>
      </c>
      <c r="E658" s="1">
        <v>131</v>
      </c>
      <c r="F658" s="1">
        <v>112.73101893176801</v>
      </c>
      <c r="G658" s="1">
        <v>143.438843139657</v>
      </c>
      <c r="H658" s="1">
        <f t="shared" si="20"/>
        <v>1.7077990804761665</v>
      </c>
      <c r="I658" s="1">
        <v>109.143744585447</v>
      </c>
      <c r="J658" s="1">
        <v>134.45023136182101</v>
      </c>
      <c r="K658" s="1">
        <f t="shared" si="21"/>
        <v>1.6239598396484534</v>
      </c>
      <c r="L658" s="1">
        <v>124.940959504673</v>
      </c>
      <c r="M658" s="1">
        <v>5.7852464455821699E-2</v>
      </c>
      <c r="N658" s="1">
        <v>0.77447830795561501</v>
      </c>
      <c r="O658" s="1">
        <v>0.82483847379312403</v>
      </c>
    </row>
    <row r="659" spans="1:15">
      <c r="A659" t="s">
        <v>661</v>
      </c>
      <c r="B659" s="1">
        <v>24</v>
      </c>
      <c r="C659" s="1">
        <v>25</v>
      </c>
      <c r="D659" s="1">
        <v>21</v>
      </c>
      <c r="E659" s="1">
        <v>17</v>
      </c>
      <c r="F659" s="1">
        <v>22.359871523656398</v>
      </c>
      <c r="G659" s="1">
        <v>25.798353082672001</v>
      </c>
      <c r="H659" s="1">
        <f t="shared" si="20"/>
        <v>0.32105483070885604</v>
      </c>
      <c r="I659" s="1">
        <v>20.464452109771301</v>
      </c>
      <c r="J659" s="1">
        <v>17.447739947717299</v>
      </c>
      <c r="K659" s="1">
        <f t="shared" si="21"/>
        <v>0.25274794704992398</v>
      </c>
      <c r="L659" s="1">
        <v>21.5176041659543</v>
      </c>
      <c r="M659" s="1">
        <v>0.15490662611950101</v>
      </c>
      <c r="N659" s="1">
        <v>0.54584956810776497</v>
      </c>
      <c r="O659" s="1">
        <v>0.643471519219731</v>
      </c>
    </row>
    <row r="660" spans="1:15">
      <c r="A660" t="s">
        <v>662</v>
      </c>
      <c r="B660" s="1">
        <v>702</v>
      </c>
      <c r="C660" s="1">
        <v>603</v>
      </c>
      <c r="D660" s="1">
        <v>321</v>
      </c>
      <c r="E660" s="1">
        <v>315</v>
      </c>
      <c r="F660" s="1">
        <v>654.026242066951</v>
      </c>
      <c r="G660" s="1">
        <v>622.25627635404999</v>
      </c>
      <c r="H660" s="1">
        <f t="shared" si="20"/>
        <v>8.5085501228066729</v>
      </c>
      <c r="I660" s="1">
        <v>312.81376796364702</v>
      </c>
      <c r="J660" s="1">
        <v>323.29635785476103</v>
      </c>
      <c r="K660" s="1">
        <f t="shared" si="21"/>
        <v>4.2407341721227203</v>
      </c>
      <c r="L660" s="1">
        <v>478.09816105985198</v>
      </c>
      <c r="M660" s="1">
        <v>0.93555293371014903</v>
      </c>
      <c r="N660" s="2">
        <v>8.0470498131337003E-13</v>
      </c>
      <c r="O660" s="2">
        <v>3.6245253533322998E-11</v>
      </c>
    </row>
    <row r="661" spans="1:15">
      <c r="A661" t="s">
        <v>663</v>
      </c>
      <c r="B661" s="1">
        <v>166</v>
      </c>
      <c r="C661" s="1">
        <v>144</v>
      </c>
      <c r="D661" s="1">
        <v>87</v>
      </c>
      <c r="E661" s="1">
        <v>104</v>
      </c>
      <c r="F661" s="1">
        <v>154.65577803862399</v>
      </c>
      <c r="G661" s="1">
        <v>148.59851375619101</v>
      </c>
      <c r="H661" s="1">
        <f t="shared" si="20"/>
        <v>2.0216952786320999</v>
      </c>
      <c r="I661" s="1">
        <v>84.781301597624093</v>
      </c>
      <c r="J661" s="1">
        <v>106.73911497427</v>
      </c>
      <c r="K661" s="1">
        <f t="shared" si="21"/>
        <v>1.2768027771459607</v>
      </c>
      <c r="L661" s="1">
        <v>123.693677091677</v>
      </c>
      <c r="M661" s="1">
        <v>0.54209158725153805</v>
      </c>
      <c r="N661" s="1">
        <v>6.6390768243166096E-3</v>
      </c>
      <c r="O661" s="1">
        <v>1.7461902790964101E-2</v>
      </c>
    </row>
    <row r="662" spans="1:15">
      <c r="A662" t="s">
        <v>664</v>
      </c>
      <c r="B662" s="1">
        <v>1127</v>
      </c>
      <c r="C662" s="1">
        <v>1059</v>
      </c>
      <c r="D662" s="1">
        <v>775</v>
      </c>
      <c r="E662" s="1">
        <v>937</v>
      </c>
      <c r="F662" s="1">
        <v>1049.9823002983701</v>
      </c>
      <c r="G662" s="1">
        <v>1092.81823658199</v>
      </c>
      <c r="H662" s="1">
        <f t="shared" si="20"/>
        <v>14.285336912535735</v>
      </c>
      <c r="I662" s="1">
        <v>755.23573262251296</v>
      </c>
      <c r="J662" s="1">
        <v>961.67837241241602</v>
      </c>
      <c r="K662" s="1">
        <f t="shared" si="21"/>
        <v>11.446094033566194</v>
      </c>
      <c r="L662" s="1">
        <v>964.92866047882103</v>
      </c>
      <c r="M662" s="1">
        <v>0.30134150342718702</v>
      </c>
      <c r="N662" s="1">
        <v>1.28783098940076E-2</v>
      </c>
      <c r="O662" s="1">
        <v>2.9185436049103099E-2</v>
      </c>
    </row>
    <row r="663" spans="1:15">
      <c r="A663" t="s">
        <v>665</v>
      </c>
      <c r="B663" s="1">
        <v>16</v>
      </c>
      <c r="C663" s="1">
        <v>22</v>
      </c>
      <c r="D663" s="1">
        <v>7</v>
      </c>
      <c r="E663" s="1">
        <v>7</v>
      </c>
      <c r="F663" s="1">
        <v>14.906581015771</v>
      </c>
      <c r="G663" s="1">
        <v>22.7025507127514</v>
      </c>
      <c r="H663" s="1">
        <f t="shared" si="20"/>
        <v>0.25072754485681598</v>
      </c>
      <c r="I663" s="1">
        <v>6.8214840365904399</v>
      </c>
      <c r="J663" s="1">
        <v>7.1843635078835799</v>
      </c>
      <c r="K663" s="1">
        <f t="shared" si="21"/>
        <v>9.3372316963160132E-2</v>
      </c>
      <c r="L663" s="1">
        <v>12.9037448182491</v>
      </c>
      <c r="M663" s="1">
        <v>0.42739581101414498</v>
      </c>
      <c r="N663" s="1">
        <v>7.3403187772799E-2</v>
      </c>
      <c r="O663" s="1" t="s">
        <v>1213</v>
      </c>
    </row>
    <row r="664" spans="1:15">
      <c r="A664" t="s">
        <v>666</v>
      </c>
      <c r="B664" s="1">
        <v>155</v>
      </c>
      <c r="C664" s="1">
        <v>114</v>
      </c>
      <c r="D664" s="1">
        <v>124</v>
      </c>
      <c r="E664" s="1">
        <v>118</v>
      </c>
      <c r="F664" s="1">
        <v>144.40750359028101</v>
      </c>
      <c r="G664" s="1">
        <v>117.64049005698401</v>
      </c>
      <c r="H664" s="1">
        <f t="shared" si="20"/>
        <v>1.7469866243151</v>
      </c>
      <c r="I664" s="1">
        <v>120.837717219602</v>
      </c>
      <c r="J664" s="1">
        <v>121.107841990037</v>
      </c>
      <c r="K664" s="1">
        <f t="shared" si="21"/>
        <v>1.6129703947309266</v>
      </c>
      <c r="L664" s="1">
        <v>125.998388214226</v>
      </c>
      <c r="M664" s="1">
        <v>9.6199884085323997E-2</v>
      </c>
      <c r="N664" s="1">
        <v>0.62646316469461005</v>
      </c>
      <c r="O664" s="1">
        <v>0.70689632675874103</v>
      </c>
    </row>
    <row r="665" spans="1:15">
      <c r="A665" t="s">
        <v>667</v>
      </c>
      <c r="B665" s="1">
        <v>2827</v>
      </c>
      <c r="C665" s="1">
        <v>2298</v>
      </c>
      <c r="D665" s="1">
        <v>1949</v>
      </c>
      <c r="E665" s="1">
        <v>2177</v>
      </c>
      <c r="F665" s="1">
        <v>2633.8065332240299</v>
      </c>
      <c r="G665" s="1">
        <v>2371.3846153592099</v>
      </c>
      <c r="H665" s="1">
        <f t="shared" si="20"/>
        <v>33.367940990554935</v>
      </c>
      <c r="I665" s="1">
        <v>1899.29605533068</v>
      </c>
      <c r="J665" s="1">
        <v>2234.3370509517899</v>
      </c>
      <c r="K665" s="1">
        <f t="shared" si="21"/>
        <v>27.557554041883133</v>
      </c>
      <c r="L665" s="1">
        <v>2284.70606371643</v>
      </c>
      <c r="M665" s="1">
        <v>0.26538543683432703</v>
      </c>
      <c r="N665" s="1">
        <v>8.9299603176711696E-3</v>
      </c>
      <c r="O665" s="1">
        <v>2.2140566750923199E-2</v>
      </c>
    </row>
    <row r="666" spans="1:15">
      <c r="A666" t="s">
        <v>668</v>
      </c>
      <c r="B666" s="1">
        <v>2927</v>
      </c>
      <c r="C666" s="1">
        <v>2551</v>
      </c>
      <c r="D666" s="1">
        <v>2162</v>
      </c>
      <c r="E666" s="1">
        <v>2168</v>
      </c>
      <c r="F666" s="1">
        <v>2726.9726645726</v>
      </c>
      <c r="G666" s="1">
        <v>2632.46394855585</v>
      </c>
      <c r="H666" s="1">
        <f t="shared" si="20"/>
        <v>35.72957742085633</v>
      </c>
      <c r="I666" s="1">
        <v>2106.8640695869299</v>
      </c>
      <c r="J666" s="1">
        <v>2225.10001215594</v>
      </c>
      <c r="K666" s="1">
        <f t="shared" si="21"/>
        <v>28.879760544952465</v>
      </c>
      <c r="L666" s="1">
        <v>2422.8501737178299</v>
      </c>
      <c r="M666" s="1">
        <v>0.29816918853933799</v>
      </c>
      <c r="N666" s="1">
        <v>6.5498190655599998E-4</v>
      </c>
      <c r="O666" s="1">
        <v>2.82085833062564E-3</v>
      </c>
    </row>
    <row r="667" spans="1:15">
      <c r="A667" t="s">
        <v>669</v>
      </c>
      <c r="B667" s="1">
        <v>2473</v>
      </c>
      <c r="C667" s="1">
        <v>2151</v>
      </c>
      <c r="D667" s="1">
        <v>2262</v>
      </c>
      <c r="E667" s="1">
        <v>2417</v>
      </c>
      <c r="F667" s="1">
        <v>2303.9984282501</v>
      </c>
      <c r="G667" s="1">
        <v>2219.6902992331002</v>
      </c>
      <c r="H667" s="1">
        <f t="shared" si="20"/>
        <v>30.157924849888005</v>
      </c>
      <c r="I667" s="1">
        <v>2204.31384153823</v>
      </c>
      <c r="J667" s="1">
        <v>2480.6580855078</v>
      </c>
      <c r="K667" s="1">
        <f t="shared" si="21"/>
        <v>31.233146180306868</v>
      </c>
      <c r="L667" s="1">
        <v>2302.1651636323099</v>
      </c>
      <c r="M667" s="1">
        <v>-4.8497024787320903E-2</v>
      </c>
      <c r="N667" s="1">
        <v>0.60278740816392995</v>
      </c>
      <c r="O667" s="1">
        <v>0.69026820786568599</v>
      </c>
    </row>
    <row r="668" spans="1:15">
      <c r="A668" t="s">
        <v>670</v>
      </c>
      <c r="B668" s="1">
        <v>10</v>
      </c>
      <c r="C668" s="1">
        <v>5</v>
      </c>
      <c r="D668" s="1">
        <v>6</v>
      </c>
      <c r="E668" s="1">
        <v>8</v>
      </c>
      <c r="F668" s="1">
        <v>9.3166131348568495</v>
      </c>
      <c r="G668" s="1">
        <v>5.1596706165344104</v>
      </c>
      <c r="H668" s="1">
        <f t="shared" si="20"/>
        <v>9.6508558342608408E-2</v>
      </c>
      <c r="I668" s="1">
        <v>5.84698631707752</v>
      </c>
      <c r="J668" s="1">
        <v>8.2107011518669495</v>
      </c>
      <c r="K668" s="1">
        <f t="shared" si="21"/>
        <v>9.3717916459629791E-2</v>
      </c>
      <c r="L668" s="1">
        <v>7.1334928050839297</v>
      </c>
      <c r="M668" s="1">
        <v>9.3104886855277895E-3</v>
      </c>
      <c r="N668" s="1">
        <v>0.96319302498229897</v>
      </c>
      <c r="O668" s="1" t="s">
        <v>1213</v>
      </c>
    </row>
    <row r="669" spans="1:15">
      <c r="A669" t="s">
        <v>671</v>
      </c>
      <c r="B669" s="1">
        <v>1208</v>
      </c>
      <c r="C669" s="1">
        <v>1076</v>
      </c>
      <c r="D669" s="1">
        <v>1167</v>
      </c>
      <c r="E669" s="1">
        <v>1178</v>
      </c>
      <c r="F669" s="1">
        <v>1125.4468666907101</v>
      </c>
      <c r="G669" s="1">
        <v>1110.3611166782</v>
      </c>
      <c r="H669" s="1">
        <f t="shared" si="20"/>
        <v>14.905386555792733</v>
      </c>
      <c r="I669" s="1">
        <v>1137.23883867158</v>
      </c>
      <c r="J669" s="1">
        <v>1209.0257446124101</v>
      </c>
      <c r="K669" s="1">
        <f t="shared" si="21"/>
        <v>15.641763888559932</v>
      </c>
      <c r="L669" s="1">
        <v>1145.5181416632199</v>
      </c>
      <c r="M669" s="1">
        <v>-6.6503071444529396E-2</v>
      </c>
      <c r="N669" s="1">
        <v>0.51238340164401097</v>
      </c>
      <c r="O669" s="1">
        <v>0.61270625793935296</v>
      </c>
    </row>
    <row r="670" spans="1:15">
      <c r="A670" t="s">
        <v>672</v>
      </c>
      <c r="B670" s="1">
        <v>2201</v>
      </c>
      <c r="C670" s="1">
        <v>1899</v>
      </c>
      <c r="D670" s="1">
        <v>1244</v>
      </c>
      <c r="E670" s="1">
        <v>1374</v>
      </c>
      <c r="F670" s="1">
        <v>2050.5865509819901</v>
      </c>
      <c r="G670" s="1">
        <v>1959.6429001597701</v>
      </c>
      <c r="H670" s="1">
        <f t="shared" si="20"/>
        <v>26.734863007611736</v>
      </c>
      <c r="I670" s="1">
        <v>1212.27516307407</v>
      </c>
      <c r="J670" s="1">
        <v>1410.18792283315</v>
      </c>
      <c r="K670" s="1">
        <f t="shared" si="21"/>
        <v>17.483087239381465</v>
      </c>
      <c r="L670" s="1">
        <v>1658.17313426224</v>
      </c>
      <c r="M670" s="1">
        <v>0.58853572914819696</v>
      </c>
      <c r="N670" s="2">
        <v>6.5369573571719501E-9</v>
      </c>
      <c r="O670" s="2">
        <v>1.6656752229662599E-7</v>
      </c>
    </row>
    <row r="671" spans="1:15">
      <c r="A671" t="s">
        <v>673</v>
      </c>
      <c r="B671" s="1">
        <v>1275</v>
      </c>
      <c r="C671" s="1">
        <v>1103</v>
      </c>
      <c r="D671" s="1">
        <v>960</v>
      </c>
      <c r="E671" s="1">
        <v>1026</v>
      </c>
      <c r="F671" s="1">
        <v>1187.86817469425</v>
      </c>
      <c r="G671" s="1">
        <v>1138.2233380074899</v>
      </c>
      <c r="H671" s="1">
        <f t="shared" si="20"/>
        <v>15.507276751344932</v>
      </c>
      <c r="I671" s="1">
        <v>935.51781073240295</v>
      </c>
      <c r="J671" s="1">
        <v>1053.02242272694</v>
      </c>
      <c r="K671" s="1">
        <f t="shared" si="21"/>
        <v>13.256934889728953</v>
      </c>
      <c r="L671" s="1">
        <v>1078.6579365402699</v>
      </c>
      <c r="M671" s="1">
        <v>0.216560644784624</v>
      </c>
      <c r="N671" s="1">
        <v>4.2798347342572499E-2</v>
      </c>
      <c r="O671" s="1">
        <v>7.8703998880119599E-2</v>
      </c>
    </row>
    <row r="672" spans="1:15">
      <c r="A672" t="s">
        <v>674</v>
      </c>
      <c r="B672" s="1">
        <v>1475</v>
      </c>
      <c r="C672" s="1">
        <v>1244</v>
      </c>
      <c r="D672" s="1">
        <v>1136</v>
      </c>
      <c r="E672" s="1">
        <v>1147</v>
      </c>
      <c r="F672" s="1">
        <v>1374.2004373913801</v>
      </c>
      <c r="G672" s="1">
        <v>1283.7260493937599</v>
      </c>
      <c r="H672" s="1">
        <f t="shared" si="20"/>
        <v>17.719509911900932</v>
      </c>
      <c r="I672" s="1">
        <v>1107.0294093666801</v>
      </c>
      <c r="J672" s="1">
        <v>1177.2092776489201</v>
      </c>
      <c r="K672" s="1">
        <f t="shared" si="21"/>
        <v>15.228257913437334</v>
      </c>
      <c r="L672" s="1">
        <v>1235.5412934501901</v>
      </c>
      <c r="M672" s="1">
        <v>0.21027836543230199</v>
      </c>
      <c r="N672" s="1">
        <v>3.8113590103637997E-2</v>
      </c>
      <c r="O672" s="1">
        <v>7.1405183539051495E-2</v>
      </c>
    </row>
    <row r="673" spans="1:15">
      <c r="A673" t="s">
        <v>675</v>
      </c>
      <c r="B673" s="1">
        <v>999</v>
      </c>
      <c r="C673" s="1">
        <v>841</v>
      </c>
      <c r="D673" s="1">
        <v>724</v>
      </c>
      <c r="E673" s="1">
        <v>813</v>
      </c>
      <c r="F673" s="1">
        <v>930.72965217219905</v>
      </c>
      <c r="G673" s="1">
        <v>867.85659770108703</v>
      </c>
      <c r="H673" s="1">
        <f t="shared" si="20"/>
        <v>11.990574999155241</v>
      </c>
      <c r="I673" s="1">
        <v>705.53634892735397</v>
      </c>
      <c r="J673" s="1">
        <v>834.41250455847899</v>
      </c>
      <c r="K673" s="1">
        <f t="shared" si="21"/>
        <v>10.266325689905551</v>
      </c>
      <c r="L673" s="1">
        <v>834.63377583978001</v>
      </c>
      <c r="M673" s="1">
        <v>0.212389651888342</v>
      </c>
      <c r="N673" s="1">
        <v>7.20353236054216E-2</v>
      </c>
      <c r="O673" s="1">
        <v>0.12072896870924101</v>
      </c>
    </row>
    <row r="674" spans="1:15">
      <c r="A674" t="s">
        <v>676</v>
      </c>
      <c r="B674" s="1">
        <v>655</v>
      </c>
      <c r="C674" s="1">
        <v>536</v>
      </c>
      <c r="D674" s="1">
        <v>529</v>
      </c>
      <c r="E674" s="1">
        <v>521</v>
      </c>
      <c r="F674" s="1">
        <v>610.23816033312301</v>
      </c>
      <c r="G674" s="1">
        <v>553.11669009248897</v>
      </c>
      <c r="H674" s="1">
        <f t="shared" si="20"/>
        <v>7.755699002837412</v>
      </c>
      <c r="I674" s="1">
        <v>515.50929362233501</v>
      </c>
      <c r="J674" s="1">
        <v>534.72191251533502</v>
      </c>
      <c r="K674" s="1">
        <f t="shared" si="21"/>
        <v>7.0015413742511345</v>
      </c>
      <c r="L674" s="1">
        <v>553.39651414082005</v>
      </c>
      <c r="M674" s="1">
        <v>0.139079513485076</v>
      </c>
      <c r="N674" s="1">
        <v>0.26709523868542701</v>
      </c>
      <c r="O674" s="1">
        <v>0.36272607163184201</v>
      </c>
    </row>
    <row r="675" spans="1:15">
      <c r="A675" t="s">
        <v>677</v>
      </c>
      <c r="B675" s="1">
        <v>310</v>
      </c>
      <c r="C675" s="1">
        <v>254</v>
      </c>
      <c r="D675" s="1">
        <v>243</v>
      </c>
      <c r="E675" s="1">
        <v>272</v>
      </c>
      <c r="F675" s="1">
        <v>288.81500718056202</v>
      </c>
      <c r="G675" s="1">
        <v>262.11126731994801</v>
      </c>
      <c r="H675" s="1">
        <f t="shared" si="20"/>
        <v>3.6728418300034007</v>
      </c>
      <c r="I675" s="1">
        <v>236.80294584164</v>
      </c>
      <c r="J675" s="1">
        <v>279.16383916347598</v>
      </c>
      <c r="K675" s="1">
        <f t="shared" si="21"/>
        <v>3.4397785667007734</v>
      </c>
      <c r="L675" s="1">
        <v>266.72326487640601</v>
      </c>
      <c r="M675" s="1">
        <v>8.5929367316038396E-2</v>
      </c>
      <c r="N675" s="1">
        <v>0.58912819740409705</v>
      </c>
      <c r="O675" s="1">
        <v>0.67966657566043698</v>
      </c>
    </row>
    <row r="676" spans="1:15">
      <c r="A676" t="s">
        <v>678</v>
      </c>
      <c r="B676" s="1">
        <v>644</v>
      </c>
      <c r="C676" s="1">
        <v>574</v>
      </c>
      <c r="D676" s="1">
        <v>638</v>
      </c>
      <c r="E676" s="1">
        <v>590</v>
      </c>
      <c r="F676" s="1">
        <v>599.98988588478096</v>
      </c>
      <c r="G676" s="1">
        <v>592.33018677815005</v>
      </c>
      <c r="H676" s="1">
        <f t="shared" si="20"/>
        <v>7.9488004844195412</v>
      </c>
      <c r="I676" s="1">
        <v>621.72954504924303</v>
      </c>
      <c r="J676" s="1">
        <v>605.539209950187</v>
      </c>
      <c r="K676" s="1">
        <f t="shared" si="21"/>
        <v>8.1817916999962002</v>
      </c>
      <c r="L676" s="1">
        <v>604.89720691559</v>
      </c>
      <c r="M676" s="1">
        <v>-3.9300067872654602E-2</v>
      </c>
      <c r="N676" s="1">
        <v>0.74251622983591203</v>
      </c>
      <c r="O676" s="1">
        <v>0.800259266652663</v>
      </c>
    </row>
    <row r="677" spans="1:15">
      <c r="A677" t="s">
        <v>679</v>
      </c>
      <c r="B677" s="1">
        <v>108</v>
      </c>
      <c r="C677" s="1">
        <v>91</v>
      </c>
      <c r="D677" s="1">
        <v>71</v>
      </c>
      <c r="E677" s="1">
        <v>87</v>
      </c>
      <c r="F677" s="1">
        <v>100.619421856454</v>
      </c>
      <c r="G677" s="1">
        <v>93.906005220926204</v>
      </c>
      <c r="H677" s="1">
        <f t="shared" si="20"/>
        <v>1.2968361805158679</v>
      </c>
      <c r="I677" s="1">
        <v>69.189338085417305</v>
      </c>
      <c r="J677" s="1">
        <v>89.291375026553098</v>
      </c>
      <c r="K677" s="1">
        <f t="shared" si="21"/>
        <v>1.056538087413136</v>
      </c>
      <c r="L677" s="1">
        <v>88.251535047337597</v>
      </c>
      <c r="M677" s="1">
        <v>0.22838596212906601</v>
      </c>
      <c r="N677" s="1">
        <v>0.29439614592244501</v>
      </c>
      <c r="O677" s="1">
        <v>0.390002737429122</v>
      </c>
    </row>
    <row r="678" spans="1:15">
      <c r="A678" t="s">
        <v>680</v>
      </c>
      <c r="B678" s="1">
        <v>53</v>
      </c>
      <c r="C678" s="1">
        <v>45</v>
      </c>
      <c r="D678" s="1">
        <v>31</v>
      </c>
      <c r="E678" s="1">
        <v>30</v>
      </c>
      <c r="F678" s="1">
        <v>49.3780496147413</v>
      </c>
      <c r="G678" s="1">
        <v>46.437035548809703</v>
      </c>
      <c r="H678" s="1">
        <f t="shared" si="20"/>
        <v>0.63876723442367334</v>
      </c>
      <c r="I678" s="1">
        <v>30.2094293049005</v>
      </c>
      <c r="J678" s="1">
        <v>30.790129319501101</v>
      </c>
      <c r="K678" s="1">
        <f t="shared" si="21"/>
        <v>0.40666372416267732</v>
      </c>
      <c r="L678" s="1">
        <v>39.203660946988101</v>
      </c>
      <c r="M678" s="1">
        <v>0.39609189779815202</v>
      </c>
      <c r="N678" s="1">
        <v>0.115192406793155</v>
      </c>
      <c r="O678" s="1">
        <v>0.17865565529899699</v>
      </c>
    </row>
    <row r="679" spans="1:15">
      <c r="A679" t="s">
        <v>681</v>
      </c>
      <c r="B679" s="1">
        <v>165</v>
      </c>
      <c r="C679" s="1">
        <v>157</v>
      </c>
      <c r="D679" s="1">
        <v>164</v>
      </c>
      <c r="E679" s="1">
        <v>147</v>
      </c>
      <c r="F679" s="1">
        <v>153.724116725138</v>
      </c>
      <c r="G679" s="1">
        <v>162.01365735918</v>
      </c>
      <c r="H679" s="1">
        <f t="shared" si="20"/>
        <v>2.1049184938954535</v>
      </c>
      <c r="I679" s="1">
        <v>159.81762600011899</v>
      </c>
      <c r="J679" s="1">
        <v>150.87163366555501</v>
      </c>
      <c r="K679" s="1">
        <f t="shared" si="21"/>
        <v>2.0712617311044932</v>
      </c>
      <c r="L679" s="1">
        <v>156.606758437498</v>
      </c>
      <c r="M679" s="1">
        <v>1.90846006291246E-2</v>
      </c>
      <c r="N679" s="1">
        <v>0.91689726098481505</v>
      </c>
      <c r="O679" s="1">
        <v>0.94065101114766903</v>
      </c>
    </row>
    <row r="680" spans="1:15">
      <c r="A680" t="s">
        <v>682</v>
      </c>
      <c r="B680" s="1">
        <v>968</v>
      </c>
      <c r="C680" s="1">
        <v>780</v>
      </c>
      <c r="D680" s="1">
        <v>672</v>
      </c>
      <c r="E680" s="1">
        <v>691</v>
      </c>
      <c r="F680" s="1">
        <v>901.84815145414302</v>
      </c>
      <c r="G680" s="1">
        <v>804.90861617936798</v>
      </c>
      <c r="H680" s="1">
        <f t="shared" si="20"/>
        <v>11.378378450890073</v>
      </c>
      <c r="I680" s="1">
        <v>654.86246751268197</v>
      </c>
      <c r="J680" s="1">
        <v>709.199311992508</v>
      </c>
      <c r="K680" s="1">
        <f t="shared" si="21"/>
        <v>9.0937451967012652</v>
      </c>
      <c r="L680" s="1">
        <v>767.70463678467502</v>
      </c>
      <c r="M680" s="1">
        <v>0.30661551641172702</v>
      </c>
      <c r="N680" s="1">
        <v>8.7844314478366693E-3</v>
      </c>
      <c r="O680" s="1">
        <v>2.2055606620906301E-2</v>
      </c>
    </row>
    <row r="681" spans="1:15">
      <c r="A681" t="s">
        <v>683</v>
      </c>
      <c r="B681" s="1">
        <v>1021</v>
      </c>
      <c r="C681" s="1">
        <v>912</v>
      </c>
      <c r="D681" s="1">
        <v>867</v>
      </c>
      <c r="E681" s="1">
        <v>829</v>
      </c>
      <c r="F681" s="1">
        <v>951.22620106888405</v>
      </c>
      <c r="G681" s="1">
        <v>941.12392045587603</v>
      </c>
      <c r="H681" s="1">
        <f t="shared" si="20"/>
        <v>12.615667476831735</v>
      </c>
      <c r="I681" s="1">
        <v>844.88952281770196</v>
      </c>
      <c r="J681" s="1">
        <v>850.83390686221196</v>
      </c>
      <c r="K681" s="1">
        <f t="shared" si="21"/>
        <v>11.304822864532758</v>
      </c>
      <c r="L681" s="1">
        <v>897.01838780116896</v>
      </c>
      <c r="M681" s="1">
        <v>0.15125313642260199</v>
      </c>
      <c r="N681" s="1">
        <v>0.15655261016984401</v>
      </c>
      <c r="O681" s="1">
        <v>0.23278317963356401</v>
      </c>
    </row>
    <row r="682" spans="1:15">
      <c r="A682" t="s">
        <v>684</v>
      </c>
      <c r="B682" s="1">
        <v>486</v>
      </c>
      <c r="C682" s="1">
        <v>455</v>
      </c>
      <c r="D682" s="1">
        <v>378</v>
      </c>
      <c r="E682" s="1">
        <v>346</v>
      </c>
      <c r="F682" s="1">
        <v>452.78739835404298</v>
      </c>
      <c r="G682" s="1">
        <v>469.53002610463102</v>
      </c>
      <c r="H682" s="1">
        <f t="shared" si="20"/>
        <v>6.1487828297244933</v>
      </c>
      <c r="I682" s="1">
        <v>368.36013797588402</v>
      </c>
      <c r="J682" s="1">
        <v>355.11282481824497</v>
      </c>
      <c r="K682" s="1">
        <f t="shared" si="21"/>
        <v>4.8231530852941935</v>
      </c>
      <c r="L682" s="1">
        <v>411.44759681320102</v>
      </c>
      <c r="M682" s="1">
        <v>0.32388573759457201</v>
      </c>
      <c r="N682" s="1">
        <v>1.6478772933444699E-2</v>
      </c>
      <c r="O682" s="1">
        <v>3.5578812724723602E-2</v>
      </c>
    </row>
    <row r="683" spans="1:15">
      <c r="A683" t="s">
        <v>685</v>
      </c>
      <c r="B683" s="1">
        <v>879</v>
      </c>
      <c r="C683" s="1">
        <v>788</v>
      </c>
      <c r="D683" s="1">
        <v>484</v>
      </c>
      <c r="E683" s="1">
        <v>551</v>
      </c>
      <c r="F683" s="1">
        <v>818.93029455391695</v>
      </c>
      <c r="G683" s="1">
        <v>813.16408916582304</v>
      </c>
      <c r="H683" s="1">
        <f t="shared" si="20"/>
        <v>10.880629224798268</v>
      </c>
      <c r="I683" s="1">
        <v>471.65689624425301</v>
      </c>
      <c r="J683" s="1">
        <v>565.51204183483605</v>
      </c>
      <c r="K683" s="1">
        <f t="shared" si="21"/>
        <v>6.9144595871939263</v>
      </c>
      <c r="L683" s="1">
        <v>667.31583044970705</v>
      </c>
      <c r="M683" s="1">
        <v>0.61433734587418598</v>
      </c>
      <c r="N683" s="2">
        <v>7.3991453336011001E-7</v>
      </c>
      <c r="O683" s="2">
        <v>1.1265459303694101E-5</v>
      </c>
    </row>
    <row r="684" spans="1:15">
      <c r="A684" t="s">
        <v>686</v>
      </c>
      <c r="B684" s="1">
        <v>4559</v>
      </c>
      <c r="C684" s="1">
        <v>3967</v>
      </c>
      <c r="D684" s="1">
        <v>3407</v>
      </c>
      <c r="E684" s="1">
        <v>3353</v>
      </c>
      <c r="F684" s="1">
        <v>4247.4439281812402</v>
      </c>
      <c r="G684" s="1">
        <v>4093.6826671583999</v>
      </c>
      <c r="H684" s="1">
        <f t="shared" si="20"/>
        <v>55.607510635597599</v>
      </c>
      <c r="I684" s="1">
        <v>3320.1137303805199</v>
      </c>
      <c r="J684" s="1">
        <v>3441.31012027623</v>
      </c>
      <c r="K684" s="1">
        <f t="shared" si="21"/>
        <v>45.076159004378333</v>
      </c>
      <c r="L684" s="1">
        <v>3775.6376114990999</v>
      </c>
      <c r="M684" s="1">
        <v>0.29516507952733301</v>
      </c>
      <c r="N684" s="1">
        <v>3.24565742250268E-4</v>
      </c>
      <c r="O684" s="1">
        <v>1.60208021631297E-3</v>
      </c>
    </row>
    <row r="685" spans="1:15">
      <c r="A685" t="s">
        <v>687</v>
      </c>
      <c r="B685" s="1">
        <v>1793</v>
      </c>
      <c r="C685" s="1">
        <v>1543</v>
      </c>
      <c r="D685" s="1">
        <v>1055</v>
      </c>
      <c r="E685" s="1">
        <v>1181</v>
      </c>
      <c r="F685" s="1">
        <v>1670.4687350798299</v>
      </c>
      <c r="G685" s="1">
        <v>1592.2743522625201</v>
      </c>
      <c r="H685" s="1">
        <f t="shared" si="20"/>
        <v>21.751620582282332</v>
      </c>
      <c r="I685" s="1">
        <v>1028.0950940861301</v>
      </c>
      <c r="J685" s="1">
        <v>1212.1047575443599</v>
      </c>
      <c r="K685" s="1">
        <f t="shared" si="21"/>
        <v>14.934665677536602</v>
      </c>
      <c r="L685" s="1">
        <v>1375.7357347432101</v>
      </c>
      <c r="M685" s="1">
        <v>0.51899030946129998</v>
      </c>
      <c r="N685" s="2">
        <v>1.0001079356307601E-6</v>
      </c>
      <c r="O685" s="2">
        <v>1.37894638872564E-5</v>
      </c>
    </row>
    <row r="686" spans="1:15">
      <c r="A686" t="s">
        <v>688</v>
      </c>
      <c r="B686" s="1">
        <v>594</v>
      </c>
      <c r="C686" s="1">
        <v>534</v>
      </c>
      <c r="D686" s="1">
        <v>519</v>
      </c>
      <c r="E686" s="1">
        <v>659</v>
      </c>
      <c r="F686" s="1">
        <v>553.40682021049702</v>
      </c>
      <c r="G686" s="1">
        <v>551.05282184587497</v>
      </c>
      <c r="H686" s="1">
        <f t="shared" si="20"/>
        <v>7.3630642803758137</v>
      </c>
      <c r="I686" s="1">
        <v>505.76431642720598</v>
      </c>
      <c r="J686" s="1">
        <v>676.35650738504</v>
      </c>
      <c r="K686" s="1">
        <f t="shared" si="21"/>
        <v>7.8808054920816399</v>
      </c>
      <c r="L686" s="1">
        <v>571.64511646715403</v>
      </c>
      <c r="M686" s="1">
        <v>-8.9459837727454597E-2</v>
      </c>
      <c r="N686" s="1">
        <v>0.52075869949267894</v>
      </c>
      <c r="O686" s="1">
        <v>0.62066169145709504</v>
      </c>
    </row>
    <row r="687" spans="1:15">
      <c r="A687" t="s">
        <v>689</v>
      </c>
      <c r="B687" s="1">
        <v>24913</v>
      </c>
      <c r="C687" s="1">
        <v>21635</v>
      </c>
      <c r="D687" s="1">
        <v>18264</v>
      </c>
      <c r="E687" s="1">
        <v>20335</v>
      </c>
      <c r="F687" s="1">
        <v>23210.478302868902</v>
      </c>
      <c r="G687" s="1">
        <v>22325.894757744401</v>
      </c>
      <c r="H687" s="1">
        <f t="shared" si="20"/>
        <v>303.57582040408869</v>
      </c>
      <c r="I687" s="1">
        <v>17798.226349183999</v>
      </c>
      <c r="J687" s="1">
        <v>20870.575990401801</v>
      </c>
      <c r="K687" s="1">
        <f t="shared" si="21"/>
        <v>257.79201559723867</v>
      </c>
      <c r="L687" s="1">
        <v>21051.293850049798</v>
      </c>
      <c r="M687" s="1">
        <v>0.227783214441523</v>
      </c>
      <c r="N687" s="1">
        <v>1.5273444926116301E-2</v>
      </c>
      <c r="O687" s="1">
        <v>3.3490048610814803E-2</v>
      </c>
    </row>
    <row r="688" spans="1:15">
      <c r="A688" t="s">
        <v>690</v>
      </c>
      <c r="B688" s="1">
        <v>17147</v>
      </c>
      <c r="C688" s="1">
        <v>14988</v>
      </c>
      <c r="D688" s="1">
        <v>13120</v>
      </c>
      <c r="E688" s="1">
        <v>13847</v>
      </c>
      <c r="F688" s="1">
        <v>15975.196542338999</v>
      </c>
      <c r="G688" s="1">
        <v>15466.628640123499</v>
      </c>
      <c r="H688" s="1">
        <f t="shared" si="20"/>
        <v>209.61216788308332</v>
      </c>
      <c r="I688" s="1">
        <v>12785.4100800095</v>
      </c>
      <c r="J688" s="1">
        <v>14211.697356237701</v>
      </c>
      <c r="K688" s="1">
        <f t="shared" si="21"/>
        <v>179.980716241648</v>
      </c>
      <c r="L688" s="1">
        <v>14609.7331546774</v>
      </c>
      <c r="M688" s="1">
        <v>0.21327587616799401</v>
      </c>
      <c r="N688" s="1">
        <v>1.5710209688949001E-2</v>
      </c>
      <c r="O688" s="1">
        <v>3.4308558936876503E-2</v>
      </c>
    </row>
    <row r="689" spans="1:15">
      <c r="A689" t="s">
        <v>691</v>
      </c>
      <c r="B689" s="1">
        <v>2353</v>
      </c>
      <c r="C689" s="1">
        <v>2022</v>
      </c>
      <c r="D689" s="1">
        <v>1614</v>
      </c>
      <c r="E689" s="1">
        <v>1706</v>
      </c>
      <c r="F689" s="1">
        <v>2192.1990706318202</v>
      </c>
      <c r="G689" s="1">
        <v>2086.5707973265098</v>
      </c>
      <c r="H689" s="1">
        <f t="shared" si="20"/>
        <v>28.525132453055534</v>
      </c>
      <c r="I689" s="1">
        <v>1572.8393192938499</v>
      </c>
      <c r="J689" s="1">
        <v>1750.9320206356299</v>
      </c>
      <c r="K689" s="1">
        <f t="shared" si="21"/>
        <v>22.158475599529865</v>
      </c>
      <c r="L689" s="1">
        <v>1900.63530197195</v>
      </c>
      <c r="M689" s="1">
        <v>0.35186705574926902</v>
      </c>
      <c r="N689" s="1">
        <v>2.22536538797946E-4</v>
      </c>
      <c r="O689" s="1">
        <v>1.2088542635205E-3</v>
      </c>
    </row>
    <row r="690" spans="1:15">
      <c r="A690" t="s">
        <v>692</v>
      </c>
      <c r="B690" s="1">
        <v>217</v>
      </c>
      <c r="C690" s="1">
        <v>195</v>
      </c>
      <c r="D690" s="1">
        <v>169</v>
      </c>
      <c r="E690" s="1">
        <v>156</v>
      </c>
      <c r="F690" s="1">
        <v>202.17050502639401</v>
      </c>
      <c r="G690" s="1">
        <v>201.227154044842</v>
      </c>
      <c r="H690" s="1">
        <f t="shared" si="20"/>
        <v>2.6893177271415736</v>
      </c>
      <c r="I690" s="1">
        <v>164.69011459768399</v>
      </c>
      <c r="J690" s="1">
        <v>160.10867246140501</v>
      </c>
      <c r="K690" s="1">
        <f t="shared" si="21"/>
        <v>2.1653252470605935</v>
      </c>
      <c r="L690" s="1">
        <v>182.04911153258101</v>
      </c>
      <c r="M690" s="1">
        <v>0.27131357139741202</v>
      </c>
      <c r="N690" s="1">
        <v>0.119626624011826</v>
      </c>
      <c r="O690" s="1">
        <v>0.18383692854295</v>
      </c>
    </row>
    <row r="691" spans="1:15">
      <c r="A691" t="s">
        <v>693</v>
      </c>
      <c r="B691" s="1">
        <v>12295</v>
      </c>
      <c r="C691" s="1">
        <v>10927</v>
      </c>
      <c r="D691" s="1">
        <v>9297</v>
      </c>
      <c r="E691" s="1">
        <v>10111</v>
      </c>
      <c r="F691" s="1">
        <v>11454.775849306499</v>
      </c>
      <c r="G691" s="1">
        <v>11275.9441653743</v>
      </c>
      <c r="H691" s="1">
        <f t="shared" si="20"/>
        <v>151.53813343120532</v>
      </c>
      <c r="I691" s="1">
        <v>9059.9052983116198</v>
      </c>
      <c r="J691" s="1">
        <v>10377.299918315801</v>
      </c>
      <c r="K691" s="1">
        <f t="shared" si="21"/>
        <v>129.5813681108495</v>
      </c>
      <c r="L691" s="1">
        <v>10541.9813078271</v>
      </c>
      <c r="M691" s="1">
        <v>0.21843617685339201</v>
      </c>
      <c r="N691" s="1">
        <v>1.7657377299894202E-2</v>
      </c>
      <c r="O691" s="1">
        <v>3.7426715414089498E-2</v>
      </c>
    </row>
    <row r="692" spans="1:15">
      <c r="A692" t="s">
        <v>694</v>
      </c>
      <c r="B692" s="1">
        <v>1545</v>
      </c>
      <c r="C692" s="1">
        <v>1370</v>
      </c>
      <c r="D692" s="1">
        <v>1362</v>
      </c>
      <c r="E692" s="1">
        <v>1387</v>
      </c>
      <c r="F692" s="1">
        <v>1439.4167293353801</v>
      </c>
      <c r="G692" s="1">
        <v>1413.7497489304301</v>
      </c>
      <c r="H692" s="1">
        <f t="shared" si="20"/>
        <v>19.021109855105401</v>
      </c>
      <c r="I692" s="1">
        <v>1327.2658939766</v>
      </c>
      <c r="J692" s="1">
        <v>1423.5303122049299</v>
      </c>
      <c r="K692" s="1">
        <f t="shared" si="21"/>
        <v>18.338641374543531</v>
      </c>
      <c r="L692" s="1">
        <v>1400.9906711118299</v>
      </c>
      <c r="M692" s="1">
        <v>5.1031678639525499E-2</v>
      </c>
      <c r="N692" s="1">
        <v>0.60047496410553303</v>
      </c>
      <c r="O692" s="1">
        <v>0.68834934909658696</v>
      </c>
    </row>
    <row r="693" spans="1:15">
      <c r="A693" t="s">
        <v>695</v>
      </c>
      <c r="B693" s="1">
        <v>9195</v>
      </c>
      <c r="C693" s="1">
        <v>7984</v>
      </c>
      <c r="D693" s="1">
        <v>7745</v>
      </c>
      <c r="E693" s="1">
        <v>7864</v>
      </c>
      <c r="F693" s="1">
        <v>8566.6257775008708</v>
      </c>
      <c r="G693" s="1">
        <v>8238.9620404821399</v>
      </c>
      <c r="H693" s="1">
        <f t="shared" si="20"/>
        <v>112.03725211988673</v>
      </c>
      <c r="I693" s="1">
        <v>7547.4848376275704</v>
      </c>
      <c r="J693" s="1">
        <v>8071.1192322852103</v>
      </c>
      <c r="K693" s="1">
        <f t="shared" si="21"/>
        <v>104.12402713275188</v>
      </c>
      <c r="L693" s="1">
        <v>8106.0479719739496</v>
      </c>
      <c r="M693" s="1">
        <v>0.10279134864502899</v>
      </c>
      <c r="N693" s="1">
        <v>0.22745189101965299</v>
      </c>
      <c r="O693" s="1">
        <v>0.31849157278788198</v>
      </c>
    </row>
    <row r="694" spans="1:15">
      <c r="A694" t="s">
        <v>696</v>
      </c>
      <c r="B694" s="1">
        <v>285</v>
      </c>
      <c r="C694" s="1">
        <v>248</v>
      </c>
      <c r="D694" s="1">
        <v>204</v>
      </c>
      <c r="E694" s="1">
        <v>191</v>
      </c>
      <c r="F694" s="1">
        <v>265.52347434341999</v>
      </c>
      <c r="G694" s="1">
        <v>255.919662580107</v>
      </c>
      <c r="H694" s="1">
        <f t="shared" si="20"/>
        <v>3.4762875794901795</v>
      </c>
      <c r="I694" s="1">
        <v>198.797534780636</v>
      </c>
      <c r="J694" s="1">
        <v>196.03049000082299</v>
      </c>
      <c r="K694" s="1">
        <f t="shared" si="21"/>
        <v>2.6321868318763935</v>
      </c>
      <c r="L694" s="1">
        <v>229.06779042624601</v>
      </c>
      <c r="M694" s="1">
        <v>0.35663499425799999</v>
      </c>
      <c r="N694" s="1">
        <v>2.8041114497146899E-2</v>
      </c>
      <c r="O694" s="1">
        <v>5.5314680239809899E-2</v>
      </c>
    </row>
    <row r="695" spans="1:15">
      <c r="A695" t="s">
        <v>697</v>
      </c>
      <c r="B695" s="1">
        <v>1720</v>
      </c>
      <c r="C695" s="1">
        <v>1595</v>
      </c>
      <c r="D695" s="1">
        <v>1283</v>
      </c>
      <c r="E695" s="1">
        <v>1427</v>
      </c>
      <c r="F695" s="1">
        <v>1602.4574591953799</v>
      </c>
      <c r="G695" s="1">
        <v>1645.93492667448</v>
      </c>
      <c r="H695" s="1">
        <f t="shared" si="20"/>
        <v>21.655949239132401</v>
      </c>
      <c r="I695" s="1">
        <v>1250.2805741350801</v>
      </c>
      <c r="J695" s="1">
        <v>1464.5838179642701</v>
      </c>
      <c r="K695" s="1">
        <f t="shared" si="21"/>
        <v>18.099095947329001</v>
      </c>
      <c r="L695" s="1">
        <v>1490.8141944923</v>
      </c>
      <c r="M695" s="1">
        <v>0.248191400975176</v>
      </c>
      <c r="N695" s="1">
        <v>1.65447417711975E-2</v>
      </c>
      <c r="O695" s="1">
        <v>3.5578812724723602E-2</v>
      </c>
    </row>
    <row r="696" spans="1:15">
      <c r="A696" t="s">
        <v>698</v>
      </c>
      <c r="B696" s="1">
        <v>1745</v>
      </c>
      <c r="C696" s="1">
        <v>1523</v>
      </c>
      <c r="D696" s="1">
        <v>1249</v>
      </c>
      <c r="E696" s="1">
        <v>1380</v>
      </c>
      <c r="F696" s="1">
        <v>1625.7489920325199</v>
      </c>
      <c r="G696" s="1">
        <v>1571.6356697963799</v>
      </c>
      <c r="H696" s="1">
        <f t="shared" si="20"/>
        <v>21.315897745525998</v>
      </c>
      <c r="I696" s="1">
        <v>1217.14765167164</v>
      </c>
      <c r="J696" s="1">
        <v>1416.3459486970501</v>
      </c>
      <c r="K696" s="1">
        <f t="shared" si="21"/>
        <v>17.556624002457934</v>
      </c>
      <c r="L696" s="1">
        <v>1457.7195655493999</v>
      </c>
      <c r="M696" s="1">
        <v>0.268641899370057</v>
      </c>
      <c r="N696" s="1">
        <v>9.3731498593422093E-3</v>
      </c>
      <c r="O696" s="1">
        <v>2.2975907024827501E-2</v>
      </c>
    </row>
    <row r="697" spans="1:15">
      <c r="A697" t="s">
        <v>699</v>
      </c>
      <c r="B697" s="1">
        <v>8232</v>
      </c>
      <c r="C697" s="1">
        <v>7300</v>
      </c>
      <c r="D697" s="1">
        <v>6292</v>
      </c>
      <c r="E697" s="1">
        <v>6649</v>
      </c>
      <c r="F697" s="1">
        <v>7669.4359326141503</v>
      </c>
      <c r="G697" s="1">
        <v>7533.1191001402303</v>
      </c>
      <c r="H697" s="1">
        <f t="shared" si="20"/>
        <v>101.3503668850292</v>
      </c>
      <c r="I697" s="1">
        <v>6131.5396511752897</v>
      </c>
      <c r="J697" s="1">
        <v>6824.1189948454203</v>
      </c>
      <c r="K697" s="1">
        <f t="shared" si="21"/>
        <v>86.371057640138076</v>
      </c>
      <c r="L697" s="1">
        <v>7039.5534196937797</v>
      </c>
      <c r="M697" s="1">
        <v>0.22392658157956</v>
      </c>
      <c r="N697" s="1">
        <v>1.07333518465383E-2</v>
      </c>
      <c r="O697" s="1">
        <v>2.5168662355982401E-2</v>
      </c>
    </row>
    <row r="698" spans="1:15">
      <c r="A698" t="s">
        <v>700</v>
      </c>
      <c r="B698" s="1">
        <v>872</v>
      </c>
      <c r="C698" s="1">
        <v>770</v>
      </c>
      <c r="D698" s="1">
        <v>593</v>
      </c>
      <c r="E698" s="1">
        <v>696</v>
      </c>
      <c r="F698" s="1">
        <v>812.40866535951704</v>
      </c>
      <c r="G698" s="1">
        <v>794.58927494629904</v>
      </c>
      <c r="H698" s="1">
        <f t="shared" si="20"/>
        <v>10.713319602038773</v>
      </c>
      <c r="I698" s="1">
        <v>577.87714767116199</v>
      </c>
      <c r="J698" s="1">
        <v>714.33100021242399</v>
      </c>
      <c r="K698" s="1">
        <f t="shared" si="21"/>
        <v>8.6147209858905729</v>
      </c>
      <c r="L698" s="1">
        <v>724.80152204734998</v>
      </c>
      <c r="M698" s="1">
        <v>0.295690799408245</v>
      </c>
      <c r="N698" s="1">
        <v>1.7617841589407698E-2</v>
      </c>
      <c r="O698" s="1">
        <v>3.7416280467877601E-2</v>
      </c>
    </row>
    <row r="699" spans="1:15">
      <c r="A699" t="s">
        <v>701</v>
      </c>
      <c r="B699" s="1">
        <v>25</v>
      </c>
      <c r="C699" s="1">
        <v>25</v>
      </c>
      <c r="D699" s="1">
        <v>17</v>
      </c>
      <c r="E699" s="1">
        <v>23</v>
      </c>
      <c r="F699" s="1">
        <v>23.2915328371421</v>
      </c>
      <c r="G699" s="1">
        <v>25.798353082672001</v>
      </c>
      <c r="H699" s="1">
        <f t="shared" si="20"/>
        <v>0.327265906132094</v>
      </c>
      <c r="I699" s="1">
        <v>16.5664612317196</v>
      </c>
      <c r="J699" s="1">
        <v>23.605765811617498</v>
      </c>
      <c r="K699" s="1">
        <f t="shared" si="21"/>
        <v>0.26781484695558067</v>
      </c>
      <c r="L699" s="1">
        <v>22.315528240787799</v>
      </c>
      <c r="M699" s="1">
        <v>0.132910359379563</v>
      </c>
      <c r="N699" s="1">
        <v>0.60467596922644296</v>
      </c>
      <c r="O699" s="1">
        <v>0.69096693735072401</v>
      </c>
    </row>
    <row r="700" spans="1:15">
      <c r="A700" t="s">
        <v>702</v>
      </c>
      <c r="B700" s="1">
        <v>1019</v>
      </c>
      <c r="C700" s="1">
        <v>843</v>
      </c>
      <c r="D700" s="1">
        <v>558</v>
      </c>
      <c r="E700" s="1">
        <v>731</v>
      </c>
      <c r="F700" s="1">
        <v>949.36287844191202</v>
      </c>
      <c r="G700" s="1">
        <v>869.92046594770102</v>
      </c>
      <c r="H700" s="1">
        <f t="shared" si="20"/>
        <v>12.128555629264087</v>
      </c>
      <c r="I700" s="1">
        <v>543.76972748820901</v>
      </c>
      <c r="J700" s="1">
        <v>750.25281775184203</v>
      </c>
      <c r="K700" s="1">
        <f t="shared" si="21"/>
        <v>8.6268169682670059</v>
      </c>
      <c r="L700" s="1">
        <v>778.32647240741596</v>
      </c>
      <c r="M700" s="1">
        <v>0.45565428095948701</v>
      </c>
      <c r="N700" s="1">
        <v>7.9792413097031401E-4</v>
      </c>
      <c r="O700" s="1">
        <v>3.21849248350339E-3</v>
      </c>
    </row>
    <row r="701" spans="1:15">
      <c r="A701" t="s">
        <v>703</v>
      </c>
      <c r="B701" s="1">
        <v>1406</v>
      </c>
      <c r="C701" s="1">
        <v>1146</v>
      </c>
      <c r="D701" s="1">
        <v>1266</v>
      </c>
      <c r="E701" s="1">
        <v>1220</v>
      </c>
      <c r="F701" s="1">
        <v>1309.9158067608701</v>
      </c>
      <c r="G701" s="1">
        <v>1182.59650530969</v>
      </c>
      <c r="H701" s="1">
        <f t="shared" si="20"/>
        <v>16.61674874713707</v>
      </c>
      <c r="I701" s="1">
        <v>1233.71411290336</v>
      </c>
      <c r="J701" s="1">
        <v>1252.1319256597101</v>
      </c>
      <c r="K701" s="1">
        <f t="shared" si="21"/>
        <v>16.5723069237538</v>
      </c>
      <c r="L701" s="1">
        <v>1244.58958765841</v>
      </c>
      <c r="M701" s="1">
        <v>4.2688622827814597E-3</v>
      </c>
      <c r="N701" s="1">
        <v>0.96661961864007595</v>
      </c>
      <c r="O701" s="1">
        <v>0.97655682967282498</v>
      </c>
    </row>
    <row r="702" spans="1:15">
      <c r="A702" t="s">
        <v>704</v>
      </c>
      <c r="B702" s="1">
        <v>402</v>
      </c>
      <c r="C702" s="1">
        <v>341</v>
      </c>
      <c r="D702" s="1">
        <v>683</v>
      </c>
      <c r="E702" s="1">
        <v>413</v>
      </c>
      <c r="F702" s="1">
        <v>374.52784802124501</v>
      </c>
      <c r="G702" s="1">
        <v>351.88953604764703</v>
      </c>
      <c r="H702" s="1">
        <f t="shared" si="20"/>
        <v>4.8427825604592805</v>
      </c>
      <c r="I702" s="1">
        <v>665.58194242732395</v>
      </c>
      <c r="J702" s="1">
        <v>423.87744696513101</v>
      </c>
      <c r="K702" s="1">
        <f t="shared" si="21"/>
        <v>7.2630625959496999</v>
      </c>
      <c r="L702" s="1">
        <v>453.96919336533699</v>
      </c>
      <c r="M702" s="1">
        <v>-0.41681432380193301</v>
      </c>
      <c r="N702" s="1">
        <v>7.3769042503265797E-2</v>
      </c>
      <c r="O702" s="1">
        <v>0.122872627035486</v>
      </c>
    </row>
    <row r="703" spans="1:15">
      <c r="A703" t="s">
        <v>705</v>
      </c>
      <c r="B703" s="1">
        <v>1428</v>
      </c>
      <c r="C703" s="1">
        <v>1273</v>
      </c>
      <c r="D703" s="1">
        <v>995</v>
      </c>
      <c r="E703" s="1">
        <v>1146</v>
      </c>
      <c r="F703" s="1">
        <v>1330.4123556575601</v>
      </c>
      <c r="G703" s="1">
        <v>1313.65213896966</v>
      </c>
      <c r="H703" s="1">
        <f t="shared" si="20"/>
        <v>17.627096630848133</v>
      </c>
      <c r="I703" s="1">
        <v>969.62523091535502</v>
      </c>
      <c r="J703" s="1">
        <v>1176.1829400049401</v>
      </c>
      <c r="K703" s="1">
        <f t="shared" si="21"/>
        <v>14.305387806135302</v>
      </c>
      <c r="L703" s="1">
        <v>1197.4681663868801</v>
      </c>
      <c r="M703" s="1">
        <v>0.28704841224308297</v>
      </c>
      <c r="N703" s="1">
        <v>9.7539214823214194E-3</v>
      </c>
      <c r="O703" s="1">
        <v>2.3641231216119898E-2</v>
      </c>
    </row>
    <row r="704" spans="1:15">
      <c r="A704" t="s">
        <v>706</v>
      </c>
      <c r="B704" s="1">
        <v>4098</v>
      </c>
      <c r="C704" s="1">
        <v>3554</v>
      </c>
      <c r="D704" s="1">
        <v>2887</v>
      </c>
      <c r="E704" s="1">
        <v>3138</v>
      </c>
      <c r="F704" s="1">
        <v>3817.9480626643399</v>
      </c>
      <c r="G704" s="1">
        <v>3667.4938742326599</v>
      </c>
      <c r="H704" s="1">
        <f t="shared" si="20"/>
        <v>49.902946245979997</v>
      </c>
      <c r="I704" s="1">
        <v>2813.3749162337999</v>
      </c>
      <c r="J704" s="1">
        <v>3220.6475268198101</v>
      </c>
      <c r="K704" s="1">
        <f t="shared" si="21"/>
        <v>40.226816287024064</v>
      </c>
      <c r="L704" s="1">
        <v>3379.8660949876498</v>
      </c>
      <c r="M704" s="1">
        <v>0.30116860051851901</v>
      </c>
      <c r="N704" s="1">
        <v>9.6260946101882903E-4</v>
      </c>
      <c r="O704" s="1">
        <v>3.6900029339055102E-3</v>
      </c>
    </row>
    <row r="705" spans="1:15">
      <c r="A705" t="s">
        <v>707</v>
      </c>
      <c r="B705" s="1">
        <v>1001</v>
      </c>
      <c r="C705" s="1">
        <v>831</v>
      </c>
      <c r="D705" s="1">
        <v>1066</v>
      </c>
      <c r="E705" s="1">
        <v>1143</v>
      </c>
      <c r="F705" s="1">
        <v>932.59297479916995</v>
      </c>
      <c r="G705" s="1">
        <v>857.537256468019</v>
      </c>
      <c r="H705" s="1">
        <f t="shared" si="20"/>
        <v>11.93420154178126</v>
      </c>
      <c r="I705" s="1">
        <v>1038.81456900077</v>
      </c>
      <c r="J705" s="1">
        <v>1173.10392707299</v>
      </c>
      <c r="K705" s="1">
        <f t="shared" si="21"/>
        <v>14.746123307158401</v>
      </c>
      <c r="L705" s="1">
        <v>1000.51218183524</v>
      </c>
      <c r="M705" s="1">
        <v>-0.28962436446905099</v>
      </c>
      <c r="N705" s="1">
        <v>8.9083427021220997E-3</v>
      </c>
      <c r="O705" s="1">
        <v>2.2137743588491899E-2</v>
      </c>
    </row>
    <row r="706" spans="1:15">
      <c r="A706" t="s">
        <v>708</v>
      </c>
      <c r="B706" s="1">
        <v>1327</v>
      </c>
      <c r="C706" s="1">
        <v>1174</v>
      </c>
      <c r="D706" s="1">
        <v>1050</v>
      </c>
      <c r="E706" s="1">
        <v>1109</v>
      </c>
      <c r="F706" s="1">
        <v>1236.3145629955</v>
      </c>
      <c r="G706" s="1">
        <v>1211.49066076228</v>
      </c>
      <c r="H706" s="1">
        <f t="shared" ref="H706:H769" si="22">(F706+G706)/150</f>
        <v>16.318701491718532</v>
      </c>
      <c r="I706" s="1">
        <v>1023.22260548857</v>
      </c>
      <c r="J706" s="1">
        <v>1138.2084471775599</v>
      </c>
      <c r="K706" s="1">
        <f t="shared" ref="K706:K769" si="23">(I706+J706)/150</f>
        <v>14.409540351107534</v>
      </c>
      <c r="L706" s="1">
        <v>1152.3090691059799</v>
      </c>
      <c r="M706" s="1">
        <v>0.172266120855946</v>
      </c>
      <c r="N706" s="1">
        <v>9.7781338034185095E-2</v>
      </c>
      <c r="O706" s="1">
        <v>0.15567249840199399</v>
      </c>
    </row>
    <row r="707" spans="1:15">
      <c r="A707" t="s">
        <v>709</v>
      </c>
      <c r="B707" s="1">
        <v>1475</v>
      </c>
      <c r="C707" s="1">
        <v>1236</v>
      </c>
      <c r="D707" s="1">
        <v>1037</v>
      </c>
      <c r="E707" s="1">
        <v>1082</v>
      </c>
      <c r="F707" s="1">
        <v>1374.2004373913801</v>
      </c>
      <c r="G707" s="1">
        <v>1275.4705764073101</v>
      </c>
      <c r="H707" s="1">
        <f t="shared" si="22"/>
        <v>17.664473425324601</v>
      </c>
      <c r="I707" s="1">
        <v>1010.5541351349</v>
      </c>
      <c r="J707" s="1">
        <v>1110.49733079</v>
      </c>
      <c r="K707" s="1">
        <f t="shared" si="23"/>
        <v>14.140343106166002</v>
      </c>
      <c r="L707" s="1">
        <v>1192.6806199309001</v>
      </c>
      <c r="M707" s="1">
        <v>0.30791519030696801</v>
      </c>
      <c r="N707" s="1">
        <v>3.1511106790236602E-3</v>
      </c>
      <c r="O707" s="1">
        <v>9.6771325114334492E-3</v>
      </c>
    </row>
    <row r="708" spans="1:15">
      <c r="A708" t="s">
        <v>710</v>
      </c>
      <c r="B708" s="1">
        <v>634</v>
      </c>
      <c r="C708" s="1">
        <v>511</v>
      </c>
      <c r="D708" s="1">
        <v>340</v>
      </c>
      <c r="E708" s="1">
        <v>459</v>
      </c>
      <c r="F708" s="1">
        <v>590.67327274992397</v>
      </c>
      <c r="G708" s="1">
        <v>527.31833700981599</v>
      </c>
      <c r="H708" s="1">
        <f t="shared" si="22"/>
        <v>7.4532773983982663</v>
      </c>
      <c r="I708" s="1">
        <v>331.32922463439297</v>
      </c>
      <c r="J708" s="1">
        <v>471.08897858836599</v>
      </c>
      <c r="K708" s="1">
        <f t="shared" si="23"/>
        <v>5.3494546881517264</v>
      </c>
      <c r="L708" s="1">
        <v>480.10245324562499</v>
      </c>
      <c r="M708" s="1">
        <v>0.43426899380656703</v>
      </c>
      <c r="N708" s="1">
        <v>4.1557562229092102E-3</v>
      </c>
      <c r="O708" s="1">
        <v>1.2034616886567699E-2</v>
      </c>
    </row>
    <row r="709" spans="1:15">
      <c r="A709" t="s">
        <v>711</v>
      </c>
      <c r="B709" s="1">
        <v>261</v>
      </c>
      <c r="C709" s="1">
        <v>226</v>
      </c>
      <c r="D709" s="1">
        <v>182</v>
      </c>
      <c r="E709" s="1">
        <v>198</v>
      </c>
      <c r="F709" s="1">
        <v>243.16360281976401</v>
      </c>
      <c r="G709" s="1">
        <v>233.21711186735499</v>
      </c>
      <c r="H709" s="1">
        <f t="shared" si="22"/>
        <v>3.1758714312474599</v>
      </c>
      <c r="I709" s="1">
        <v>177.35858495135099</v>
      </c>
      <c r="J709" s="1">
        <v>203.21485350870699</v>
      </c>
      <c r="K709" s="1">
        <f t="shared" si="23"/>
        <v>2.5371562564003867</v>
      </c>
      <c r="L709" s="1">
        <v>214.23853828679401</v>
      </c>
      <c r="M709" s="1">
        <v>0.28586235659732601</v>
      </c>
      <c r="N709" s="1">
        <v>8.8356110230543905E-2</v>
      </c>
      <c r="O709" s="1">
        <v>0.143412845584411</v>
      </c>
    </row>
    <row r="710" spans="1:15">
      <c r="A710" t="s">
        <v>712</v>
      </c>
      <c r="B710" s="1">
        <v>341</v>
      </c>
      <c r="C710" s="1">
        <v>313</v>
      </c>
      <c r="D710" s="1">
        <v>274</v>
      </c>
      <c r="E710" s="1">
        <v>321</v>
      </c>
      <c r="F710" s="1">
        <v>317.69650789861799</v>
      </c>
      <c r="G710" s="1">
        <v>322.99538059505397</v>
      </c>
      <c r="H710" s="1">
        <f t="shared" si="22"/>
        <v>4.2712792566244797</v>
      </c>
      <c r="I710" s="1">
        <v>267.01237514654002</v>
      </c>
      <c r="J710" s="1">
        <v>329.45438371866101</v>
      </c>
      <c r="K710" s="1">
        <f t="shared" si="23"/>
        <v>3.9764450591013398</v>
      </c>
      <c r="L710" s="1">
        <v>309.28966183971801</v>
      </c>
      <c r="M710" s="1">
        <v>9.3724587591764802E-2</v>
      </c>
      <c r="N710" s="1">
        <v>0.54184577869603001</v>
      </c>
      <c r="O710" s="1">
        <v>0.64084823497856502</v>
      </c>
    </row>
    <row r="711" spans="1:15">
      <c r="A711" t="s">
        <v>713</v>
      </c>
      <c r="B711" s="1">
        <v>2164</v>
      </c>
      <c r="C711" s="1">
        <v>1760</v>
      </c>
      <c r="D711" s="1">
        <v>1724</v>
      </c>
      <c r="E711" s="1">
        <v>1806</v>
      </c>
      <c r="F711" s="1">
        <v>2016.1150823830201</v>
      </c>
      <c r="G711" s="1">
        <v>1816.20405702011</v>
      </c>
      <c r="H711" s="1">
        <f t="shared" si="22"/>
        <v>25.548794262687533</v>
      </c>
      <c r="I711" s="1">
        <v>1680.0340684402699</v>
      </c>
      <c r="J711" s="1">
        <v>1853.5657850339601</v>
      </c>
      <c r="K711" s="1">
        <f t="shared" si="23"/>
        <v>23.557332356494868</v>
      </c>
      <c r="L711" s="1">
        <v>1841.4797482193401</v>
      </c>
      <c r="M711" s="1">
        <v>0.11321613375049699</v>
      </c>
      <c r="N711" s="1">
        <v>0.24998268347004299</v>
      </c>
      <c r="O711" s="1">
        <v>0.34380570080294698</v>
      </c>
    </row>
    <row r="712" spans="1:15">
      <c r="A712" t="s">
        <v>714</v>
      </c>
      <c r="B712" s="1">
        <v>520</v>
      </c>
      <c r="C712" s="1">
        <v>371</v>
      </c>
      <c r="D712" s="1">
        <v>334</v>
      </c>
      <c r="E712" s="1">
        <v>342</v>
      </c>
      <c r="F712" s="1">
        <v>484.46388301255598</v>
      </c>
      <c r="G712" s="1">
        <v>382.84755974685299</v>
      </c>
      <c r="H712" s="1">
        <f t="shared" si="22"/>
        <v>5.7820762850627263</v>
      </c>
      <c r="I712" s="1">
        <v>325.48223831731502</v>
      </c>
      <c r="J712" s="1">
        <v>351.00747424231201</v>
      </c>
      <c r="K712" s="1">
        <f t="shared" si="23"/>
        <v>4.5099314170641804</v>
      </c>
      <c r="L712" s="1">
        <v>385.95028882975902</v>
      </c>
      <c r="M712" s="1">
        <v>0.32756910401043099</v>
      </c>
      <c r="N712" s="1">
        <v>2.70902721734246E-2</v>
      </c>
      <c r="O712" s="1">
        <v>5.3733182054077101E-2</v>
      </c>
    </row>
    <row r="713" spans="1:15">
      <c r="A713" t="s">
        <v>715</v>
      </c>
      <c r="B713" s="1">
        <v>1074</v>
      </c>
      <c r="C713" s="1">
        <v>899</v>
      </c>
      <c r="D713" s="1">
        <v>750</v>
      </c>
      <c r="E713" s="1">
        <v>854</v>
      </c>
      <c r="F713" s="1">
        <v>1000.60425068363</v>
      </c>
      <c r="G713" s="1">
        <v>927.70877685288599</v>
      </c>
      <c r="H713" s="1">
        <f t="shared" si="22"/>
        <v>12.855420183576774</v>
      </c>
      <c r="I713" s="1">
        <v>730.87328963468997</v>
      </c>
      <c r="J713" s="1">
        <v>876.49234796179701</v>
      </c>
      <c r="K713" s="1">
        <f t="shared" si="23"/>
        <v>10.715770917309912</v>
      </c>
      <c r="L713" s="1">
        <v>883.91966628324997</v>
      </c>
      <c r="M713" s="1">
        <v>0.248917834934685</v>
      </c>
      <c r="N713" s="1">
        <v>3.5027136506668E-2</v>
      </c>
      <c r="O713" s="1">
        <v>6.6196389097391797E-2</v>
      </c>
    </row>
    <row r="714" spans="1:15">
      <c r="A714" t="s">
        <v>716</v>
      </c>
      <c r="B714" s="1">
        <v>3</v>
      </c>
      <c r="C714" s="1">
        <v>5</v>
      </c>
      <c r="D714" s="1">
        <v>2</v>
      </c>
      <c r="E714" s="1">
        <v>3</v>
      </c>
      <c r="F714" s="1">
        <v>2.7949839404570498</v>
      </c>
      <c r="G714" s="1">
        <v>5.1596706165344104</v>
      </c>
      <c r="H714" s="1">
        <f t="shared" si="22"/>
        <v>5.303103037994307E-2</v>
      </c>
      <c r="I714" s="1">
        <v>1.9489954390258399</v>
      </c>
      <c r="J714" s="1">
        <v>3.0790129319501101</v>
      </c>
      <c r="K714" s="1">
        <f t="shared" si="23"/>
        <v>3.3520055806506334E-2</v>
      </c>
      <c r="L714" s="1">
        <v>3.24566573199185</v>
      </c>
      <c r="M714" s="1">
        <v>5.4160204096025399E-2</v>
      </c>
      <c r="N714" s="1">
        <v>0.70378951307316595</v>
      </c>
      <c r="O714" s="1" t="s">
        <v>1213</v>
      </c>
    </row>
    <row r="715" spans="1:15">
      <c r="A715" t="s">
        <v>717</v>
      </c>
      <c r="B715" s="1">
        <v>33</v>
      </c>
      <c r="C715" s="1">
        <v>29</v>
      </c>
      <c r="D715" s="1">
        <v>32</v>
      </c>
      <c r="E715" s="1">
        <v>28</v>
      </c>
      <c r="F715" s="1">
        <v>30.744823345027601</v>
      </c>
      <c r="G715" s="1">
        <v>29.926089575899599</v>
      </c>
      <c r="H715" s="1">
        <f t="shared" si="22"/>
        <v>0.40447275280618133</v>
      </c>
      <c r="I715" s="1">
        <v>31.1839270244134</v>
      </c>
      <c r="J715" s="1">
        <v>28.737454031534298</v>
      </c>
      <c r="K715" s="1">
        <f t="shared" si="23"/>
        <v>0.39947587370631799</v>
      </c>
      <c r="L715" s="1">
        <v>30.1480734942187</v>
      </c>
      <c r="M715" s="1">
        <v>9.6797043340899995E-3</v>
      </c>
      <c r="N715" s="1">
        <v>0.96990677820909599</v>
      </c>
      <c r="O715" s="1">
        <v>0.97896286390665999</v>
      </c>
    </row>
    <row r="716" spans="1:15">
      <c r="A716" t="s">
        <v>718</v>
      </c>
      <c r="B716" s="1">
        <v>40</v>
      </c>
      <c r="C716" s="1">
        <v>44</v>
      </c>
      <c r="D716" s="1">
        <v>26</v>
      </c>
      <c r="E716" s="1">
        <v>31</v>
      </c>
      <c r="F716" s="1">
        <v>37.266452539427398</v>
      </c>
      <c r="G716" s="1">
        <v>45.405101425502799</v>
      </c>
      <c r="H716" s="1">
        <f t="shared" si="22"/>
        <v>0.5511436930995347</v>
      </c>
      <c r="I716" s="1">
        <v>25.336940707335899</v>
      </c>
      <c r="J716" s="1">
        <v>31.816466963484402</v>
      </c>
      <c r="K716" s="1">
        <f t="shared" si="23"/>
        <v>0.38102271780546865</v>
      </c>
      <c r="L716" s="1">
        <v>34.956240408937603</v>
      </c>
      <c r="M716" s="1">
        <v>0.30528322710374101</v>
      </c>
      <c r="N716" s="1">
        <v>0.23068978649958499</v>
      </c>
      <c r="O716" s="1">
        <v>0.32094679434498202</v>
      </c>
    </row>
    <row r="717" spans="1:15">
      <c r="A717" t="s">
        <v>719</v>
      </c>
      <c r="B717" s="1">
        <v>133</v>
      </c>
      <c r="C717" s="1">
        <v>89</v>
      </c>
      <c r="D717" s="1">
        <v>111</v>
      </c>
      <c r="E717" s="1">
        <v>120</v>
      </c>
      <c r="F717" s="1">
        <v>123.910954693596</v>
      </c>
      <c r="G717" s="1">
        <v>91.842136974312496</v>
      </c>
      <c r="H717" s="1">
        <f t="shared" si="22"/>
        <v>1.4383539444527234</v>
      </c>
      <c r="I717" s="1">
        <v>108.169246865934</v>
      </c>
      <c r="J717" s="1">
        <v>123.16051727800399</v>
      </c>
      <c r="K717" s="1">
        <f t="shared" si="23"/>
        <v>1.5421984276262535</v>
      </c>
      <c r="L717" s="1">
        <v>111.770713952962</v>
      </c>
      <c r="M717" s="1">
        <v>-7.7147054914884897E-2</v>
      </c>
      <c r="N717" s="1">
        <v>0.71021116120987104</v>
      </c>
      <c r="O717" s="1">
        <v>0.77582573420220202</v>
      </c>
    </row>
    <row r="718" spans="1:15">
      <c r="A718" t="s">
        <v>720</v>
      </c>
      <c r="B718" s="1">
        <v>12</v>
      </c>
      <c r="C718" s="1">
        <v>7</v>
      </c>
      <c r="D718" s="1">
        <v>9</v>
      </c>
      <c r="E718" s="1">
        <v>6</v>
      </c>
      <c r="F718" s="1">
        <v>11.179935761828199</v>
      </c>
      <c r="G718" s="1">
        <v>7.2235388631481703</v>
      </c>
      <c r="H718" s="1">
        <f t="shared" si="22"/>
        <v>0.12268983083317579</v>
      </c>
      <c r="I718" s="1">
        <v>8.7704794756162805</v>
      </c>
      <c r="J718" s="1">
        <v>6.1580258639002103</v>
      </c>
      <c r="K718" s="1">
        <f t="shared" si="23"/>
        <v>9.9523368930109934E-2</v>
      </c>
      <c r="L718" s="1">
        <v>8.3329949911232202</v>
      </c>
      <c r="M718" s="1">
        <v>6.6581516582134403E-2</v>
      </c>
      <c r="N718" s="1">
        <v>0.75484495585369704</v>
      </c>
      <c r="O718" s="1" t="s">
        <v>1213</v>
      </c>
    </row>
    <row r="719" spans="1:15">
      <c r="A719" t="s">
        <v>721</v>
      </c>
      <c r="B719" s="1">
        <v>914</v>
      </c>
      <c r="C719" s="1">
        <v>747</v>
      </c>
      <c r="D719" s="1">
        <v>812</v>
      </c>
      <c r="E719" s="1">
        <v>764</v>
      </c>
      <c r="F719" s="1">
        <v>851.53844052591603</v>
      </c>
      <c r="G719" s="1">
        <v>770.85479011023995</v>
      </c>
      <c r="H719" s="1">
        <f t="shared" si="22"/>
        <v>10.815954870907706</v>
      </c>
      <c r="I719" s="1">
        <v>791.29214824449105</v>
      </c>
      <c r="J719" s="1">
        <v>784.121960003293</v>
      </c>
      <c r="K719" s="1">
        <f t="shared" si="23"/>
        <v>10.502760721651894</v>
      </c>
      <c r="L719" s="1">
        <v>799.45183472098495</v>
      </c>
      <c r="M719" s="1">
        <v>4.0829655932637397E-2</v>
      </c>
      <c r="N719" s="1">
        <v>0.71813694915772297</v>
      </c>
      <c r="O719" s="1">
        <v>0.78177849147985701</v>
      </c>
    </row>
    <row r="720" spans="1:15">
      <c r="A720" t="s">
        <v>722</v>
      </c>
      <c r="B720" s="1">
        <v>53</v>
      </c>
      <c r="C720" s="1">
        <v>54</v>
      </c>
      <c r="D720" s="1">
        <v>51</v>
      </c>
      <c r="E720" s="1">
        <v>46</v>
      </c>
      <c r="F720" s="1">
        <v>49.3780496147413</v>
      </c>
      <c r="G720" s="1">
        <v>55.724442658571597</v>
      </c>
      <c r="H720" s="1">
        <f t="shared" si="22"/>
        <v>0.70068328182208595</v>
      </c>
      <c r="I720" s="1">
        <v>49.6993836951589</v>
      </c>
      <c r="J720" s="1">
        <v>47.211531623234897</v>
      </c>
      <c r="K720" s="1">
        <f t="shared" si="23"/>
        <v>0.64607276878929198</v>
      </c>
      <c r="L720" s="1">
        <v>50.503351897926699</v>
      </c>
      <c r="M720" s="1">
        <v>7.7127389056054596E-2</v>
      </c>
      <c r="N720" s="1">
        <v>0.75053684739752302</v>
      </c>
      <c r="O720" s="1">
        <v>0.80569049854689401</v>
      </c>
    </row>
    <row r="721" spans="1:15">
      <c r="A721" t="s">
        <v>723</v>
      </c>
      <c r="B721" s="1">
        <v>120</v>
      </c>
      <c r="C721" s="1">
        <v>102</v>
      </c>
      <c r="D721" s="1">
        <v>98</v>
      </c>
      <c r="E721" s="1">
        <v>90</v>
      </c>
      <c r="F721" s="1">
        <v>111.799357618282</v>
      </c>
      <c r="G721" s="1">
        <v>105.257280577302</v>
      </c>
      <c r="H721" s="1">
        <f t="shared" si="22"/>
        <v>1.4470442546372269</v>
      </c>
      <c r="I721" s="1">
        <v>95.500776512266199</v>
      </c>
      <c r="J721" s="1">
        <v>92.370387958503201</v>
      </c>
      <c r="K721" s="1">
        <f t="shared" si="23"/>
        <v>1.2524744298051294</v>
      </c>
      <c r="L721" s="1">
        <v>101.23195066658801</v>
      </c>
      <c r="M721" s="1">
        <v>0.16629471527897499</v>
      </c>
      <c r="N721" s="1">
        <v>0.42266724534419697</v>
      </c>
      <c r="O721" s="1">
        <v>0.52578054340284996</v>
      </c>
    </row>
    <row r="722" spans="1:15">
      <c r="A722" t="s">
        <v>724</v>
      </c>
      <c r="B722" s="1">
        <v>1919</v>
      </c>
      <c r="C722" s="1">
        <v>1706</v>
      </c>
      <c r="D722" s="1">
        <v>1495</v>
      </c>
      <c r="E722" s="1">
        <v>1629</v>
      </c>
      <c r="F722" s="1">
        <v>1787.8580605790301</v>
      </c>
      <c r="G722" s="1">
        <v>1760.4796143615399</v>
      </c>
      <c r="H722" s="1">
        <f t="shared" si="22"/>
        <v>23.655584499603798</v>
      </c>
      <c r="I722" s="1">
        <v>1456.8740906718201</v>
      </c>
      <c r="J722" s="1">
        <v>1671.9040220489101</v>
      </c>
      <c r="K722" s="1">
        <f t="shared" si="23"/>
        <v>20.858520751471534</v>
      </c>
      <c r="L722" s="1">
        <v>1669.2789469153199</v>
      </c>
      <c r="M722" s="1">
        <v>0.17488450841545</v>
      </c>
      <c r="N722" s="1">
        <v>7.8405425610386506E-2</v>
      </c>
      <c r="O722" s="1">
        <v>0.12939887799210301</v>
      </c>
    </row>
    <row r="723" spans="1:15">
      <c r="A723" t="s">
        <v>725</v>
      </c>
      <c r="B723" s="1">
        <v>659</v>
      </c>
      <c r="C723" s="1">
        <v>563</v>
      </c>
      <c r="D723" s="1">
        <v>501</v>
      </c>
      <c r="E723" s="1">
        <v>644</v>
      </c>
      <c r="F723" s="1">
        <v>613.96480558706605</v>
      </c>
      <c r="G723" s="1">
        <v>580.978911421774</v>
      </c>
      <c r="H723" s="1">
        <f t="shared" si="22"/>
        <v>7.9662914467255996</v>
      </c>
      <c r="I723" s="1">
        <v>488.22335747597299</v>
      </c>
      <c r="J723" s="1">
        <v>660.96144272528898</v>
      </c>
      <c r="K723" s="1">
        <f t="shared" si="23"/>
        <v>7.6612320013417472</v>
      </c>
      <c r="L723" s="1">
        <v>586.03212930252596</v>
      </c>
      <c r="M723" s="1">
        <v>5.2873611588529899E-2</v>
      </c>
      <c r="N723" s="1">
        <v>0.70608041189180903</v>
      </c>
      <c r="O723" s="1">
        <v>0.77332616540531496</v>
      </c>
    </row>
    <row r="724" spans="1:15">
      <c r="A724" t="s">
        <v>726</v>
      </c>
      <c r="B724" s="1">
        <v>198</v>
      </c>
      <c r="C724" s="1">
        <v>200</v>
      </c>
      <c r="D724" s="1">
        <v>170</v>
      </c>
      <c r="E724" s="1">
        <v>177</v>
      </c>
      <c r="F724" s="1">
        <v>184.46894007016601</v>
      </c>
      <c r="G724" s="1">
        <v>206.38682466137601</v>
      </c>
      <c r="H724" s="1">
        <f t="shared" si="22"/>
        <v>2.6057050982102803</v>
      </c>
      <c r="I724" s="1">
        <v>165.664612317196</v>
      </c>
      <c r="J724" s="1">
        <v>181.66176298505599</v>
      </c>
      <c r="K724" s="1">
        <f t="shared" si="23"/>
        <v>2.3155091686816802</v>
      </c>
      <c r="L724" s="1">
        <v>184.54553500844901</v>
      </c>
      <c r="M724" s="1">
        <v>0.14700295985058001</v>
      </c>
      <c r="N724" s="1">
        <v>0.40233000922673701</v>
      </c>
      <c r="O724" s="1">
        <v>0.50434613162711195</v>
      </c>
    </row>
    <row r="725" spans="1:15">
      <c r="A725" t="s">
        <v>727</v>
      </c>
      <c r="B725" s="1">
        <v>36</v>
      </c>
      <c r="C725" s="1">
        <v>32</v>
      </c>
      <c r="D725" s="1">
        <v>40</v>
      </c>
      <c r="E725" s="1">
        <v>36</v>
      </c>
      <c r="F725" s="1">
        <v>33.539807285484599</v>
      </c>
      <c r="G725" s="1">
        <v>33.021891945820201</v>
      </c>
      <c r="H725" s="1">
        <f t="shared" si="22"/>
        <v>0.44374466154203202</v>
      </c>
      <c r="I725" s="1">
        <v>38.979908780516801</v>
      </c>
      <c r="J725" s="1">
        <v>36.948155183401298</v>
      </c>
      <c r="K725" s="1">
        <f t="shared" si="23"/>
        <v>0.50618709309278742</v>
      </c>
      <c r="L725" s="1">
        <v>35.622440798805698</v>
      </c>
      <c r="M725" s="1">
        <v>-0.11167191268014399</v>
      </c>
      <c r="N725" s="1">
        <v>0.65973130397770796</v>
      </c>
      <c r="O725" s="1">
        <v>0.735226329484435</v>
      </c>
    </row>
    <row r="726" spans="1:15">
      <c r="A726" t="s">
        <v>728</v>
      </c>
      <c r="B726" s="1">
        <v>433</v>
      </c>
      <c r="C726" s="1">
        <v>404</v>
      </c>
      <c r="D726" s="1">
        <v>295</v>
      </c>
      <c r="E726" s="1">
        <v>377</v>
      </c>
      <c r="F726" s="1">
        <v>403.40934873930098</v>
      </c>
      <c r="G726" s="1">
        <v>416.90138581598001</v>
      </c>
      <c r="H726" s="1">
        <f t="shared" si="22"/>
        <v>5.4687382303685403</v>
      </c>
      <c r="I726" s="1">
        <v>287.47682725631103</v>
      </c>
      <c r="J726" s="1">
        <v>386.92929178173</v>
      </c>
      <c r="K726" s="1">
        <f t="shared" si="23"/>
        <v>4.49604079358694</v>
      </c>
      <c r="L726" s="1">
        <v>373.679213398331</v>
      </c>
      <c r="M726" s="1">
        <v>0.25593581028428602</v>
      </c>
      <c r="N726" s="1">
        <v>9.3567985209521795E-2</v>
      </c>
      <c r="O726" s="1">
        <v>0.15119131840283001</v>
      </c>
    </row>
    <row r="727" spans="1:15">
      <c r="A727" t="s">
        <v>729</v>
      </c>
      <c r="B727" s="1">
        <v>329</v>
      </c>
      <c r="C727" s="1">
        <v>290</v>
      </c>
      <c r="D727" s="1">
        <v>274</v>
      </c>
      <c r="E727" s="1">
        <v>308</v>
      </c>
      <c r="F727" s="1">
        <v>306.51657213678999</v>
      </c>
      <c r="G727" s="1">
        <v>299.26089575899601</v>
      </c>
      <c r="H727" s="1">
        <f t="shared" si="22"/>
        <v>4.0385164526385733</v>
      </c>
      <c r="I727" s="1">
        <v>267.01237514654002</v>
      </c>
      <c r="J727" s="1">
        <v>316.111994346877</v>
      </c>
      <c r="K727" s="1">
        <f t="shared" si="23"/>
        <v>3.8874957966227801</v>
      </c>
      <c r="L727" s="1">
        <v>297.22545934730101</v>
      </c>
      <c r="M727" s="1">
        <v>5.0481302084793601E-2</v>
      </c>
      <c r="N727" s="1">
        <v>0.74175077805871104</v>
      </c>
      <c r="O727" s="1">
        <v>0.80023212682781097</v>
      </c>
    </row>
    <row r="728" spans="1:15">
      <c r="A728" t="s">
        <v>730</v>
      </c>
      <c r="B728" s="1">
        <v>658</v>
      </c>
      <c r="C728" s="1">
        <v>535</v>
      </c>
      <c r="D728" s="1">
        <v>725</v>
      </c>
      <c r="E728" s="1">
        <v>705</v>
      </c>
      <c r="F728" s="1">
        <v>613.03314427357998</v>
      </c>
      <c r="G728" s="1">
        <v>552.08475596918197</v>
      </c>
      <c r="H728" s="1">
        <f t="shared" si="22"/>
        <v>7.7674526682850802</v>
      </c>
      <c r="I728" s="1">
        <v>706.51084664686698</v>
      </c>
      <c r="J728" s="1">
        <v>723.56803900827504</v>
      </c>
      <c r="K728" s="1">
        <f t="shared" si="23"/>
        <v>9.5338592377009483</v>
      </c>
      <c r="L728" s="1">
        <v>648.79919647447605</v>
      </c>
      <c r="M728" s="1">
        <v>-0.27776903991202401</v>
      </c>
      <c r="N728" s="1">
        <v>2.05896823470401E-2</v>
      </c>
      <c r="O728" s="1">
        <v>4.28027819560583E-2</v>
      </c>
    </row>
    <row r="729" spans="1:15">
      <c r="A729" t="s">
        <v>731</v>
      </c>
      <c r="B729" s="1">
        <v>167</v>
      </c>
      <c r="C729" s="1">
        <v>144</v>
      </c>
      <c r="D729" s="1">
        <v>101</v>
      </c>
      <c r="E729" s="1">
        <v>109</v>
      </c>
      <c r="F729" s="1">
        <v>155.58743935210899</v>
      </c>
      <c r="G729" s="1">
        <v>148.59851375619101</v>
      </c>
      <c r="H729" s="1">
        <f t="shared" si="22"/>
        <v>2.0279063540553333</v>
      </c>
      <c r="I729" s="1">
        <v>98.424269670804904</v>
      </c>
      <c r="J729" s="1">
        <v>111.870803194187</v>
      </c>
      <c r="K729" s="1">
        <f t="shared" si="23"/>
        <v>1.4019671524332793</v>
      </c>
      <c r="L729" s="1">
        <v>128.62025649332301</v>
      </c>
      <c r="M729" s="1">
        <v>0.44085110936118599</v>
      </c>
      <c r="N729" s="1">
        <v>2.3951625120450099E-2</v>
      </c>
      <c r="O729" s="1">
        <v>4.8305423050758398E-2</v>
      </c>
    </row>
    <row r="730" spans="1:15">
      <c r="A730" t="s">
        <v>732</v>
      </c>
      <c r="B730" s="1">
        <v>67</v>
      </c>
      <c r="C730" s="1">
        <v>62</v>
      </c>
      <c r="D730" s="1">
        <v>121</v>
      </c>
      <c r="E730" s="1">
        <v>79</v>
      </c>
      <c r="F730" s="1">
        <v>62.421308003540901</v>
      </c>
      <c r="G730" s="1">
        <v>63.979915645026701</v>
      </c>
      <c r="H730" s="1">
        <f t="shared" si="22"/>
        <v>0.84267482432378393</v>
      </c>
      <c r="I730" s="1">
        <v>117.914224061063</v>
      </c>
      <c r="J730" s="1">
        <v>81.080673874686099</v>
      </c>
      <c r="K730" s="1">
        <f t="shared" si="23"/>
        <v>1.3266326529049939</v>
      </c>
      <c r="L730" s="1">
        <v>81.349030396079201</v>
      </c>
      <c r="M730" s="1">
        <v>-0.48623908991172399</v>
      </c>
      <c r="N730" s="1">
        <v>3.12048447383888E-2</v>
      </c>
      <c r="O730" s="1">
        <v>5.9917782232430203E-2</v>
      </c>
    </row>
    <row r="731" spans="1:15">
      <c r="A731" t="s">
        <v>733</v>
      </c>
      <c r="B731" s="1">
        <v>214</v>
      </c>
      <c r="C731" s="1">
        <v>180</v>
      </c>
      <c r="D731" s="1">
        <v>126</v>
      </c>
      <c r="E731" s="1">
        <v>162</v>
      </c>
      <c r="F731" s="1">
        <v>199.37552108593599</v>
      </c>
      <c r="G731" s="1">
        <v>185.74814219523901</v>
      </c>
      <c r="H731" s="1">
        <f t="shared" si="22"/>
        <v>2.5674910885411668</v>
      </c>
      <c r="I731" s="1">
        <v>122.78671265862801</v>
      </c>
      <c r="J731" s="1">
        <v>166.26669832530601</v>
      </c>
      <c r="K731" s="1">
        <f t="shared" si="23"/>
        <v>1.9270227398928932</v>
      </c>
      <c r="L731" s="1">
        <v>168.544268566277</v>
      </c>
      <c r="M731" s="1">
        <v>0.3514634080056</v>
      </c>
      <c r="N731" s="1">
        <v>5.9679089612899E-2</v>
      </c>
      <c r="O731" s="1">
        <v>0.103931523442754</v>
      </c>
    </row>
    <row r="732" spans="1:15">
      <c r="A732" t="s">
        <v>734</v>
      </c>
      <c r="B732" s="1">
        <v>10979</v>
      </c>
      <c r="C732" s="1">
        <v>9463</v>
      </c>
      <c r="D732" s="1">
        <v>8249</v>
      </c>
      <c r="E732" s="1">
        <v>8912</v>
      </c>
      <c r="F732" s="1">
        <v>10228.7095607593</v>
      </c>
      <c r="G732" s="1">
        <v>9765.1926088530199</v>
      </c>
      <c r="H732" s="1">
        <f t="shared" si="22"/>
        <v>133.2926811307488</v>
      </c>
      <c r="I732" s="1">
        <v>8038.6316882620804</v>
      </c>
      <c r="J732" s="1">
        <v>9146.7210831797802</v>
      </c>
      <c r="K732" s="1">
        <f t="shared" si="23"/>
        <v>114.56901847627907</v>
      </c>
      <c r="L732" s="1">
        <v>9294.8137352635495</v>
      </c>
      <c r="M732" s="1">
        <v>0.21126859653696001</v>
      </c>
      <c r="N732" s="1">
        <v>2.1757148128546702E-2</v>
      </c>
      <c r="O732" s="1">
        <v>4.4628988855709602E-2</v>
      </c>
    </row>
    <row r="733" spans="1:15">
      <c r="A733" t="s">
        <v>735</v>
      </c>
      <c r="B733" s="1">
        <v>9537</v>
      </c>
      <c r="C733" s="1">
        <v>8060</v>
      </c>
      <c r="D733" s="1">
        <v>7277</v>
      </c>
      <c r="E733" s="1">
        <v>7761</v>
      </c>
      <c r="F733" s="1">
        <v>8885.25394671297</v>
      </c>
      <c r="G733" s="1">
        <v>8317.3890338534602</v>
      </c>
      <c r="H733" s="1">
        <f t="shared" si="22"/>
        <v>114.68428653710953</v>
      </c>
      <c r="I733" s="1">
        <v>7091.4199048955197</v>
      </c>
      <c r="J733" s="1">
        <v>7965.4064549549203</v>
      </c>
      <c r="K733" s="1">
        <f t="shared" si="23"/>
        <v>100.37884239900293</v>
      </c>
      <c r="L733" s="1">
        <v>8064.8673351042198</v>
      </c>
      <c r="M733" s="1">
        <v>0.18610005004562599</v>
      </c>
      <c r="N733" s="1">
        <v>4.1562069573245999E-2</v>
      </c>
      <c r="O733" s="1">
        <v>7.6942007777080407E-2</v>
      </c>
    </row>
    <row r="734" spans="1:15">
      <c r="A734" t="s">
        <v>736</v>
      </c>
      <c r="B734" s="1">
        <v>1392</v>
      </c>
      <c r="C734" s="1">
        <v>1215</v>
      </c>
      <c r="D734" s="1">
        <v>1183</v>
      </c>
      <c r="E734" s="1">
        <v>1242</v>
      </c>
      <c r="F734" s="1">
        <v>1296.87254837207</v>
      </c>
      <c r="G734" s="1">
        <v>1253.7999598178601</v>
      </c>
      <c r="H734" s="1">
        <f t="shared" si="22"/>
        <v>17.004483387932869</v>
      </c>
      <c r="I734" s="1">
        <v>1152.83080218378</v>
      </c>
      <c r="J734" s="1">
        <v>1274.71135382734</v>
      </c>
      <c r="K734" s="1">
        <f t="shared" si="23"/>
        <v>16.183614373407465</v>
      </c>
      <c r="L734" s="1">
        <v>1244.5536660502701</v>
      </c>
      <c r="M734" s="1">
        <v>6.8894276970066101E-2</v>
      </c>
      <c r="N734" s="1">
        <v>0.50013024103247095</v>
      </c>
      <c r="O734" s="1">
        <v>0.60138018971757601</v>
      </c>
    </row>
    <row r="735" spans="1:15">
      <c r="A735" t="s">
        <v>737</v>
      </c>
      <c r="B735" s="1">
        <v>598</v>
      </c>
      <c r="C735" s="1">
        <v>511</v>
      </c>
      <c r="D735" s="1">
        <v>384</v>
      </c>
      <c r="E735" s="1">
        <v>388</v>
      </c>
      <c r="F735" s="1">
        <v>557.13346546443904</v>
      </c>
      <c r="G735" s="1">
        <v>527.31833700981599</v>
      </c>
      <c r="H735" s="1">
        <f t="shared" si="22"/>
        <v>7.2296786831617013</v>
      </c>
      <c r="I735" s="1">
        <v>374.207124292961</v>
      </c>
      <c r="J735" s="1">
        <v>398.21900586554699</v>
      </c>
      <c r="K735" s="1">
        <f t="shared" si="23"/>
        <v>5.1495075343900529</v>
      </c>
      <c r="L735" s="1">
        <v>464.219483158191</v>
      </c>
      <c r="M735" s="1">
        <v>0.45601038868619198</v>
      </c>
      <c r="N735" s="1">
        <v>5.1038509260457204E-4</v>
      </c>
      <c r="O735" s="1">
        <v>2.2704785395289799E-3</v>
      </c>
    </row>
    <row r="736" spans="1:15">
      <c r="A736" t="s">
        <v>738</v>
      </c>
      <c r="B736" s="1">
        <v>17727</v>
      </c>
      <c r="C736" s="1">
        <v>15378</v>
      </c>
      <c r="D736" s="1">
        <v>13224</v>
      </c>
      <c r="E736" s="1">
        <v>14706</v>
      </c>
      <c r="F736" s="1">
        <v>16515.560104160701</v>
      </c>
      <c r="G736" s="1">
        <v>15869.082948213199</v>
      </c>
      <c r="H736" s="1">
        <f t="shared" si="22"/>
        <v>215.89762034915933</v>
      </c>
      <c r="I736" s="1">
        <v>12886.757842838901</v>
      </c>
      <c r="J736" s="1">
        <v>15093.321392419401</v>
      </c>
      <c r="K736" s="1">
        <f t="shared" si="23"/>
        <v>186.53386156838869</v>
      </c>
      <c r="L736" s="1">
        <v>15091.1805719081</v>
      </c>
      <c r="M736" s="1">
        <v>0.203542948018443</v>
      </c>
      <c r="N736" s="1">
        <v>3.21185502619417E-2</v>
      </c>
      <c r="O736" s="1">
        <v>6.14515979347946E-2</v>
      </c>
    </row>
    <row r="737" spans="1:15">
      <c r="A737" t="s">
        <v>739</v>
      </c>
      <c r="B737" s="1">
        <v>6410</v>
      </c>
      <c r="C737" s="1">
        <v>5439</v>
      </c>
      <c r="D737" s="1">
        <v>4542</v>
      </c>
      <c r="E737" s="1">
        <v>4997</v>
      </c>
      <c r="F737" s="1">
        <v>5971.9490194432401</v>
      </c>
      <c r="G737" s="1">
        <v>5612.6896966661297</v>
      </c>
      <c r="H737" s="1">
        <f t="shared" si="22"/>
        <v>77.230924774062473</v>
      </c>
      <c r="I737" s="1">
        <v>4426.1686420276801</v>
      </c>
      <c r="J737" s="1">
        <v>5128.6092069848901</v>
      </c>
      <c r="K737" s="1">
        <f t="shared" si="23"/>
        <v>63.698518993417139</v>
      </c>
      <c r="L737" s="1">
        <v>5284.8541412804898</v>
      </c>
      <c r="M737" s="1">
        <v>0.268745465236714</v>
      </c>
      <c r="N737" s="1">
        <v>3.87707797307019E-3</v>
      </c>
      <c r="O737" s="1">
        <v>1.1419949016046E-2</v>
      </c>
    </row>
    <row r="738" spans="1:15">
      <c r="A738" t="s">
        <v>740</v>
      </c>
      <c r="B738" s="1">
        <v>8594</v>
      </c>
      <c r="C738" s="1">
        <v>7397</v>
      </c>
      <c r="D738" s="1">
        <v>6516</v>
      </c>
      <c r="E738" s="1">
        <v>7269</v>
      </c>
      <c r="F738" s="1">
        <v>8006.6973280959701</v>
      </c>
      <c r="G738" s="1">
        <v>7633.216710101</v>
      </c>
      <c r="H738" s="1">
        <f t="shared" si="22"/>
        <v>104.2660935879798</v>
      </c>
      <c r="I738" s="1">
        <v>6349.8271403461904</v>
      </c>
      <c r="J738" s="1">
        <v>7460.4483341151099</v>
      </c>
      <c r="K738" s="1">
        <f t="shared" si="23"/>
        <v>92.068503163075334</v>
      </c>
      <c r="L738" s="1">
        <v>7362.5473781645696</v>
      </c>
      <c r="M738" s="1">
        <v>0.173228698159825</v>
      </c>
      <c r="N738" s="1">
        <v>6.9735115312798301E-2</v>
      </c>
      <c r="O738" s="1">
        <v>0.11778696820802299</v>
      </c>
    </row>
    <row r="739" spans="1:15">
      <c r="A739" t="s">
        <v>741</v>
      </c>
      <c r="B739" s="1">
        <v>421</v>
      </c>
      <c r="C739" s="1">
        <v>409</v>
      </c>
      <c r="D739" s="1">
        <v>287</v>
      </c>
      <c r="E739" s="1">
        <v>294</v>
      </c>
      <c r="F739" s="1">
        <v>392.22941297747298</v>
      </c>
      <c r="G739" s="1">
        <v>422.06105643251499</v>
      </c>
      <c r="H739" s="1">
        <f t="shared" si="22"/>
        <v>5.42860312939992</v>
      </c>
      <c r="I739" s="1">
        <v>279.68084550020802</v>
      </c>
      <c r="J739" s="1">
        <v>301.74326733111002</v>
      </c>
      <c r="K739" s="1">
        <f t="shared" si="23"/>
        <v>3.8761607522087873</v>
      </c>
      <c r="L739" s="1">
        <v>348.92864556032703</v>
      </c>
      <c r="M739" s="1">
        <v>0.44437947533268102</v>
      </c>
      <c r="N739" s="1">
        <v>2.0004812902172302E-3</v>
      </c>
      <c r="O739" s="1">
        <v>6.7368232857471398E-3</v>
      </c>
    </row>
    <row r="740" spans="1:15">
      <c r="A740" t="s">
        <v>742</v>
      </c>
      <c r="B740" s="1">
        <v>229</v>
      </c>
      <c r="C740" s="1">
        <v>208</v>
      </c>
      <c r="D740" s="1">
        <v>135</v>
      </c>
      <c r="E740" s="1">
        <v>157</v>
      </c>
      <c r="F740" s="1">
        <v>213.35044078822199</v>
      </c>
      <c r="G740" s="1">
        <v>214.64229764783099</v>
      </c>
      <c r="H740" s="1">
        <f t="shared" si="22"/>
        <v>2.8532849229070196</v>
      </c>
      <c r="I740" s="1">
        <v>131.55719213424399</v>
      </c>
      <c r="J740" s="1">
        <v>161.135010105389</v>
      </c>
      <c r="K740" s="1">
        <f t="shared" si="23"/>
        <v>1.95128134826422</v>
      </c>
      <c r="L740" s="1">
        <v>180.17123516892201</v>
      </c>
      <c r="M740" s="1">
        <v>0.472291524821988</v>
      </c>
      <c r="N740" s="1">
        <v>8.2545920323997806E-3</v>
      </c>
      <c r="O740" s="1">
        <v>2.1195282629511099E-2</v>
      </c>
    </row>
    <row r="741" spans="1:15">
      <c r="A741" t="s">
        <v>743</v>
      </c>
      <c r="B741" s="1">
        <v>686</v>
      </c>
      <c r="C741" s="1">
        <v>648</v>
      </c>
      <c r="D741" s="1">
        <v>585</v>
      </c>
      <c r="E741" s="1">
        <v>642</v>
      </c>
      <c r="F741" s="1">
        <v>639.11966105117995</v>
      </c>
      <c r="G741" s="1">
        <v>668.69331190285902</v>
      </c>
      <c r="H741" s="1">
        <f t="shared" si="22"/>
        <v>8.7187531530269258</v>
      </c>
      <c r="I741" s="1">
        <v>570.08116591505802</v>
      </c>
      <c r="J741" s="1">
        <v>658.90876743732304</v>
      </c>
      <c r="K741" s="1">
        <f t="shared" si="23"/>
        <v>8.193266222349207</v>
      </c>
      <c r="L741" s="1">
        <v>634.20072657660501</v>
      </c>
      <c r="M741" s="1">
        <v>8.4407413990974997E-2</v>
      </c>
      <c r="N741" s="1">
        <v>0.49412911477250898</v>
      </c>
      <c r="O741" s="1">
        <v>0.59615354137174303</v>
      </c>
    </row>
    <row r="742" spans="1:15">
      <c r="A742" t="s">
        <v>744</v>
      </c>
      <c r="B742" s="1">
        <v>915</v>
      </c>
      <c r="C742" s="1">
        <v>776</v>
      </c>
      <c r="D742" s="1">
        <v>584</v>
      </c>
      <c r="E742" s="1">
        <v>499</v>
      </c>
      <c r="F742" s="1">
        <v>852.47010183940097</v>
      </c>
      <c r="G742" s="1">
        <v>800.78087968614</v>
      </c>
      <c r="H742" s="1">
        <f t="shared" si="22"/>
        <v>11.021673210170274</v>
      </c>
      <c r="I742" s="1">
        <v>569.10666819554501</v>
      </c>
      <c r="J742" s="1">
        <v>512.14248434770104</v>
      </c>
      <c r="K742" s="1">
        <f t="shared" si="23"/>
        <v>7.2083276836216408</v>
      </c>
      <c r="L742" s="1">
        <v>683.62503351719704</v>
      </c>
      <c r="M742" s="1">
        <v>0.57758920325674501</v>
      </c>
      <c r="N742" s="2">
        <v>1.3357133710843E-6</v>
      </c>
      <c r="O742" s="2">
        <v>1.7189358977882499E-5</v>
      </c>
    </row>
    <row r="743" spans="1:15">
      <c r="A743" t="s">
        <v>745</v>
      </c>
      <c r="B743" s="1">
        <v>882</v>
      </c>
      <c r="C743" s="1">
        <v>744</v>
      </c>
      <c r="D743" s="1">
        <v>598</v>
      </c>
      <c r="E743" s="1">
        <v>729</v>
      </c>
      <c r="F743" s="1">
        <v>821.72527849437404</v>
      </c>
      <c r="G743" s="1">
        <v>767.75898774031998</v>
      </c>
      <c r="H743" s="1">
        <f t="shared" si="22"/>
        <v>10.59656177489796</v>
      </c>
      <c r="I743" s="1">
        <v>582.74963626872602</v>
      </c>
      <c r="J743" s="1">
        <v>748.20014246387598</v>
      </c>
      <c r="K743" s="1">
        <f t="shared" si="23"/>
        <v>8.8729985248840126</v>
      </c>
      <c r="L743" s="1">
        <v>730.10851124182398</v>
      </c>
      <c r="M743" s="1">
        <v>0.23986414389338601</v>
      </c>
      <c r="N743" s="1">
        <v>6.3257151994423194E-2</v>
      </c>
      <c r="O743" s="1">
        <v>0.108886912907598</v>
      </c>
    </row>
    <row r="744" spans="1:15">
      <c r="A744" t="s">
        <v>746</v>
      </c>
      <c r="B744" s="1">
        <v>1087</v>
      </c>
      <c r="C744" s="1">
        <v>972</v>
      </c>
      <c r="D744" s="1">
        <v>821</v>
      </c>
      <c r="E744" s="1">
        <v>942</v>
      </c>
      <c r="F744" s="1">
        <v>1012.71584775894</v>
      </c>
      <c r="G744" s="1">
        <v>1003.03996785429</v>
      </c>
      <c r="H744" s="1">
        <f t="shared" si="22"/>
        <v>13.4383721040882</v>
      </c>
      <c r="I744" s="1">
        <v>800.062627720107</v>
      </c>
      <c r="J744" s="1">
        <v>966.81006063233303</v>
      </c>
      <c r="K744" s="1">
        <f t="shared" si="23"/>
        <v>11.779151255682933</v>
      </c>
      <c r="L744" s="1">
        <v>945.65712599141705</v>
      </c>
      <c r="M744" s="1">
        <v>0.180558662388034</v>
      </c>
      <c r="N744" s="1">
        <v>0.11868959903704999</v>
      </c>
      <c r="O744" s="1">
        <v>0.18276845663682401</v>
      </c>
    </row>
    <row r="745" spans="1:15">
      <c r="A745" t="s">
        <v>747</v>
      </c>
      <c r="B745" s="1">
        <v>87</v>
      </c>
      <c r="C745" s="1">
        <v>64</v>
      </c>
      <c r="D745" s="1">
        <v>51</v>
      </c>
      <c r="E745" s="1">
        <v>40</v>
      </c>
      <c r="F745" s="1">
        <v>81.054534273254504</v>
      </c>
      <c r="G745" s="1">
        <v>66.043783891640402</v>
      </c>
      <c r="H745" s="1">
        <f t="shared" si="22"/>
        <v>0.9806554544326328</v>
      </c>
      <c r="I745" s="1">
        <v>49.6993836951589</v>
      </c>
      <c r="J745" s="1">
        <v>41.053505759334698</v>
      </c>
      <c r="K745" s="1">
        <f t="shared" si="23"/>
        <v>0.60501926302995734</v>
      </c>
      <c r="L745" s="1">
        <v>59.462801904847197</v>
      </c>
      <c r="M745" s="1">
        <v>0.48281467843451298</v>
      </c>
      <c r="N745" s="1">
        <v>4.2128170688195299E-2</v>
      </c>
      <c r="O745" s="1">
        <v>7.7714253436756101E-2</v>
      </c>
    </row>
    <row r="746" spans="1:15">
      <c r="A746" t="s">
        <v>748</v>
      </c>
      <c r="B746" s="1">
        <v>131</v>
      </c>
      <c r="C746" s="1">
        <v>100</v>
      </c>
      <c r="D746" s="1">
        <v>126</v>
      </c>
      <c r="E746" s="1">
        <v>154</v>
      </c>
      <c r="F746" s="1">
        <v>122.047632066625</v>
      </c>
      <c r="G746" s="1">
        <v>103.19341233068801</v>
      </c>
      <c r="H746" s="1">
        <f t="shared" si="22"/>
        <v>1.5016069626487534</v>
      </c>
      <c r="I746" s="1">
        <v>122.78671265862801</v>
      </c>
      <c r="J746" s="1">
        <v>158.05599717343901</v>
      </c>
      <c r="K746" s="1">
        <f t="shared" si="23"/>
        <v>1.8722847322137803</v>
      </c>
      <c r="L746" s="1">
        <v>126.520938557345</v>
      </c>
      <c r="M746" s="1">
        <v>-0.25636392881351899</v>
      </c>
      <c r="N746" s="1">
        <v>0.20189907695641601</v>
      </c>
      <c r="O746" s="1">
        <v>0.29002229426159298</v>
      </c>
    </row>
    <row r="747" spans="1:15">
      <c r="A747" t="s">
        <v>749</v>
      </c>
      <c r="B747" s="1">
        <v>100</v>
      </c>
      <c r="C747" s="1">
        <v>82</v>
      </c>
      <c r="D747" s="1">
        <v>111</v>
      </c>
      <c r="E747" s="1">
        <v>98</v>
      </c>
      <c r="F747" s="1">
        <v>93.166131348568499</v>
      </c>
      <c r="G747" s="1">
        <v>84.618598111164303</v>
      </c>
      <c r="H747" s="1">
        <f t="shared" si="22"/>
        <v>1.1852315297315521</v>
      </c>
      <c r="I747" s="1">
        <v>108.169246865934</v>
      </c>
      <c r="J747" s="1">
        <v>100.58108911037</v>
      </c>
      <c r="K747" s="1">
        <f t="shared" si="23"/>
        <v>1.3916689065086933</v>
      </c>
      <c r="L747" s="1">
        <v>96.633766359009201</v>
      </c>
      <c r="M747" s="1">
        <v>-0.182037496033781</v>
      </c>
      <c r="N747" s="1">
        <v>0.38711368243394001</v>
      </c>
      <c r="O747" s="1">
        <v>0.489483691317049</v>
      </c>
    </row>
    <row r="748" spans="1:15">
      <c r="A748" t="s">
        <v>750</v>
      </c>
      <c r="B748" s="1">
        <v>4</v>
      </c>
      <c r="C748" s="1">
        <v>3</v>
      </c>
      <c r="D748" s="1">
        <v>2</v>
      </c>
      <c r="E748" s="1">
        <v>0</v>
      </c>
      <c r="F748" s="1">
        <v>3.7266452539427402</v>
      </c>
      <c r="G748" s="1">
        <v>3.0958023699206398</v>
      </c>
      <c r="H748" s="1">
        <f t="shared" si="22"/>
        <v>4.5482984159089197E-2</v>
      </c>
      <c r="I748" s="1">
        <v>1.9489954390258399</v>
      </c>
      <c r="J748" s="1">
        <v>0</v>
      </c>
      <c r="K748" s="1">
        <f t="shared" si="23"/>
        <v>1.2993302926838934E-2</v>
      </c>
      <c r="L748" s="1">
        <v>2.19286076572231</v>
      </c>
      <c r="M748" s="1">
        <v>7.6626207517975803E-2</v>
      </c>
      <c r="N748" s="1">
        <v>0.48401990274805201</v>
      </c>
      <c r="O748" s="1" t="s">
        <v>1213</v>
      </c>
    </row>
    <row r="749" spans="1:15">
      <c r="A749" t="s">
        <v>751</v>
      </c>
      <c r="B749" s="1">
        <v>5</v>
      </c>
      <c r="C749" s="1">
        <v>1</v>
      </c>
      <c r="D749" s="1">
        <v>12</v>
      </c>
      <c r="E749" s="1">
        <v>5</v>
      </c>
      <c r="F749" s="1">
        <v>4.6583065674284203</v>
      </c>
      <c r="G749" s="1">
        <v>1.0319341233068799</v>
      </c>
      <c r="H749" s="1">
        <f t="shared" si="22"/>
        <v>3.7934937938235332E-2</v>
      </c>
      <c r="I749" s="1">
        <v>11.693972634154999</v>
      </c>
      <c r="J749" s="1">
        <v>5.1316882199168399</v>
      </c>
      <c r="K749" s="1">
        <f t="shared" si="23"/>
        <v>0.11217107236047892</v>
      </c>
      <c r="L749" s="1">
        <v>5.6289753862017999</v>
      </c>
      <c r="M749" s="1">
        <v>-0.20264874216960099</v>
      </c>
      <c r="N749" s="1">
        <v>0.255678754540138</v>
      </c>
      <c r="O749" s="1" t="s">
        <v>1213</v>
      </c>
    </row>
    <row r="750" spans="1:15">
      <c r="A750" t="s">
        <v>752</v>
      </c>
      <c r="B750" s="1">
        <v>4</v>
      </c>
      <c r="C750" s="1">
        <v>3</v>
      </c>
      <c r="D750" s="1">
        <v>5</v>
      </c>
      <c r="E750" s="1">
        <v>4</v>
      </c>
      <c r="F750" s="1">
        <v>3.7266452539427402</v>
      </c>
      <c r="G750" s="1">
        <v>3.0958023699206398</v>
      </c>
      <c r="H750" s="1">
        <f t="shared" si="22"/>
        <v>4.5482984159089197E-2</v>
      </c>
      <c r="I750" s="1">
        <v>4.8724885975646002</v>
      </c>
      <c r="J750" s="1">
        <v>4.1053505759334703</v>
      </c>
      <c r="K750" s="1">
        <f t="shared" si="23"/>
        <v>5.9852261156653805E-2</v>
      </c>
      <c r="L750" s="1">
        <v>3.9500716993403602</v>
      </c>
      <c r="M750" s="1">
        <v>-4.14486482827306E-2</v>
      </c>
      <c r="N750" s="1">
        <v>0.79330451155210302</v>
      </c>
      <c r="O750" s="1" t="s">
        <v>1213</v>
      </c>
    </row>
    <row r="751" spans="1:15">
      <c r="A751" t="s">
        <v>753</v>
      </c>
      <c r="B751" s="1">
        <v>206</v>
      </c>
      <c r="C751" s="1">
        <v>224</v>
      </c>
      <c r="D751" s="1">
        <v>170</v>
      </c>
      <c r="E751" s="1">
        <v>184</v>
      </c>
      <c r="F751" s="1">
        <v>191.922230578051</v>
      </c>
      <c r="G751" s="1">
        <v>231.15324362074099</v>
      </c>
      <c r="H751" s="1">
        <f t="shared" si="22"/>
        <v>2.8205031613252798</v>
      </c>
      <c r="I751" s="1">
        <v>165.664612317196</v>
      </c>
      <c r="J751" s="1">
        <v>188.84612649293999</v>
      </c>
      <c r="K751" s="1">
        <f t="shared" si="23"/>
        <v>2.3634049254009066</v>
      </c>
      <c r="L751" s="1">
        <v>194.396553252232</v>
      </c>
      <c r="M751" s="1">
        <v>0.21978149241807399</v>
      </c>
      <c r="N751" s="1">
        <v>0.21200888575896301</v>
      </c>
      <c r="O751" s="1">
        <v>0.30274980912211302</v>
      </c>
    </row>
    <row r="752" spans="1:15">
      <c r="A752" t="s">
        <v>754</v>
      </c>
      <c r="B752" s="1">
        <v>589</v>
      </c>
      <c r="C752" s="1">
        <v>466</v>
      </c>
      <c r="D752" s="1">
        <v>355</v>
      </c>
      <c r="E752" s="1">
        <v>381</v>
      </c>
      <c r="F752" s="1">
        <v>548.74851364306801</v>
      </c>
      <c r="G752" s="1">
        <v>480.88130146100701</v>
      </c>
      <c r="H752" s="1">
        <f t="shared" si="22"/>
        <v>6.8641987673605005</v>
      </c>
      <c r="I752" s="1">
        <v>345.94669042708699</v>
      </c>
      <c r="J752" s="1">
        <v>391.03464235766302</v>
      </c>
      <c r="K752" s="1">
        <f t="shared" si="23"/>
        <v>4.9132088852316675</v>
      </c>
      <c r="L752" s="1">
        <v>441.652786972206</v>
      </c>
      <c r="M752" s="1">
        <v>0.44614001840273099</v>
      </c>
      <c r="N752" s="1">
        <v>1.23898058756916E-3</v>
      </c>
      <c r="O752" s="1">
        <v>4.6184069488353803E-3</v>
      </c>
    </row>
    <row r="753" spans="1:15">
      <c r="A753" t="s">
        <v>755</v>
      </c>
      <c r="B753" s="1">
        <v>400</v>
      </c>
      <c r="C753" s="1">
        <v>356</v>
      </c>
      <c r="D753" s="1">
        <v>234</v>
      </c>
      <c r="E753" s="1">
        <v>236</v>
      </c>
      <c r="F753" s="1">
        <v>372.66452539427399</v>
      </c>
      <c r="G753" s="1">
        <v>367.36854789724998</v>
      </c>
      <c r="H753" s="1">
        <f t="shared" si="22"/>
        <v>4.9335538219434936</v>
      </c>
      <c r="I753" s="1">
        <v>228.03246636602299</v>
      </c>
      <c r="J753" s="1">
        <v>242.215683980075</v>
      </c>
      <c r="K753" s="1">
        <f t="shared" si="23"/>
        <v>3.1349876689739866</v>
      </c>
      <c r="L753" s="1">
        <v>302.57030590940502</v>
      </c>
      <c r="M753" s="1">
        <v>0.593911000222483</v>
      </c>
      <c r="N753" s="2">
        <v>7.0148835617119099E-5</v>
      </c>
      <c r="O753" s="1">
        <v>4.8923155678777899E-4</v>
      </c>
    </row>
    <row r="754" spans="1:15">
      <c r="A754" t="s">
        <v>756</v>
      </c>
      <c r="B754" s="1">
        <v>134</v>
      </c>
      <c r="C754" s="1">
        <v>116</v>
      </c>
      <c r="D754" s="1">
        <v>79</v>
      </c>
      <c r="E754" s="1">
        <v>95</v>
      </c>
      <c r="F754" s="1">
        <v>124.842616007082</v>
      </c>
      <c r="G754" s="1">
        <v>119.704358303598</v>
      </c>
      <c r="H754" s="1">
        <f t="shared" si="22"/>
        <v>1.6303131620712001</v>
      </c>
      <c r="I754" s="1">
        <v>76.985319841520706</v>
      </c>
      <c r="J754" s="1">
        <v>97.502076178419998</v>
      </c>
      <c r="K754" s="1">
        <f t="shared" si="23"/>
        <v>1.1632493067996048</v>
      </c>
      <c r="L754" s="1">
        <v>104.758592582655</v>
      </c>
      <c r="M754" s="1">
        <v>0.38787543650829598</v>
      </c>
      <c r="N754" s="1">
        <v>6.2776650880649598E-2</v>
      </c>
      <c r="O754" s="1">
        <v>0.108232152475251</v>
      </c>
    </row>
    <row r="755" spans="1:15">
      <c r="A755" t="s">
        <v>757</v>
      </c>
      <c r="B755" s="1">
        <v>4858</v>
      </c>
      <c r="C755" s="1">
        <v>4389</v>
      </c>
      <c r="D755" s="1">
        <v>3432</v>
      </c>
      <c r="E755" s="1">
        <v>3694</v>
      </c>
      <c r="F755" s="1">
        <v>4526.01066091346</v>
      </c>
      <c r="G755" s="1">
        <v>4529.1588671938998</v>
      </c>
      <c r="H755" s="1">
        <f t="shared" si="22"/>
        <v>60.367796854049061</v>
      </c>
      <c r="I755" s="1">
        <v>3344.4761733683399</v>
      </c>
      <c r="J755" s="1">
        <v>3791.2912568745601</v>
      </c>
      <c r="K755" s="1">
        <f t="shared" si="23"/>
        <v>47.571782868286</v>
      </c>
      <c r="L755" s="1">
        <v>4047.7342395875698</v>
      </c>
      <c r="M755" s="1">
        <v>0.333374919707768</v>
      </c>
      <c r="N755" s="1">
        <v>1.6486870592916501E-4</v>
      </c>
      <c r="O755" s="1">
        <v>9.4799505909269903E-4</v>
      </c>
    </row>
    <row r="756" spans="1:15">
      <c r="A756" t="s">
        <v>758</v>
      </c>
      <c r="B756" s="1">
        <v>226</v>
      </c>
      <c r="C756" s="1">
        <v>193</v>
      </c>
      <c r="D756" s="1">
        <v>159</v>
      </c>
      <c r="E756" s="1">
        <v>172</v>
      </c>
      <c r="F756" s="1">
        <v>210.55545684776499</v>
      </c>
      <c r="G756" s="1">
        <v>199.163285798228</v>
      </c>
      <c r="H756" s="1">
        <f t="shared" si="22"/>
        <v>2.7314582843066195</v>
      </c>
      <c r="I756" s="1">
        <v>154.945137402554</v>
      </c>
      <c r="J756" s="1">
        <v>176.53007476513901</v>
      </c>
      <c r="K756" s="1">
        <f t="shared" si="23"/>
        <v>2.2098347477846203</v>
      </c>
      <c r="L756" s="1">
        <v>185.29848870342201</v>
      </c>
      <c r="M756" s="1">
        <v>0.26597702242923399</v>
      </c>
      <c r="N756" s="1">
        <v>0.129066736346551</v>
      </c>
      <c r="O756" s="1">
        <v>0.19623226721606399</v>
      </c>
    </row>
    <row r="757" spans="1:15">
      <c r="A757" t="s">
        <v>759</v>
      </c>
      <c r="B757" s="1">
        <v>453</v>
      </c>
      <c r="C757" s="1">
        <v>408</v>
      </c>
      <c r="D757" s="1">
        <v>282</v>
      </c>
      <c r="E757" s="1">
        <v>339</v>
      </c>
      <c r="F757" s="1">
        <v>422.04257500901502</v>
      </c>
      <c r="G757" s="1">
        <v>421.02912230920799</v>
      </c>
      <c r="H757" s="1">
        <f t="shared" si="22"/>
        <v>5.6204779821214865</v>
      </c>
      <c r="I757" s="1">
        <v>274.80835690264303</v>
      </c>
      <c r="J757" s="1">
        <v>347.92846131036202</v>
      </c>
      <c r="K757" s="1">
        <f t="shared" si="23"/>
        <v>4.1515787880867006</v>
      </c>
      <c r="L757" s="1">
        <v>366.45212888280702</v>
      </c>
      <c r="M757" s="1">
        <v>0.39813127316860197</v>
      </c>
      <c r="N757" s="1">
        <v>7.2751863650730702E-3</v>
      </c>
      <c r="O757" s="1">
        <v>1.88596557809208E-2</v>
      </c>
    </row>
    <row r="758" spans="1:15">
      <c r="A758" t="s">
        <v>760</v>
      </c>
      <c r="B758" s="1">
        <v>170</v>
      </c>
      <c r="C758" s="1">
        <v>137</v>
      </c>
      <c r="D758" s="1">
        <v>108</v>
      </c>
      <c r="E758" s="1">
        <v>146</v>
      </c>
      <c r="F758" s="1">
        <v>158.38242329256599</v>
      </c>
      <c r="G758" s="1">
        <v>141.374974893043</v>
      </c>
      <c r="H758" s="1">
        <f t="shared" si="22"/>
        <v>1.9983826545707264</v>
      </c>
      <c r="I758" s="1">
        <v>105.245753707395</v>
      </c>
      <c r="J758" s="1">
        <v>149.84529602157201</v>
      </c>
      <c r="K758" s="1">
        <f t="shared" si="23"/>
        <v>1.7006069981931133</v>
      </c>
      <c r="L758" s="1">
        <v>138.712111978644</v>
      </c>
      <c r="M758" s="1">
        <v>0.192603983818212</v>
      </c>
      <c r="N758" s="1">
        <v>0.33283529306311999</v>
      </c>
      <c r="O758" s="1">
        <v>0.43137428684523899</v>
      </c>
    </row>
    <row r="759" spans="1:15">
      <c r="A759" t="s">
        <v>761</v>
      </c>
      <c r="B759" s="1">
        <v>226</v>
      </c>
      <c r="C759" s="1">
        <v>254</v>
      </c>
      <c r="D759" s="1">
        <v>130</v>
      </c>
      <c r="E759" s="1">
        <v>165</v>
      </c>
      <c r="F759" s="1">
        <v>210.55545684776499</v>
      </c>
      <c r="G759" s="1">
        <v>262.11126731994801</v>
      </c>
      <c r="H759" s="1">
        <f t="shared" si="22"/>
        <v>3.15111149445142</v>
      </c>
      <c r="I759" s="1">
        <v>126.68470353668</v>
      </c>
      <c r="J759" s="1">
        <v>169.345711257256</v>
      </c>
      <c r="K759" s="1">
        <f t="shared" si="23"/>
        <v>1.97353609862624</v>
      </c>
      <c r="L759" s="1">
        <v>192.17428474041199</v>
      </c>
      <c r="M759" s="1">
        <v>0.573175494993721</v>
      </c>
      <c r="N759" s="1">
        <v>1.8646327366300501E-3</v>
      </c>
      <c r="O759" s="1">
        <v>6.3989459945938999E-3</v>
      </c>
    </row>
    <row r="760" spans="1:15">
      <c r="A760" t="s">
        <v>762</v>
      </c>
      <c r="B760" s="1">
        <v>0</v>
      </c>
      <c r="C760" s="1">
        <v>1</v>
      </c>
      <c r="D760" s="1">
        <v>0</v>
      </c>
      <c r="E760" s="1">
        <v>0</v>
      </c>
      <c r="F760" s="1">
        <v>0</v>
      </c>
      <c r="G760" s="1">
        <v>1.0319341233068799</v>
      </c>
      <c r="H760" s="1">
        <f t="shared" si="22"/>
        <v>6.8795608220458661E-3</v>
      </c>
      <c r="I760" s="1">
        <v>0</v>
      </c>
      <c r="J760" s="1">
        <v>0</v>
      </c>
      <c r="K760" s="1">
        <f t="shared" si="23"/>
        <v>0</v>
      </c>
      <c r="L760" s="1">
        <v>0.25798353082671999</v>
      </c>
      <c r="M760" s="1">
        <v>2.6318299965844099E-2</v>
      </c>
      <c r="N760" s="1">
        <v>0.590366540035547</v>
      </c>
      <c r="O760" s="1" t="s">
        <v>1213</v>
      </c>
    </row>
    <row r="761" spans="1:15">
      <c r="A761" t="s">
        <v>763</v>
      </c>
      <c r="B761" s="1">
        <v>29</v>
      </c>
      <c r="C761" s="1">
        <v>37</v>
      </c>
      <c r="D761" s="1">
        <v>9</v>
      </c>
      <c r="E761" s="1">
        <v>22</v>
      </c>
      <c r="F761" s="1">
        <v>27.018178091084899</v>
      </c>
      <c r="G761" s="1">
        <v>38.1815625623546</v>
      </c>
      <c r="H761" s="1">
        <f t="shared" si="22"/>
        <v>0.43466493768959669</v>
      </c>
      <c r="I761" s="1">
        <v>8.7704794756162805</v>
      </c>
      <c r="J761" s="1">
        <v>22.579428167634099</v>
      </c>
      <c r="K761" s="1">
        <f t="shared" si="23"/>
        <v>0.20899938428833587</v>
      </c>
      <c r="L761" s="1">
        <v>24.137412074172499</v>
      </c>
      <c r="M761" s="1">
        <v>0.463061388767261</v>
      </c>
      <c r="N761" s="1">
        <v>7.0434634421549805E-2</v>
      </c>
      <c r="O761" s="1">
        <v>0.118597881323513</v>
      </c>
    </row>
    <row r="762" spans="1:15">
      <c r="A762" t="s">
        <v>764</v>
      </c>
      <c r="B762" s="1">
        <v>102</v>
      </c>
      <c r="C762" s="1">
        <v>91</v>
      </c>
      <c r="D762" s="1">
        <v>55</v>
      </c>
      <c r="E762" s="1">
        <v>70</v>
      </c>
      <c r="F762" s="1">
        <v>95.029453975539795</v>
      </c>
      <c r="G762" s="1">
        <v>93.906005220926204</v>
      </c>
      <c r="H762" s="1">
        <f t="shared" si="22"/>
        <v>1.2595697279764402</v>
      </c>
      <c r="I762" s="1">
        <v>53.597374573210601</v>
      </c>
      <c r="J762" s="1">
        <v>71.843635078835803</v>
      </c>
      <c r="K762" s="1">
        <f t="shared" si="23"/>
        <v>0.83627339768030939</v>
      </c>
      <c r="L762" s="1">
        <v>78.594117212128097</v>
      </c>
      <c r="M762" s="1">
        <v>0.44164199986189301</v>
      </c>
      <c r="N762" s="1">
        <v>4.9043724034003401E-2</v>
      </c>
      <c r="O762" s="1">
        <v>8.7630191207864E-2</v>
      </c>
    </row>
    <row r="763" spans="1:15">
      <c r="A763" t="s">
        <v>765</v>
      </c>
      <c r="B763" s="1">
        <v>1347</v>
      </c>
      <c r="C763" s="1">
        <v>1185</v>
      </c>
      <c r="D763" s="1">
        <v>1142</v>
      </c>
      <c r="E763" s="1">
        <v>1157</v>
      </c>
      <c r="F763" s="1">
        <v>1254.9477892652201</v>
      </c>
      <c r="G763" s="1">
        <v>1222.84193611865</v>
      </c>
      <c r="H763" s="1">
        <f t="shared" si="22"/>
        <v>16.5185981692258</v>
      </c>
      <c r="I763" s="1">
        <v>1112.8763956837499</v>
      </c>
      <c r="J763" s="1">
        <v>1187.47265408876</v>
      </c>
      <c r="K763" s="1">
        <f t="shared" si="23"/>
        <v>15.335660331816731</v>
      </c>
      <c r="L763" s="1">
        <v>1194.5346937890999</v>
      </c>
      <c r="M763" s="1">
        <v>0.103251492983054</v>
      </c>
      <c r="N763" s="1">
        <v>0.30589525372412701</v>
      </c>
      <c r="O763" s="1">
        <v>0.402768293880367</v>
      </c>
    </row>
    <row r="764" spans="1:15">
      <c r="A764" t="s">
        <v>766</v>
      </c>
      <c r="B764" s="1">
        <v>637</v>
      </c>
      <c r="C764" s="1">
        <v>583</v>
      </c>
      <c r="D764" s="1">
        <v>391</v>
      </c>
      <c r="E764" s="1">
        <v>470</v>
      </c>
      <c r="F764" s="1">
        <v>593.46825669038105</v>
      </c>
      <c r="G764" s="1">
        <v>601.61759388791199</v>
      </c>
      <c r="H764" s="1">
        <f t="shared" si="22"/>
        <v>7.9672390038552869</v>
      </c>
      <c r="I764" s="1">
        <v>381.02860832955201</v>
      </c>
      <c r="J764" s="1">
        <v>482.37869267218298</v>
      </c>
      <c r="K764" s="1">
        <f t="shared" si="23"/>
        <v>5.7560486733449006</v>
      </c>
      <c r="L764" s="1">
        <v>514.62328789500702</v>
      </c>
      <c r="M764" s="1">
        <v>0.43412020252915701</v>
      </c>
      <c r="N764" s="1">
        <v>1.47705989904289E-3</v>
      </c>
      <c r="O764" s="1">
        <v>5.3341894840670499E-3</v>
      </c>
    </row>
    <row r="765" spans="1:15">
      <c r="A765" t="s">
        <v>767</v>
      </c>
      <c r="B765" s="1">
        <v>49</v>
      </c>
      <c r="C765" s="1">
        <v>54</v>
      </c>
      <c r="D765" s="1">
        <v>31</v>
      </c>
      <c r="E765" s="1">
        <v>50</v>
      </c>
      <c r="F765" s="1">
        <v>45.651404360798502</v>
      </c>
      <c r="G765" s="1">
        <v>55.724442658571597</v>
      </c>
      <c r="H765" s="1">
        <f t="shared" si="22"/>
        <v>0.67583898012913401</v>
      </c>
      <c r="I765" s="1">
        <v>30.2094293049005</v>
      </c>
      <c r="J765" s="1">
        <v>51.316882199168397</v>
      </c>
      <c r="K765" s="1">
        <f t="shared" si="23"/>
        <v>0.54350874336045929</v>
      </c>
      <c r="L765" s="1">
        <v>45.725539630859799</v>
      </c>
      <c r="M765" s="1">
        <v>0.195474162647094</v>
      </c>
      <c r="N765" s="1">
        <v>0.434382178577841</v>
      </c>
      <c r="O765" s="1">
        <v>0.53787758882319103</v>
      </c>
    </row>
    <row r="766" spans="1:15">
      <c r="A766" t="s">
        <v>768</v>
      </c>
      <c r="B766" s="1">
        <v>291</v>
      </c>
      <c r="C766" s="1">
        <v>260</v>
      </c>
      <c r="D766" s="1">
        <v>211</v>
      </c>
      <c r="E766" s="1">
        <v>260</v>
      </c>
      <c r="F766" s="1">
        <v>271.11344222433399</v>
      </c>
      <c r="G766" s="1">
        <v>268.30287205978902</v>
      </c>
      <c r="H766" s="1">
        <f t="shared" si="22"/>
        <v>3.5961087618941536</v>
      </c>
      <c r="I766" s="1">
        <v>205.61901881722599</v>
      </c>
      <c r="J766" s="1">
        <v>266.84778743567603</v>
      </c>
      <c r="K766" s="1">
        <f t="shared" si="23"/>
        <v>3.14977870835268</v>
      </c>
      <c r="L766" s="1">
        <v>252.97078013425599</v>
      </c>
      <c r="M766" s="1">
        <v>0.17007121006778</v>
      </c>
      <c r="N766" s="1">
        <v>0.30327232126564801</v>
      </c>
      <c r="O766" s="1">
        <v>0.39980168205873801</v>
      </c>
    </row>
    <row r="767" spans="1:15">
      <c r="A767" t="s">
        <v>769</v>
      </c>
      <c r="B767" s="1">
        <v>2</v>
      </c>
      <c r="C767" s="1">
        <v>0</v>
      </c>
      <c r="D767" s="1">
        <v>0</v>
      </c>
      <c r="E767" s="1">
        <v>0</v>
      </c>
      <c r="F767" s="1">
        <v>1.8633226269713701</v>
      </c>
      <c r="G767" s="1">
        <v>0</v>
      </c>
      <c r="H767" s="1">
        <f t="shared" si="22"/>
        <v>1.2422150846475801E-2</v>
      </c>
      <c r="I767" s="1">
        <v>0</v>
      </c>
      <c r="J767" s="1">
        <v>0</v>
      </c>
      <c r="K767" s="1">
        <f t="shared" si="23"/>
        <v>0</v>
      </c>
      <c r="L767" s="1">
        <v>0.46583065674284202</v>
      </c>
      <c r="M767" s="1">
        <v>3.02513247460416E-2</v>
      </c>
      <c r="N767" s="1">
        <v>0.56298671375939002</v>
      </c>
      <c r="O767" s="1" t="s">
        <v>1213</v>
      </c>
    </row>
    <row r="768" spans="1:15">
      <c r="A768" t="s">
        <v>770</v>
      </c>
      <c r="B768" s="1">
        <v>2074</v>
      </c>
      <c r="C768" s="1">
        <v>1824</v>
      </c>
      <c r="D768" s="1">
        <v>1474</v>
      </c>
      <c r="E768" s="1">
        <v>1544</v>
      </c>
      <c r="F768" s="1">
        <v>1932.26556416931</v>
      </c>
      <c r="G768" s="1">
        <v>1882.24784091175</v>
      </c>
      <c r="H768" s="1">
        <f t="shared" si="22"/>
        <v>25.430089367207067</v>
      </c>
      <c r="I768" s="1">
        <v>1436.4096385620401</v>
      </c>
      <c r="J768" s="1">
        <v>1584.6653223103201</v>
      </c>
      <c r="K768" s="1">
        <f t="shared" si="23"/>
        <v>20.140499739149067</v>
      </c>
      <c r="L768" s="1">
        <v>1708.89709148836</v>
      </c>
      <c r="M768" s="1">
        <v>0.32476919956441502</v>
      </c>
      <c r="N768" s="1">
        <v>6.8198867645070797E-4</v>
      </c>
      <c r="O768" s="1">
        <v>2.8910970950714299E-3</v>
      </c>
    </row>
    <row r="769" spans="1:15">
      <c r="A769" t="s">
        <v>771</v>
      </c>
      <c r="B769" s="1">
        <v>470</v>
      </c>
      <c r="C769" s="1">
        <v>440</v>
      </c>
      <c r="D769" s="1">
        <v>382</v>
      </c>
      <c r="E769" s="1">
        <v>393</v>
      </c>
      <c r="F769" s="1">
        <v>437.88081733827198</v>
      </c>
      <c r="G769" s="1">
        <v>454.05101425502801</v>
      </c>
      <c r="H769" s="1">
        <f t="shared" si="22"/>
        <v>5.9462122106219999</v>
      </c>
      <c r="I769" s="1">
        <v>372.25812885393498</v>
      </c>
      <c r="J769" s="1">
        <v>403.350694085464</v>
      </c>
      <c r="K769" s="1">
        <f t="shared" si="23"/>
        <v>5.1707254862626604</v>
      </c>
      <c r="L769" s="1">
        <v>416.88516363317501</v>
      </c>
      <c r="M769" s="1">
        <v>0.18664451842514701</v>
      </c>
      <c r="N769" s="1">
        <v>0.167845322125208</v>
      </c>
      <c r="O769" s="1">
        <v>0.246188321868859</v>
      </c>
    </row>
    <row r="770" spans="1:15">
      <c r="A770" t="s">
        <v>772</v>
      </c>
      <c r="B770" s="1">
        <v>5438</v>
      </c>
      <c r="C770" s="1">
        <v>4676</v>
      </c>
      <c r="D770" s="1">
        <v>3936</v>
      </c>
      <c r="E770" s="1">
        <v>4530</v>
      </c>
      <c r="F770" s="1">
        <v>5066.3742227351504</v>
      </c>
      <c r="G770" s="1">
        <v>4825.3239605829804</v>
      </c>
      <c r="H770" s="1">
        <f t="shared" ref="H770:H833" si="24">(F770+G770)/150</f>
        <v>65.944654555454207</v>
      </c>
      <c r="I770" s="1">
        <v>3835.6230240028499</v>
      </c>
      <c r="J770" s="1">
        <v>4649.3095272446599</v>
      </c>
      <c r="K770" s="1">
        <f t="shared" ref="K770:K833" si="25">(I770+J770)/150</f>
        <v>56.566217008316734</v>
      </c>
      <c r="L770" s="1">
        <v>4594.1576836414097</v>
      </c>
      <c r="M770" s="1">
        <v>0.213211305826178</v>
      </c>
      <c r="N770" s="1">
        <v>2.9733134937777999E-2</v>
      </c>
      <c r="O770" s="1">
        <v>5.8113503593372598E-2</v>
      </c>
    </row>
    <row r="771" spans="1:15">
      <c r="A771" t="s">
        <v>773</v>
      </c>
      <c r="B771" s="1">
        <v>1</v>
      </c>
      <c r="C771" s="1">
        <v>3</v>
      </c>
      <c r="D771" s="1">
        <v>1</v>
      </c>
      <c r="E771" s="1">
        <v>0</v>
      </c>
      <c r="F771" s="1">
        <v>0.93166131348568404</v>
      </c>
      <c r="G771" s="1">
        <v>3.0958023699206398</v>
      </c>
      <c r="H771" s="1">
        <f t="shared" si="24"/>
        <v>2.6849757889375492E-2</v>
      </c>
      <c r="I771" s="1">
        <v>0.97449771951291997</v>
      </c>
      <c r="J771" s="1">
        <v>0</v>
      </c>
      <c r="K771" s="1">
        <f t="shared" si="25"/>
        <v>6.4966514634194669E-3</v>
      </c>
      <c r="L771" s="1">
        <v>1.25049035072981</v>
      </c>
      <c r="M771" s="1">
        <v>4.0954758695161901E-2</v>
      </c>
      <c r="N771" s="1">
        <v>0.59751018727654903</v>
      </c>
      <c r="O771" s="1" t="s">
        <v>1213</v>
      </c>
    </row>
    <row r="772" spans="1:15">
      <c r="A772" t="s">
        <v>774</v>
      </c>
      <c r="B772" s="1">
        <v>3</v>
      </c>
      <c r="C772" s="1">
        <v>4</v>
      </c>
      <c r="D772" s="1">
        <v>2</v>
      </c>
      <c r="E772" s="1">
        <v>3</v>
      </c>
      <c r="F772" s="1">
        <v>2.7949839404570498</v>
      </c>
      <c r="G772" s="1">
        <v>4.1277364932275296</v>
      </c>
      <c r="H772" s="1">
        <f t="shared" si="24"/>
        <v>4.6151469557897201E-2</v>
      </c>
      <c r="I772" s="1">
        <v>1.9489954390258399</v>
      </c>
      <c r="J772" s="1">
        <v>3.0790129319501101</v>
      </c>
      <c r="K772" s="1">
        <f t="shared" si="25"/>
        <v>3.3520055806506334E-2</v>
      </c>
      <c r="L772" s="1">
        <v>2.9876822011651298</v>
      </c>
      <c r="M772" s="1">
        <v>3.4941980610845302E-2</v>
      </c>
      <c r="N772" s="1">
        <v>0.79859916182826296</v>
      </c>
      <c r="O772" s="1" t="s">
        <v>1213</v>
      </c>
    </row>
    <row r="773" spans="1:15">
      <c r="A773" t="s">
        <v>775</v>
      </c>
      <c r="B773" s="1">
        <v>60</v>
      </c>
      <c r="C773" s="1">
        <v>43</v>
      </c>
      <c r="D773" s="1">
        <v>35</v>
      </c>
      <c r="E773" s="1">
        <v>55</v>
      </c>
      <c r="F773" s="1">
        <v>55.899678809141101</v>
      </c>
      <c r="G773" s="1">
        <v>44.373167302195903</v>
      </c>
      <c r="H773" s="1">
        <f t="shared" si="24"/>
        <v>0.6684856407422467</v>
      </c>
      <c r="I773" s="1">
        <v>34.107420182952197</v>
      </c>
      <c r="J773" s="1">
        <v>56.4485704190853</v>
      </c>
      <c r="K773" s="1">
        <f t="shared" si="25"/>
        <v>0.60370660401358334</v>
      </c>
      <c r="L773" s="1">
        <v>47.707209178343597</v>
      </c>
      <c r="M773" s="1">
        <v>9.5711097690661703E-2</v>
      </c>
      <c r="N773" s="1">
        <v>0.70044434028611802</v>
      </c>
      <c r="O773" s="1">
        <v>0.77027500696774498</v>
      </c>
    </row>
    <row r="774" spans="1:15">
      <c r="A774" t="s">
        <v>776</v>
      </c>
      <c r="B774" s="1">
        <v>177</v>
      </c>
      <c r="C774" s="1">
        <v>162</v>
      </c>
      <c r="D774" s="1">
        <v>106</v>
      </c>
      <c r="E774" s="1">
        <v>105</v>
      </c>
      <c r="F774" s="1">
        <v>164.90405248696601</v>
      </c>
      <c r="G774" s="1">
        <v>167.17332797571501</v>
      </c>
      <c r="H774" s="1">
        <f t="shared" si="24"/>
        <v>2.2138492030845405</v>
      </c>
      <c r="I774" s="1">
        <v>103.29675826837</v>
      </c>
      <c r="J774" s="1">
        <v>107.765452618254</v>
      </c>
      <c r="K774" s="1">
        <f t="shared" si="25"/>
        <v>1.4070814059108268</v>
      </c>
      <c r="L774" s="1">
        <v>135.78489783732601</v>
      </c>
      <c r="M774" s="1">
        <v>0.54561531487145098</v>
      </c>
      <c r="N774" s="1">
        <v>4.3653226242792503E-3</v>
      </c>
      <c r="O774" s="1">
        <v>1.2418194096962799E-2</v>
      </c>
    </row>
    <row r="775" spans="1:15">
      <c r="A775" t="s">
        <v>777</v>
      </c>
      <c r="B775" s="1">
        <v>399</v>
      </c>
      <c r="C775" s="1">
        <v>387</v>
      </c>
      <c r="D775" s="1">
        <v>241</v>
      </c>
      <c r="E775" s="1">
        <v>256</v>
      </c>
      <c r="F775" s="1">
        <v>371.73286408078798</v>
      </c>
      <c r="G775" s="1">
        <v>399.358505719763</v>
      </c>
      <c r="H775" s="1">
        <f t="shared" si="24"/>
        <v>5.1406091320036733</v>
      </c>
      <c r="I775" s="1">
        <v>234.853950402614</v>
      </c>
      <c r="J775" s="1">
        <v>262.74243685974199</v>
      </c>
      <c r="K775" s="1">
        <f t="shared" si="25"/>
        <v>3.3173092484157065</v>
      </c>
      <c r="L775" s="1">
        <v>317.17193926572702</v>
      </c>
      <c r="M775" s="1">
        <v>0.57350551014113604</v>
      </c>
      <c r="N775" s="1">
        <v>1.2142308697673801E-4</v>
      </c>
      <c r="O775" s="1">
        <v>7.4578611944235305E-4</v>
      </c>
    </row>
    <row r="776" spans="1:15">
      <c r="A776" t="s">
        <v>778</v>
      </c>
      <c r="B776" s="1">
        <v>21</v>
      </c>
      <c r="C776" s="1">
        <v>12</v>
      </c>
      <c r="D776" s="1">
        <v>11</v>
      </c>
      <c r="E776" s="1">
        <v>8</v>
      </c>
      <c r="F776" s="1">
        <v>19.5648875831994</v>
      </c>
      <c r="G776" s="1">
        <v>12.3832094796826</v>
      </c>
      <c r="H776" s="1">
        <f t="shared" si="24"/>
        <v>0.21298731375254665</v>
      </c>
      <c r="I776" s="1">
        <v>10.719474914642101</v>
      </c>
      <c r="J776" s="1">
        <v>8.2107011518669495</v>
      </c>
      <c r="K776" s="1">
        <f t="shared" si="25"/>
        <v>0.12620117377672699</v>
      </c>
      <c r="L776" s="1">
        <v>12.719568282347799</v>
      </c>
      <c r="M776" s="1">
        <v>0.23252834775913001</v>
      </c>
      <c r="N776" s="1">
        <v>0.32922594277374601</v>
      </c>
      <c r="O776" s="1" t="s">
        <v>1213</v>
      </c>
    </row>
    <row r="777" spans="1:15">
      <c r="A777" t="s">
        <v>779</v>
      </c>
      <c r="B777" s="1">
        <v>374</v>
      </c>
      <c r="C777" s="1">
        <v>342</v>
      </c>
      <c r="D777" s="1">
        <v>215</v>
      </c>
      <c r="E777" s="1">
        <v>254</v>
      </c>
      <c r="F777" s="1">
        <v>348.441331243646</v>
      </c>
      <c r="G777" s="1">
        <v>352.921470170953</v>
      </c>
      <c r="H777" s="1">
        <f t="shared" si="24"/>
        <v>4.6757520094306608</v>
      </c>
      <c r="I777" s="1">
        <v>209.51700969527801</v>
      </c>
      <c r="J777" s="1">
        <v>260.68976157177599</v>
      </c>
      <c r="K777" s="1">
        <f t="shared" si="25"/>
        <v>3.1347118084470269</v>
      </c>
      <c r="L777" s="1">
        <v>292.89239317041302</v>
      </c>
      <c r="M777" s="1">
        <v>0.51847387609546003</v>
      </c>
      <c r="N777" s="1">
        <v>9.1737162306984598E-4</v>
      </c>
      <c r="O777" s="1">
        <v>3.5671896566133198E-3</v>
      </c>
    </row>
    <row r="778" spans="1:15">
      <c r="A778" t="s">
        <v>780</v>
      </c>
      <c r="B778" s="1">
        <v>615</v>
      </c>
      <c r="C778" s="1">
        <v>508</v>
      </c>
      <c r="D778" s="1">
        <v>361</v>
      </c>
      <c r="E778" s="1">
        <v>465</v>
      </c>
      <c r="F778" s="1">
        <v>572.97170779369605</v>
      </c>
      <c r="G778" s="1">
        <v>524.22253463989603</v>
      </c>
      <c r="H778" s="1">
        <f t="shared" si="24"/>
        <v>7.314628282890614</v>
      </c>
      <c r="I778" s="1">
        <v>351.79367674416397</v>
      </c>
      <c r="J778" s="1">
        <v>477.24700445226603</v>
      </c>
      <c r="K778" s="1">
        <f t="shared" si="25"/>
        <v>5.5269378746428668</v>
      </c>
      <c r="L778" s="1">
        <v>481.558730907506</v>
      </c>
      <c r="M778" s="1">
        <v>0.36998560522406698</v>
      </c>
      <c r="N778" s="1">
        <v>1.14083779991517E-2</v>
      </c>
      <c r="O778" s="1">
        <v>2.6464499178289601E-2</v>
      </c>
    </row>
    <row r="779" spans="1:15">
      <c r="A779" t="s">
        <v>781</v>
      </c>
      <c r="B779" s="1">
        <v>474</v>
      </c>
      <c r="C779" s="1">
        <v>411</v>
      </c>
      <c r="D779" s="1">
        <v>394</v>
      </c>
      <c r="E779" s="1">
        <v>472</v>
      </c>
      <c r="F779" s="1">
        <v>441.60746259221401</v>
      </c>
      <c r="G779" s="1">
        <v>424.12492467912801</v>
      </c>
      <c r="H779" s="1">
        <f t="shared" si="24"/>
        <v>5.7715492484756137</v>
      </c>
      <c r="I779" s="1">
        <v>383.95210148809099</v>
      </c>
      <c r="J779" s="1">
        <v>484.43136796015</v>
      </c>
      <c r="K779" s="1">
        <f t="shared" si="25"/>
        <v>5.7892231296549399</v>
      </c>
      <c r="L779" s="1">
        <v>433.52896417989598</v>
      </c>
      <c r="M779" s="1">
        <v>-2.99175643749185E-3</v>
      </c>
      <c r="N779" s="1">
        <v>0.983260765743878</v>
      </c>
      <c r="O779" s="1">
        <v>0.985997112958378</v>
      </c>
    </row>
    <row r="780" spans="1:15">
      <c r="A780" t="s">
        <v>782</v>
      </c>
      <c r="B780" s="1">
        <v>515</v>
      </c>
      <c r="C780" s="1">
        <v>420</v>
      </c>
      <c r="D780" s="1">
        <v>467</v>
      </c>
      <c r="E780" s="1">
        <v>444</v>
      </c>
      <c r="F780" s="1">
        <v>479.805576445128</v>
      </c>
      <c r="G780" s="1">
        <v>433.41233178889001</v>
      </c>
      <c r="H780" s="1">
        <f t="shared" si="24"/>
        <v>6.0881193882267874</v>
      </c>
      <c r="I780" s="1">
        <v>455.09043501253399</v>
      </c>
      <c r="J780" s="1">
        <v>455.69391392861598</v>
      </c>
      <c r="K780" s="1">
        <f t="shared" si="25"/>
        <v>6.0718956596076668</v>
      </c>
      <c r="L780" s="1">
        <v>456.00056429379202</v>
      </c>
      <c r="M780" s="1">
        <v>4.3508605973216902E-3</v>
      </c>
      <c r="N780" s="1">
        <v>0.97375847941930804</v>
      </c>
      <c r="O780" s="1">
        <v>0.98101856127891196</v>
      </c>
    </row>
    <row r="781" spans="1:15">
      <c r="A781" t="s">
        <v>783</v>
      </c>
      <c r="B781" s="1">
        <v>66</v>
      </c>
      <c r="C781" s="1">
        <v>66</v>
      </c>
      <c r="D781" s="1">
        <v>39</v>
      </c>
      <c r="E781" s="1">
        <v>47</v>
      </c>
      <c r="F781" s="1">
        <v>61.489646690055203</v>
      </c>
      <c r="G781" s="1">
        <v>68.107652138254196</v>
      </c>
      <c r="H781" s="1">
        <f t="shared" si="24"/>
        <v>0.86398199218872929</v>
      </c>
      <c r="I781" s="1">
        <v>38.005411061003898</v>
      </c>
      <c r="J781" s="1">
        <v>48.237869267218301</v>
      </c>
      <c r="K781" s="1">
        <f t="shared" si="25"/>
        <v>0.574955202188148</v>
      </c>
      <c r="L781" s="1">
        <v>53.960144789132897</v>
      </c>
      <c r="M781" s="1">
        <v>0.39704905700619397</v>
      </c>
      <c r="N781" s="1">
        <v>9.9592126780211704E-2</v>
      </c>
      <c r="O781" s="1">
        <v>0.15776230531442401</v>
      </c>
    </row>
    <row r="782" spans="1:15">
      <c r="A782" t="s">
        <v>784</v>
      </c>
      <c r="B782" s="1">
        <v>127</v>
      </c>
      <c r="C782" s="1">
        <v>120</v>
      </c>
      <c r="D782" s="1">
        <v>96</v>
      </c>
      <c r="E782" s="1">
        <v>86</v>
      </c>
      <c r="F782" s="1">
        <v>118.32098681268199</v>
      </c>
      <c r="G782" s="1">
        <v>123.832094796826</v>
      </c>
      <c r="H782" s="1">
        <f t="shared" si="24"/>
        <v>1.6143538773967199</v>
      </c>
      <c r="I782" s="1">
        <v>93.551781073240306</v>
      </c>
      <c r="J782" s="1">
        <v>88.265037382569702</v>
      </c>
      <c r="K782" s="1">
        <f t="shared" si="25"/>
        <v>1.2121121230387333</v>
      </c>
      <c r="L782" s="1">
        <v>105.992475016329</v>
      </c>
      <c r="M782" s="1">
        <v>0.33106817884143303</v>
      </c>
      <c r="N782" s="1">
        <v>0.106487227464442</v>
      </c>
      <c r="O782" s="1">
        <v>0.166588557002984</v>
      </c>
    </row>
    <row r="783" spans="1:15">
      <c r="A783" t="s">
        <v>785</v>
      </c>
      <c r="B783" s="1">
        <v>351</v>
      </c>
      <c r="C783" s="1">
        <v>268</v>
      </c>
      <c r="D783" s="1">
        <v>272</v>
      </c>
      <c r="E783" s="1">
        <v>271</v>
      </c>
      <c r="F783" s="1">
        <v>327.01312103347499</v>
      </c>
      <c r="G783" s="1">
        <v>276.55834504624403</v>
      </c>
      <c r="H783" s="1">
        <f t="shared" si="24"/>
        <v>4.0238097738647935</v>
      </c>
      <c r="I783" s="1">
        <v>265.063379707514</v>
      </c>
      <c r="J783" s="1">
        <v>278.13750151949301</v>
      </c>
      <c r="K783" s="1">
        <f t="shared" si="25"/>
        <v>3.6213392081800468</v>
      </c>
      <c r="L783" s="1">
        <v>286.69308682668202</v>
      </c>
      <c r="M783" s="1">
        <v>0.13818480680752501</v>
      </c>
      <c r="N783" s="1">
        <v>0.37321152570986799</v>
      </c>
      <c r="O783" s="1">
        <v>0.47611386974396303</v>
      </c>
    </row>
    <row r="784" spans="1:15">
      <c r="A784" t="s">
        <v>786</v>
      </c>
      <c r="B784" s="1">
        <v>48</v>
      </c>
      <c r="C784" s="1">
        <v>37</v>
      </c>
      <c r="D784" s="1">
        <v>32</v>
      </c>
      <c r="E784" s="1">
        <v>63</v>
      </c>
      <c r="F784" s="1">
        <v>44.719743047312903</v>
      </c>
      <c r="G784" s="1">
        <v>38.1815625623546</v>
      </c>
      <c r="H784" s="1">
        <f t="shared" si="24"/>
        <v>0.55267537073111672</v>
      </c>
      <c r="I784" s="1">
        <v>31.1839270244134</v>
      </c>
      <c r="J784" s="1">
        <v>64.6592715709522</v>
      </c>
      <c r="K784" s="1">
        <f t="shared" si="25"/>
        <v>0.63895465730243739</v>
      </c>
      <c r="L784" s="1">
        <v>44.686126051258299</v>
      </c>
      <c r="M784" s="1">
        <v>-0.121604865767289</v>
      </c>
      <c r="N784" s="1">
        <v>0.63070430765768204</v>
      </c>
      <c r="O784" s="1">
        <v>0.71093989215636499</v>
      </c>
    </row>
    <row r="785" spans="1:15">
      <c r="A785" t="s">
        <v>787</v>
      </c>
      <c r="B785" s="1">
        <v>860</v>
      </c>
      <c r="C785" s="1">
        <v>737</v>
      </c>
      <c r="D785" s="1">
        <v>497</v>
      </c>
      <c r="E785" s="1">
        <v>605</v>
      </c>
      <c r="F785" s="1">
        <v>801.22872959768904</v>
      </c>
      <c r="G785" s="1">
        <v>760.53544887717203</v>
      </c>
      <c r="H785" s="1">
        <f t="shared" si="24"/>
        <v>10.411761189832408</v>
      </c>
      <c r="I785" s="1">
        <v>484.325366597921</v>
      </c>
      <c r="J785" s="1">
        <v>620.93427460993803</v>
      </c>
      <c r="K785" s="1">
        <f t="shared" si="25"/>
        <v>7.3683976080523932</v>
      </c>
      <c r="L785" s="1">
        <v>666.75595492067998</v>
      </c>
      <c r="M785" s="1">
        <v>0.46533682076268001</v>
      </c>
      <c r="N785" s="1">
        <v>3.7054110532947502E-4</v>
      </c>
      <c r="O785" s="1">
        <v>1.77236696841222E-3</v>
      </c>
    </row>
    <row r="786" spans="1:15">
      <c r="A786" t="s">
        <v>788</v>
      </c>
      <c r="B786" s="1">
        <v>52</v>
      </c>
      <c r="C786" s="1">
        <v>29</v>
      </c>
      <c r="D786" s="1">
        <v>27</v>
      </c>
      <c r="E786" s="1">
        <v>38</v>
      </c>
      <c r="F786" s="1">
        <v>48.446388301255602</v>
      </c>
      <c r="G786" s="1">
        <v>29.926089575899599</v>
      </c>
      <c r="H786" s="1">
        <f t="shared" si="24"/>
        <v>0.52248318584770137</v>
      </c>
      <c r="I786" s="1">
        <v>26.311438426848799</v>
      </c>
      <c r="J786" s="1">
        <v>39.000830471367998</v>
      </c>
      <c r="K786" s="1">
        <f t="shared" si="25"/>
        <v>0.435415125988112</v>
      </c>
      <c r="L786" s="1">
        <v>35.921186693842998</v>
      </c>
      <c r="M786" s="1">
        <v>0.15122451453549199</v>
      </c>
      <c r="N786" s="1">
        <v>0.55424472088241195</v>
      </c>
      <c r="O786" s="1">
        <v>0.65053044872300503</v>
      </c>
    </row>
    <row r="787" spans="1:15">
      <c r="A787" t="s">
        <v>789</v>
      </c>
      <c r="B787" s="1">
        <v>90</v>
      </c>
      <c r="C787" s="1">
        <v>66</v>
      </c>
      <c r="D787" s="1">
        <v>60</v>
      </c>
      <c r="E787" s="1">
        <v>78</v>
      </c>
      <c r="F787" s="1">
        <v>83.849518213711605</v>
      </c>
      <c r="G787" s="1">
        <v>68.107652138254196</v>
      </c>
      <c r="H787" s="1">
        <f t="shared" si="24"/>
        <v>1.0130478023464387</v>
      </c>
      <c r="I787" s="1">
        <v>58.469863170775199</v>
      </c>
      <c r="J787" s="1">
        <v>80.054336230702702</v>
      </c>
      <c r="K787" s="1">
        <f t="shared" si="25"/>
        <v>0.92349466267651947</v>
      </c>
      <c r="L787" s="1">
        <v>72.620342438360893</v>
      </c>
      <c r="M787" s="1">
        <v>9.9677722961011905E-2</v>
      </c>
      <c r="N787" s="1">
        <v>0.66451526607019995</v>
      </c>
      <c r="O787" s="1">
        <v>0.73903395331469701</v>
      </c>
    </row>
    <row r="788" spans="1:15">
      <c r="A788" t="s">
        <v>790</v>
      </c>
      <c r="B788" s="1">
        <v>1194</v>
      </c>
      <c r="C788" s="1">
        <v>967</v>
      </c>
      <c r="D788" s="1">
        <v>941</v>
      </c>
      <c r="E788" s="1">
        <v>1004</v>
      </c>
      <c r="F788" s="1">
        <v>1112.40360830191</v>
      </c>
      <c r="G788" s="1">
        <v>997.88029723775401</v>
      </c>
      <c r="H788" s="1">
        <f t="shared" si="24"/>
        <v>14.068559370264426</v>
      </c>
      <c r="I788" s="1">
        <v>917.00235406165802</v>
      </c>
      <c r="J788" s="1">
        <v>1030.4429945592999</v>
      </c>
      <c r="K788" s="1">
        <f t="shared" si="25"/>
        <v>12.982968990806386</v>
      </c>
      <c r="L788" s="1">
        <v>1014.43231354016</v>
      </c>
      <c r="M788" s="1">
        <v>0.111024896846699</v>
      </c>
      <c r="N788" s="1">
        <v>0.31875039653030501</v>
      </c>
      <c r="O788" s="1">
        <v>0.415143588734048</v>
      </c>
    </row>
    <row r="789" spans="1:15">
      <c r="A789" t="s">
        <v>791</v>
      </c>
      <c r="B789" s="1">
        <v>25</v>
      </c>
      <c r="C789" s="1">
        <v>26</v>
      </c>
      <c r="D789" s="1">
        <v>14</v>
      </c>
      <c r="E789" s="1">
        <v>36</v>
      </c>
      <c r="F789" s="1">
        <v>23.2915328371421</v>
      </c>
      <c r="G789" s="1">
        <v>26.830287205978902</v>
      </c>
      <c r="H789" s="1">
        <f t="shared" si="24"/>
        <v>0.33414546695414005</v>
      </c>
      <c r="I789" s="1">
        <v>13.642968073180899</v>
      </c>
      <c r="J789" s="1">
        <v>36.948155183401298</v>
      </c>
      <c r="K789" s="1">
        <f t="shared" si="25"/>
        <v>0.33727415504388131</v>
      </c>
      <c r="L789" s="1">
        <v>25.1782358249258</v>
      </c>
      <c r="M789" s="1">
        <v>-4.6608280800936198E-3</v>
      </c>
      <c r="N789" s="1">
        <v>0.98549071999375504</v>
      </c>
      <c r="O789" s="1">
        <v>0.98731739417353903</v>
      </c>
    </row>
    <row r="790" spans="1:15">
      <c r="A790" t="s">
        <v>792</v>
      </c>
      <c r="B790" s="1">
        <v>9</v>
      </c>
      <c r="C790" s="1">
        <v>24</v>
      </c>
      <c r="D790" s="1">
        <v>12</v>
      </c>
      <c r="E790" s="1">
        <v>6</v>
      </c>
      <c r="F790" s="1">
        <v>8.3849518213711605</v>
      </c>
      <c r="G790" s="1">
        <v>24.7664189593652</v>
      </c>
      <c r="H790" s="1">
        <f t="shared" si="24"/>
        <v>0.22100913853824239</v>
      </c>
      <c r="I790" s="1">
        <v>11.693972634154999</v>
      </c>
      <c r="J790" s="1">
        <v>6.1580258639002103</v>
      </c>
      <c r="K790" s="1">
        <f t="shared" si="25"/>
        <v>0.11901332332036807</v>
      </c>
      <c r="L790" s="1">
        <v>12.750842319697901</v>
      </c>
      <c r="M790" s="1">
        <v>0.24561094815601101</v>
      </c>
      <c r="N790" s="1">
        <v>0.28987846212857699</v>
      </c>
      <c r="O790" s="1" t="s">
        <v>1213</v>
      </c>
    </row>
    <row r="791" spans="1:15">
      <c r="A791" t="s">
        <v>793</v>
      </c>
      <c r="B791" s="1">
        <v>177</v>
      </c>
      <c r="C791" s="1">
        <v>150</v>
      </c>
      <c r="D791" s="1">
        <v>156</v>
      </c>
      <c r="E791" s="1">
        <v>154</v>
      </c>
      <c r="F791" s="1">
        <v>164.90405248696601</v>
      </c>
      <c r="G791" s="1">
        <v>154.79011849603199</v>
      </c>
      <c r="H791" s="1">
        <f t="shared" si="24"/>
        <v>2.1312944732199868</v>
      </c>
      <c r="I791" s="1">
        <v>152.02164424401599</v>
      </c>
      <c r="J791" s="1">
        <v>158.05599717343901</v>
      </c>
      <c r="K791" s="1">
        <f t="shared" si="25"/>
        <v>2.0671842761163663</v>
      </c>
      <c r="L791" s="1">
        <v>157.44295310011299</v>
      </c>
      <c r="M791" s="1">
        <v>3.8314621774790003E-2</v>
      </c>
      <c r="N791" s="1">
        <v>0.83377075946663304</v>
      </c>
      <c r="O791" s="1">
        <v>0.87251325361416299</v>
      </c>
    </row>
    <row r="792" spans="1:15">
      <c r="A792" t="s">
        <v>794</v>
      </c>
      <c r="B792" s="1">
        <v>582</v>
      </c>
      <c r="C792" s="1">
        <v>495</v>
      </c>
      <c r="D792" s="1">
        <v>515</v>
      </c>
      <c r="E792" s="1">
        <v>431</v>
      </c>
      <c r="F792" s="1">
        <v>542.22688444866799</v>
      </c>
      <c r="G792" s="1">
        <v>510.80739103690598</v>
      </c>
      <c r="H792" s="1">
        <f t="shared" si="24"/>
        <v>7.0202285032371599</v>
      </c>
      <c r="I792" s="1">
        <v>501.866325549154</v>
      </c>
      <c r="J792" s="1">
        <v>442.35152455683198</v>
      </c>
      <c r="K792" s="1">
        <f t="shared" si="25"/>
        <v>6.2947856673732394</v>
      </c>
      <c r="L792" s="1">
        <v>499.31303139788997</v>
      </c>
      <c r="M792" s="1">
        <v>0.14640418419965701</v>
      </c>
      <c r="N792" s="1">
        <v>0.26276726679034901</v>
      </c>
      <c r="O792" s="1">
        <v>0.357747374559656</v>
      </c>
    </row>
    <row r="793" spans="1:15">
      <c r="A793" t="s">
        <v>795</v>
      </c>
      <c r="B793" s="1">
        <v>779</v>
      </c>
      <c r="C793" s="1">
        <v>702</v>
      </c>
      <c r="D793" s="1">
        <v>484</v>
      </c>
      <c r="E793" s="1">
        <v>537</v>
      </c>
      <c r="F793" s="1">
        <v>725.76416320534804</v>
      </c>
      <c r="G793" s="1">
        <v>724.41775456143102</v>
      </c>
      <c r="H793" s="1">
        <f t="shared" si="24"/>
        <v>9.6678794517785267</v>
      </c>
      <c r="I793" s="1">
        <v>471.65689624425301</v>
      </c>
      <c r="J793" s="1">
        <v>551.14331481906902</v>
      </c>
      <c r="K793" s="1">
        <f t="shared" si="25"/>
        <v>6.8186680737554797</v>
      </c>
      <c r="L793" s="1">
        <v>618.245532207525</v>
      </c>
      <c r="M793" s="1">
        <v>0.47294854985447199</v>
      </c>
      <c r="N793" s="1">
        <v>1.4543656681854201E-4</v>
      </c>
      <c r="O793" s="1">
        <v>8.6038051185622895E-4</v>
      </c>
    </row>
    <row r="794" spans="1:15">
      <c r="A794" t="s">
        <v>796</v>
      </c>
      <c r="B794" s="1">
        <v>18526</v>
      </c>
      <c r="C794" s="1">
        <v>16256</v>
      </c>
      <c r="D794" s="1">
        <v>13251</v>
      </c>
      <c r="E794" s="1">
        <v>14727</v>
      </c>
      <c r="F794" s="1">
        <v>17259.9574936358</v>
      </c>
      <c r="G794" s="1">
        <v>16775.121108476698</v>
      </c>
      <c r="H794" s="1">
        <f t="shared" si="24"/>
        <v>226.90052401408329</v>
      </c>
      <c r="I794" s="1">
        <v>12913.0692812657</v>
      </c>
      <c r="J794" s="1">
        <v>15114.8744829431</v>
      </c>
      <c r="K794" s="1">
        <f t="shared" si="25"/>
        <v>186.85295842805868</v>
      </c>
      <c r="L794" s="1">
        <v>15515.7555915803</v>
      </c>
      <c r="M794" s="1">
        <v>0.27045522424623097</v>
      </c>
      <c r="N794" s="1">
        <v>4.1985448687208602E-3</v>
      </c>
      <c r="O794" s="1">
        <v>1.2103005341565999E-2</v>
      </c>
    </row>
    <row r="795" spans="1:15">
      <c r="A795" t="s">
        <v>797</v>
      </c>
      <c r="B795" s="1">
        <v>30805</v>
      </c>
      <c r="C795" s="1">
        <v>27328</v>
      </c>
      <c r="D795" s="1">
        <v>22261</v>
      </c>
      <c r="E795" s="1">
        <v>25079</v>
      </c>
      <c r="F795" s="1">
        <v>28699.826761926499</v>
      </c>
      <c r="G795" s="1">
        <v>28200.695721730499</v>
      </c>
      <c r="H795" s="1">
        <f t="shared" si="24"/>
        <v>379.33681655771329</v>
      </c>
      <c r="I795" s="1">
        <v>21693.293734077099</v>
      </c>
      <c r="J795" s="1">
        <v>25739.521773458899</v>
      </c>
      <c r="K795" s="1">
        <f t="shared" si="25"/>
        <v>316.21877005023998</v>
      </c>
      <c r="L795" s="1">
        <v>26083.334497798201</v>
      </c>
      <c r="M795" s="1">
        <v>0.25350824509528902</v>
      </c>
      <c r="N795" s="1">
        <v>7.0918702665678799E-3</v>
      </c>
      <c r="O795" s="1">
        <v>1.84730403811082E-2</v>
      </c>
    </row>
    <row r="796" spans="1:15">
      <c r="A796" t="s">
        <v>798</v>
      </c>
      <c r="B796" s="1">
        <v>89077</v>
      </c>
      <c r="C796" s="1">
        <v>77530</v>
      </c>
      <c r="D796" s="1">
        <v>66375</v>
      </c>
      <c r="E796" s="1">
        <v>72511</v>
      </c>
      <c r="F796" s="1">
        <v>82989.594821364299</v>
      </c>
      <c r="G796" s="1">
        <v>80005.8525799825</v>
      </c>
      <c r="H796" s="1">
        <f t="shared" si="24"/>
        <v>1086.6363160089788</v>
      </c>
      <c r="I796" s="1">
        <v>64682.286132670102</v>
      </c>
      <c r="J796" s="1">
        <v>74420.768902878001</v>
      </c>
      <c r="K796" s="1">
        <f t="shared" si="25"/>
        <v>927.35370023698738</v>
      </c>
      <c r="L796" s="1">
        <v>75524.625609223702</v>
      </c>
      <c r="M796" s="1">
        <v>0.22160185678043701</v>
      </c>
      <c r="N796" s="1">
        <v>1.30808030474174E-2</v>
      </c>
      <c r="O796" s="1">
        <v>2.95205596957374E-2</v>
      </c>
    </row>
    <row r="797" spans="1:15">
      <c r="A797" t="s">
        <v>799</v>
      </c>
      <c r="B797" s="1">
        <v>26115</v>
      </c>
      <c r="C797" s="1">
        <v>22685</v>
      </c>
      <c r="D797" s="1">
        <v>20181</v>
      </c>
      <c r="E797" s="1">
        <v>21133</v>
      </c>
      <c r="F797" s="1">
        <v>24330.335201678699</v>
      </c>
      <c r="G797" s="1">
        <v>23409.4255872166</v>
      </c>
      <c r="H797" s="1">
        <f t="shared" si="24"/>
        <v>318.26507192596864</v>
      </c>
      <c r="I797" s="1">
        <v>19666.338477490201</v>
      </c>
      <c r="J797" s="1">
        <v>21689.593430300501</v>
      </c>
      <c r="K797" s="1">
        <f t="shared" si="25"/>
        <v>275.70621271860466</v>
      </c>
      <c r="L797" s="1">
        <v>22273.923174171501</v>
      </c>
      <c r="M797" s="1">
        <v>0.20120053173902999</v>
      </c>
      <c r="N797" s="1">
        <v>1.9255020199917199E-2</v>
      </c>
      <c r="O797" s="1">
        <v>4.0338521000214102E-2</v>
      </c>
    </row>
    <row r="798" spans="1:15">
      <c r="A798" t="s">
        <v>800</v>
      </c>
      <c r="B798" s="1">
        <v>91393</v>
      </c>
      <c r="C798" s="1">
        <v>79433</v>
      </c>
      <c r="D798" s="1">
        <v>70223</v>
      </c>
      <c r="E798" s="1">
        <v>74930</v>
      </c>
      <c r="F798" s="1">
        <v>85147.3224233972</v>
      </c>
      <c r="G798" s="1">
        <v>81969.623216635504</v>
      </c>
      <c r="H798" s="1">
        <f t="shared" si="24"/>
        <v>1114.1129709335514</v>
      </c>
      <c r="I798" s="1">
        <v>68432.153357355797</v>
      </c>
      <c r="J798" s="1">
        <v>76903.479663673803</v>
      </c>
      <c r="K798" s="1">
        <f t="shared" si="25"/>
        <v>968.90422014019725</v>
      </c>
      <c r="L798" s="1">
        <v>78113.144665265601</v>
      </c>
      <c r="M798" s="1">
        <v>0.195648091029441</v>
      </c>
      <c r="N798" s="1">
        <v>2.3540534318342202E-2</v>
      </c>
      <c r="O798" s="1">
        <v>4.7743560221628401E-2</v>
      </c>
    </row>
    <row r="799" spans="1:15">
      <c r="A799" t="s">
        <v>801</v>
      </c>
      <c r="B799" s="1">
        <v>49424</v>
      </c>
      <c r="C799" s="1">
        <v>42909</v>
      </c>
      <c r="D799" s="1">
        <v>41133</v>
      </c>
      <c r="E799" s="1">
        <v>43056</v>
      </c>
      <c r="F799" s="1">
        <v>46046.428757716501</v>
      </c>
      <c r="G799" s="1">
        <v>44279.261296974997</v>
      </c>
      <c r="H799" s="1">
        <f t="shared" si="24"/>
        <v>602.17126703127667</v>
      </c>
      <c r="I799" s="1">
        <v>40084.014696724902</v>
      </c>
      <c r="J799" s="1">
        <v>44189.993599347901</v>
      </c>
      <c r="K799" s="1">
        <f t="shared" si="25"/>
        <v>561.82672197381874</v>
      </c>
      <c r="L799" s="1">
        <v>43649.924587691101</v>
      </c>
      <c r="M799" s="1">
        <v>9.7370050165541802E-2</v>
      </c>
      <c r="N799" s="1">
        <v>0.243461238957068</v>
      </c>
      <c r="O799" s="1">
        <v>0.33654935973477101</v>
      </c>
    </row>
    <row r="800" spans="1:15">
      <c r="A800" t="s">
        <v>802</v>
      </c>
      <c r="B800" s="1">
        <v>19478</v>
      </c>
      <c r="C800" s="1">
        <v>16426</v>
      </c>
      <c r="D800" s="1">
        <v>15811</v>
      </c>
      <c r="E800" s="1">
        <v>16562</v>
      </c>
      <c r="F800" s="1">
        <v>18146.899064074201</v>
      </c>
      <c r="G800" s="1">
        <v>16950.5499094388</v>
      </c>
      <c r="H800" s="1">
        <f t="shared" si="24"/>
        <v>233.98299315675337</v>
      </c>
      <c r="I800" s="1">
        <v>15407.783443218799</v>
      </c>
      <c r="J800" s="1">
        <v>16998.2040596525</v>
      </c>
      <c r="K800" s="1">
        <f t="shared" si="25"/>
        <v>216.03991668580866</v>
      </c>
      <c r="L800" s="1">
        <v>16875.859119096101</v>
      </c>
      <c r="M800" s="1">
        <v>0.111633314668336</v>
      </c>
      <c r="N800" s="1">
        <v>0.20910806887028</v>
      </c>
      <c r="O800" s="1">
        <v>0.299002410646525</v>
      </c>
    </row>
    <row r="801" spans="1:15">
      <c r="A801" t="s">
        <v>803</v>
      </c>
      <c r="B801" s="1">
        <v>2424</v>
      </c>
      <c r="C801" s="1">
        <v>2092</v>
      </c>
      <c r="D801" s="1">
        <v>2297</v>
      </c>
      <c r="E801" s="1">
        <v>2493</v>
      </c>
      <c r="F801" s="1">
        <v>2258.3470238893001</v>
      </c>
      <c r="G801" s="1">
        <v>2158.8061859579998</v>
      </c>
      <c r="H801" s="1">
        <f t="shared" si="24"/>
        <v>29.447688065648666</v>
      </c>
      <c r="I801" s="1">
        <v>2238.4212617211801</v>
      </c>
      <c r="J801" s="1">
        <v>2558.6597464505398</v>
      </c>
      <c r="K801" s="1">
        <f t="shared" si="25"/>
        <v>31.980540054478134</v>
      </c>
      <c r="L801" s="1">
        <v>2303.5585545047502</v>
      </c>
      <c r="M801" s="1">
        <v>-0.114467100529593</v>
      </c>
      <c r="N801" s="1">
        <v>0.22880584795100201</v>
      </c>
      <c r="O801" s="1">
        <v>0.31914725372262298</v>
      </c>
    </row>
    <row r="802" spans="1:15">
      <c r="A802" t="s">
        <v>804</v>
      </c>
      <c r="B802" s="1">
        <v>559</v>
      </c>
      <c r="C802" s="1">
        <v>424</v>
      </c>
      <c r="D802" s="1">
        <v>377</v>
      </c>
      <c r="E802" s="1">
        <v>364</v>
      </c>
      <c r="F802" s="1">
        <v>520.79867423849805</v>
      </c>
      <c r="G802" s="1">
        <v>437.540068282118</v>
      </c>
      <c r="H802" s="1">
        <f t="shared" si="24"/>
        <v>6.3889249501374401</v>
      </c>
      <c r="I802" s="1">
        <v>367.385640256371</v>
      </c>
      <c r="J802" s="1">
        <v>373.58690240994599</v>
      </c>
      <c r="K802" s="1">
        <f t="shared" si="25"/>
        <v>4.9398169511087797</v>
      </c>
      <c r="L802" s="1">
        <v>424.82782129673302</v>
      </c>
      <c r="M802" s="1">
        <v>0.34280449833549698</v>
      </c>
      <c r="N802" s="1">
        <v>1.39213099295221E-2</v>
      </c>
      <c r="O802" s="1">
        <v>3.1092843045068999E-2</v>
      </c>
    </row>
    <row r="803" spans="1:15">
      <c r="A803" t="s">
        <v>805</v>
      </c>
      <c r="B803" s="1">
        <v>7210</v>
      </c>
      <c r="C803" s="1">
        <v>6396</v>
      </c>
      <c r="D803" s="1">
        <v>4935</v>
      </c>
      <c r="E803" s="1">
        <v>5715</v>
      </c>
      <c r="F803" s="1">
        <v>6717.2780702317896</v>
      </c>
      <c r="G803" s="1">
        <v>6600.2506526708103</v>
      </c>
      <c r="H803" s="1">
        <f t="shared" si="24"/>
        <v>88.78352481935066</v>
      </c>
      <c r="I803" s="1">
        <v>4809.1462457962598</v>
      </c>
      <c r="J803" s="1">
        <v>5865.5196353649499</v>
      </c>
      <c r="K803" s="1">
        <f t="shared" si="25"/>
        <v>71.16443920774141</v>
      </c>
      <c r="L803" s="1">
        <v>5998.0486510159499</v>
      </c>
      <c r="M803" s="1">
        <v>0.30703810904011802</v>
      </c>
      <c r="N803" s="1">
        <v>1.9208469243630201E-3</v>
      </c>
      <c r="O803" s="1">
        <v>6.5709984975836303E-3</v>
      </c>
    </row>
    <row r="804" spans="1:15">
      <c r="A804" t="s">
        <v>806</v>
      </c>
      <c r="B804" s="1">
        <v>83</v>
      </c>
      <c r="C804" s="1">
        <v>66</v>
      </c>
      <c r="D804" s="1">
        <v>58</v>
      </c>
      <c r="E804" s="1">
        <v>94</v>
      </c>
      <c r="F804" s="1">
        <v>77.327889019311797</v>
      </c>
      <c r="G804" s="1">
        <v>68.107652138254196</v>
      </c>
      <c r="H804" s="1">
        <f t="shared" si="24"/>
        <v>0.96957027438377319</v>
      </c>
      <c r="I804" s="1">
        <v>56.520867731749398</v>
      </c>
      <c r="J804" s="1">
        <v>96.475738534436601</v>
      </c>
      <c r="K804" s="1">
        <f t="shared" si="25"/>
        <v>1.0199773751079066</v>
      </c>
      <c r="L804" s="1">
        <v>74.608036855937996</v>
      </c>
      <c r="M804" s="1">
        <v>-4.9397818589699903E-2</v>
      </c>
      <c r="N804" s="1">
        <v>0.83239012383028599</v>
      </c>
      <c r="O804" s="1">
        <v>0.87251325361416299</v>
      </c>
    </row>
    <row r="805" spans="1:15">
      <c r="A805" t="s">
        <v>807</v>
      </c>
      <c r="B805" s="1">
        <v>15128</v>
      </c>
      <c r="C805" s="1">
        <v>13165</v>
      </c>
      <c r="D805" s="1">
        <v>10687</v>
      </c>
      <c r="E805" s="1">
        <v>12044</v>
      </c>
      <c r="F805" s="1">
        <v>14094.1723504114</v>
      </c>
      <c r="G805" s="1">
        <v>13585.412733335101</v>
      </c>
      <c r="H805" s="1">
        <f t="shared" si="24"/>
        <v>184.53056722497666</v>
      </c>
      <c r="I805" s="1">
        <v>10414.4571284346</v>
      </c>
      <c r="J805" s="1">
        <v>12361.210584135701</v>
      </c>
      <c r="K805" s="1">
        <f t="shared" si="25"/>
        <v>151.83778475046867</v>
      </c>
      <c r="L805" s="1">
        <v>12613.813199079201</v>
      </c>
      <c r="M805" s="1">
        <v>0.271028322853964</v>
      </c>
      <c r="N805" s="1">
        <v>5.2531634546055198E-3</v>
      </c>
      <c r="O805" s="1">
        <v>1.43039538902483E-2</v>
      </c>
    </row>
    <row r="806" spans="1:15">
      <c r="A806" t="s">
        <v>808</v>
      </c>
      <c r="B806" s="1">
        <v>603</v>
      </c>
      <c r="C806" s="1">
        <v>546</v>
      </c>
      <c r="D806" s="1">
        <v>276</v>
      </c>
      <c r="E806" s="1">
        <v>299</v>
      </c>
      <c r="F806" s="1">
        <v>561.79177203186805</v>
      </c>
      <c r="G806" s="1">
        <v>563.436031325557</v>
      </c>
      <c r="H806" s="1">
        <f t="shared" si="24"/>
        <v>7.5015186890495</v>
      </c>
      <c r="I806" s="1">
        <v>268.96137058556599</v>
      </c>
      <c r="J806" s="1">
        <v>306.87495555102703</v>
      </c>
      <c r="K806" s="1">
        <f t="shared" si="25"/>
        <v>3.8389088409106202</v>
      </c>
      <c r="L806" s="1">
        <v>425.26603237350503</v>
      </c>
      <c r="M806" s="1">
        <v>0.89266392127137495</v>
      </c>
      <c r="N806" s="2">
        <v>7.9126472404607598E-11</v>
      </c>
      <c r="O806" s="2">
        <v>2.6729911459181501E-9</v>
      </c>
    </row>
    <row r="807" spans="1:15">
      <c r="A807" t="s">
        <v>809</v>
      </c>
      <c r="B807" s="1">
        <v>11802</v>
      </c>
      <c r="C807" s="1">
        <v>10322</v>
      </c>
      <c r="D807" s="1">
        <v>8919</v>
      </c>
      <c r="E807" s="1">
        <v>9917</v>
      </c>
      <c r="F807" s="1">
        <v>10995.466821758</v>
      </c>
      <c r="G807" s="1">
        <v>10651.624020773599</v>
      </c>
      <c r="H807" s="1">
        <f t="shared" si="24"/>
        <v>144.31393895021068</v>
      </c>
      <c r="I807" s="1">
        <v>8691.5451603357305</v>
      </c>
      <c r="J807" s="1">
        <v>10178.1904153831</v>
      </c>
      <c r="K807" s="1">
        <f t="shared" si="25"/>
        <v>125.79823717145887</v>
      </c>
      <c r="L807" s="1">
        <v>10129.2066045626</v>
      </c>
      <c r="M807" s="1">
        <v>0.19115913499742601</v>
      </c>
      <c r="N807" s="1">
        <v>4.4865332706720003E-2</v>
      </c>
      <c r="O807" s="1">
        <v>8.1786550853228196E-2</v>
      </c>
    </row>
    <row r="808" spans="1:15">
      <c r="A808" t="s">
        <v>810</v>
      </c>
      <c r="B808" s="1">
        <v>264</v>
      </c>
      <c r="C808" s="1">
        <v>207</v>
      </c>
      <c r="D808" s="1">
        <v>169</v>
      </c>
      <c r="E808" s="1">
        <v>154</v>
      </c>
      <c r="F808" s="1">
        <v>245.95858676022101</v>
      </c>
      <c r="G808" s="1">
        <v>213.61036352452399</v>
      </c>
      <c r="H808" s="1">
        <f t="shared" si="24"/>
        <v>3.0637930018983002</v>
      </c>
      <c r="I808" s="1">
        <v>164.69011459768399</v>
      </c>
      <c r="J808" s="1">
        <v>158.05599717343901</v>
      </c>
      <c r="K808" s="1">
        <f t="shared" si="25"/>
        <v>2.1516407451408197</v>
      </c>
      <c r="L808" s="1">
        <v>195.578765513967</v>
      </c>
      <c r="M808" s="1">
        <v>0.44451152787687898</v>
      </c>
      <c r="N808" s="1">
        <v>1.02587694736093E-2</v>
      </c>
      <c r="O808" s="1">
        <v>2.42767481494525E-2</v>
      </c>
    </row>
    <row r="809" spans="1:15">
      <c r="A809" t="s">
        <v>811</v>
      </c>
      <c r="B809" s="1">
        <v>15487</v>
      </c>
      <c r="C809" s="1">
        <v>13489</v>
      </c>
      <c r="D809" s="1">
        <v>10805</v>
      </c>
      <c r="E809" s="1">
        <v>12270</v>
      </c>
      <c r="F809" s="1">
        <v>14428.6387619528</v>
      </c>
      <c r="G809" s="1">
        <v>13919.759389286501</v>
      </c>
      <c r="H809" s="1">
        <f t="shared" si="24"/>
        <v>188.98932100826201</v>
      </c>
      <c r="I809" s="1">
        <v>10529.4478593371</v>
      </c>
      <c r="J809" s="1">
        <v>12593.1628916759</v>
      </c>
      <c r="K809" s="1">
        <f t="shared" si="25"/>
        <v>154.15073834008669</v>
      </c>
      <c r="L809" s="1">
        <v>12867.752225563099</v>
      </c>
      <c r="M809" s="1">
        <v>0.28296373165911198</v>
      </c>
      <c r="N809" s="1">
        <v>3.91987410656234E-3</v>
      </c>
      <c r="O809" s="1">
        <v>1.14523889437673E-2</v>
      </c>
    </row>
    <row r="810" spans="1:15">
      <c r="A810" t="s">
        <v>812</v>
      </c>
      <c r="B810" s="1">
        <v>414</v>
      </c>
      <c r="C810" s="1">
        <v>390</v>
      </c>
      <c r="D810" s="1">
        <v>273</v>
      </c>
      <c r="E810" s="1">
        <v>277</v>
      </c>
      <c r="F810" s="1">
        <v>385.70778378307301</v>
      </c>
      <c r="G810" s="1">
        <v>402.45430808968399</v>
      </c>
      <c r="H810" s="1">
        <f t="shared" si="24"/>
        <v>5.2544139458183796</v>
      </c>
      <c r="I810" s="1">
        <v>266.03787742702701</v>
      </c>
      <c r="J810" s="1">
        <v>284.29552738339299</v>
      </c>
      <c r="K810" s="1">
        <f t="shared" si="25"/>
        <v>3.6688893654028001</v>
      </c>
      <c r="L810" s="1">
        <v>334.62387417079401</v>
      </c>
      <c r="M810" s="1">
        <v>0.47332729331291901</v>
      </c>
      <c r="N810" s="1">
        <v>1.0849525039353799E-3</v>
      </c>
      <c r="O810" s="1">
        <v>4.1152058131724602E-3</v>
      </c>
    </row>
    <row r="811" spans="1:15">
      <c r="A811" t="s">
        <v>813</v>
      </c>
      <c r="B811" s="1">
        <v>12605</v>
      </c>
      <c r="C811" s="1">
        <v>11223</v>
      </c>
      <c r="D811" s="1">
        <v>8741</v>
      </c>
      <c r="E811" s="1">
        <v>9760</v>
      </c>
      <c r="F811" s="1">
        <v>11743.590856487101</v>
      </c>
      <c r="G811" s="1">
        <v>11581.396665873101</v>
      </c>
      <c r="H811" s="1">
        <f t="shared" si="24"/>
        <v>155.49991681573465</v>
      </c>
      <c r="I811" s="1">
        <v>8518.0845662624306</v>
      </c>
      <c r="J811" s="1">
        <v>10017.055405277701</v>
      </c>
      <c r="K811" s="1">
        <f t="shared" si="25"/>
        <v>123.56759981026754</v>
      </c>
      <c r="L811" s="1">
        <v>10465.0318734751</v>
      </c>
      <c r="M811" s="1">
        <v>0.31987332768916699</v>
      </c>
      <c r="N811" s="1">
        <v>8.1062942781191295E-4</v>
      </c>
      <c r="O811" s="1">
        <v>3.2474732936062399E-3</v>
      </c>
    </row>
    <row r="812" spans="1:15">
      <c r="A812" t="s">
        <v>814</v>
      </c>
      <c r="B812" s="1">
        <v>138</v>
      </c>
      <c r="C812" s="1">
        <v>137</v>
      </c>
      <c r="D812" s="1">
        <v>112</v>
      </c>
      <c r="E812" s="1">
        <v>81</v>
      </c>
      <c r="F812" s="1">
        <v>128.569261261024</v>
      </c>
      <c r="G812" s="1">
        <v>141.374974893043</v>
      </c>
      <c r="H812" s="1">
        <f t="shared" si="24"/>
        <v>1.7996282410271132</v>
      </c>
      <c r="I812" s="1">
        <v>109.143744585447</v>
      </c>
      <c r="J812" s="1">
        <v>83.133349162652806</v>
      </c>
      <c r="K812" s="1">
        <f t="shared" si="25"/>
        <v>1.2818472916539987</v>
      </c>
      <c r="L812" s="1">
        <v>115.555332475542</v>
      </c>
      <c r="M812" s="1">
        <v>0.39127232054717698</v>
      </c>
      <c r="N812" s="1">
        <v>5.5920617014804601E-2</v>
      </c>
      <c r="O812" s="1">
        <v>9.8133420443187902E-2</v>
      </c>
    </row>
    <row r="813" spans="1:15">
      <c r="A813" t="s">
        <v>815</v>
      </c>
      <c r="B813" s="1">
        <v>13723</v>
      </c>
      <c r="C813" s="1">
        <v>12257</v>
      </c>
      <c r="D813" s="1">
        <v>10216</v>
      </c>
      <c r="E813" s="1">
        <v>11352</v>
      </c>
      <c r="F813" s="1">
        <v>12785.188204964001</v>
      </c>
      <c r="G813" s="1">
        <v>12648.416549372399</v>
      </c>
      <c r="H813" s="1">
        <f t="shared" si="24"/>
        <v>169.55736502890935</v>
      </c>
      <c r="I813" s="1">
        <v>9955.4687025439907</v>
      </c>
      <c r="J813" s="1">
        <v>11650.9849344992</v>
      </c>
      <c r="K813" s="1">
        <f t="shared" si="25"/>
        <v>144.04302424695459</v>
      </c>
      <c r="L813" s="1">
        <v>11760.0145978449</v>
      </c>
      <c r="M813" s="1">
        <v>0.22708947917966199</v>
      </c>
      <c r="N813" s="1">
        <v>1.6555173728525399E-2</v>
      </c>
      <c r="O813" s="1">
        <v>3.5578812724723602E-2</v>
      </c>
    </row>
    <row r="814" spans="1:15">
      <c r="A814" t="s">
        <v>816</v>
      </c>
      <c r="B814" s="1">
        <v>682</v>
      </c>
      <c r="C814" s="1">
        <v>610</v>
      </c>
      <c r="D814" s="1">
        <v>556</v>
      </c>
      <c r="E814" s="1">
        <v>628</v>
      </c>
      <c r="F814" s="1">
        <v>635.39301579723701</v>
      </c>
      <c r="G814" s="1">
        <v>629.47981521719805</v>
      </c>
      <c r="H814" s="1">
        <f t="shared" si="24"/>
        <v>8.4324855400962342</v>
      </c>
      <c r="I814" s="1">
        <v>541.82073204918402</v>
      </c>
      <c r="J814" s="1">
        <v>644.54004042155498</v>
      </c>
      <c r="K814" s="1">
        <f t="shared" si="25"/>
        <v>7.9090718164715934</v>
      </c>
      <c r="L814" s="1">
        <v>612.80840087129297</v>
      </c>
      <c r="M814" s="1">
        <v>8.7165823308287496E-2</v>
      </c>
      <c r="N814" s="1">
        <v>0.48961153957861497</v>
      </c>
      <c r="O814" s="1">
        <v>0.59136321149104198</v>
      </c>
    </row>
    <row r="815" spans="1:15">
      <c r="A815" t="s">
        <v>817</v>
      </c>
      <c r="B815" s="1">
        <v>1096</v>
      </c>
      <c r="C815" s="1">
        <v>939</v>
      </c>
      <c r="D815" s="1">
        <v>735</v>
      </c>
      <c r="E815" s="1">
        <v>805</v>
      </c>
      <c r="F815" s="1">
        <v>1021.10079958031</v>
      </c>
      <c r="G815" s="1">
        <v>968.98614178516198</v>
      </c>
      <c r="H815" s="1">
        <f t="shared" si="24"/>
        <v>13.267246275769812</v>
      </c>
      <c r="I815" s="1">
        <v>716.25582384199595</v>
      </c>
      <c r="J815" s="1">
        <v>826.20180340661204</v>
      </c>
      <c r="K815" s="1">
        <f t="shared" si="25"/>
        <v>10.283050848324052</v>
      </c>
      <c r="L815" s="1">
        <v>883.13614215352004</v>
      </c>
      <c r="M815" s="1">
        <v>0.34935855798370002</v>
      </c>
      <c r="N815" s="1">
        <v>2.1757152400454201E-3</v>
      </c>
      <c r="O815" s="1">
        <v>7.2590993039786996E-3</v>
      </c>
    </row>
    <row r="816" spans="1:15">
      <c r="A816" t="s">
        <v>818</v>
      </c>
      <c r="B816" s="1">
        <v>18</v>
      </c>
      <c r="C816" s="1">
        <v>22</v>
      </c>
      <c r="D816" s="1">
        <v>9</v>
      </c>
      <c r="E816" s="1">
        <v>5</v>
      </c>
      <c r="F816" s="1">
        <v>16.7699036427423</v>
      </c>
      <c r="G816" s="1">
        <v>22.7025507127514</v>
      </c>
      <c r="H816" s="1">
        <f t="shared" si="24"/>
        <v>0.26314969570329133</v>
      </c>
      <c r="I816" s="1">
        <v>8.7704794756162805</v>
      </c>
      <c r="J816" s="1">
        <v>5.1316882199168399</v>
      </c>
      <c r="K816" s="1">
        <f t="shared" si="25"/>
        <v>9.26811179702208E-2</v>
      </c>
      <c r="L816" s="1">
        <v>13.343655512756699</v>
      </c>
      <c r="M816" s="1">
        <v>0.45701877626314502</v>
      </c>
      <c r="N816" s="1">
        <v>5.66940447695784E-2</v>
      </c>
      <c r="O816" s="1" t="s">
        <v>1213</v>
      </c>
    </row>
    <row r="817" spans="1:15">
      <c r="A817" t="s">
        <v>819</v>
      </c>
      <c r="B817" s="1">
        <v>989</v>
      </c>
      <c r="C817" s="1">
        <v>829</v>
      </c>
      <c r="D817" s="1">
        <v>914</v>
      </c>
      <c r="E817" s="1">
        <v>1020</v>
      </c>
      <c r="F817" s="1">
        <v>921.41303903734195</v>
      </c>
      <c r="G817" s="1">
        <v>855.473388221405</v>
      </c>
      <c r="H817" s="1">
        <f t="shared" si="24"/>
        <v>11.845909515058313</v>
      </c>
      <c r="I817" s="1">
        <v>890.69091563480902</v>
      </c>
      <c r="J817" s="1">
        <v>1046.8643968630399</v>
      </c>
      <c r="K817" s="1">
        <f t="shared" si="25"/>
        <v>12.917035416652327</v>
      </c>
      <c r="L817" s="1">
        <v>928.61043493914804</v>
      </c>
      <c r="M817" s="1">
        <v>-0.117474209519369</v>
      </c>
      <c r="N817" s="1">
        <v>0.307998972395093</v>
      </c>
      <c r="O817" s="1">
        <v>0.40406175868822197</v>
      </c>
    </row>
    <row r="818" spans="1:15">
      <c r="A818" t="s">
        <v>820</v>
      </c>
      <c r="B818" s="1">
        <v>0</v>
      </c>
      <c r="C818" s="1">
        <v>0</v>
      </c>
      <c r="D818" s="1">
        <v>0</v>
      </c>
      <c r="E818" s="1">
        <v>1</v>
      </c>
      <c r="F818" s="1">
        <v>0</v>
      </c>
      <c r="G818" s="1">
        <v>0</v>
      </c>
      <c r="H818" s="1">
        <f t="shared" si="24"/>
        <v>0</v>
      </c>
      <c r="I818" s="1">
        <v>0</v>
      </c>
      <c r="J818" s="1">
        <v>1.02633764398337</v>
      </c>
      <c r="K818" s="1">
        <f t="shared" si="25"/>
        <v>6.8422509598891337E-3</v>
      </c>
      <c r="L818" s="1">
        <v>0.256584410995842</v>
      </c>
      <c r="M818" s="1">
        <v>-2.6432958534008299E-2</v>
      </c>
      <c r="N818" s="1">
        <v>0.58855459897556095</v>
      </c>
      <c r="O818" s="1" t="s">
        <v>1213</v>
      </c>
    </row>
    <row r="819" spans="1:15">
      <c r="A819" t="s">
        <v>821</v>
      </c>
      <c r="B819" s="1">
        <v>1673</v>
      </c>
      <c r="C819" s="1">
        <v>1487</v>
      </c>
      <c r="D819" s="1">
        <v>1200</v>
      </c>
      <c r="E819" s="1">
        <v>1272</v>
      </c>
      <c r="F819" s="1">
        <v>1558.6693774615501</v>
      </c>
      <c r="G819" s="1">
        <v>1534.4860413573299</v>
      </c>
      <c r="H819" s="1">
        <f t="shared" si="24"/>
        <v>20.621036125459202</v>
      </c>
      <c r="I819" s="1">
        <v>1169.3972634155</v>
      </c>
      <c r="J819" s="1">
        <v>1305.50148314684</v>
      </c>
      <c r="K819" s="1">
        <f t="shared" si="25"/>
        <v>16.499324977082267</v>
      </c>
      <c r="L819" s="1">
        <v>1392.0135413453099</v>
      </c>
      <c r="M819" s="1">
        <v>0.30940788604759201</v>
      </c>
      <c r="N819" s="1">
        <v>2.0188821434765601E-3</v>
      </c>
      <c r="O819" s="1">
        <v>6.7776757673855999E-3</v>
      </c>
    </row>
    <row r="820" spans="1:15">
      <c r="A820" t="s">
        <v>822</v>
      </c>
      <c r="B820" s="1">
        <v>47</v>
      </c>
      <c r="C820" s="1">
        <v>38</v>
      </c>
      <c r="D820" s="1">
        <v>18</v>
      </c>
      <c r="E820" s="1">
        <v>19</v>
      </c>
      <c r="F820" s="1">
        <v>43.788081733827198</v>
      </c>
      <c r="G820" s="1">
        <v>39.213496685661497</v>
      </c>
      <c r="H820" s="1">
        <f t="shared" si="24"/>
        <v>0.55334385612992465</v>
      </c>
      <c r="I820" s="1">
        <v>17.5409589512326</v>
      </c>
      <c r="J820" s="1">
        <v>19.500415235683999</v>
      </c>
      <c r="K820" s="1">
        <f t="shared" si="25"/>
        <v>0.24694249457944401</v>
      </c>
      <c r="L820" s="1">
        <v>30.010738151601299</v>
      </c>
      <c r="M820" s="1">
        <v>0.61767392474763105</v>
      </c>
      <c r="N820" s="1">
        <v>1.6224970700535701E-2</v>
      </c>
      <c r="O820" s="1">
        <v>3.5148684022603301E-2</v>
      </c>
    </row>
    <row r="821" spans="1:15">
      <c r="A821" t="s">
        <v>823</v>
      </c>
      <c r="B821" s="1">
        <v>3493</v>
      </c>
      <c r="C821" s="1">
        <v>3109</v>
      </c>
      <c r="D821" s="1">
        <v>2420</v>
      </c>
      <c r="E821" s="1">
        <v>2754</v>
      </c>
      <c r="F821" s="1">
        <v>3254.2929680054999</v>
      </c>
      <c r="G821" s="1">
        <v>3208.2831893610901</v>
      </c>
      <c r="H821" s="1">
        <f t="shared" si="24"/>
        <v>43.083841049110596</v>
      </c>
      <c r="I821" s="1">
        <v>2358.2844812212702</v>
      </c>
      <c r="J821" s="1">
        <v>2826.5338715302</v>
      </c>
      <c r="K821" s="1">
        <f t="shared" si="25"/>
        <v>34.565455685009802</v>
      </c>
      <c r="L821" s="1">
        <v>2911.8486275295099</v>
      </c>
      <c r="M821" s="1">
        <v>0.306282156504672</v>
      </c>
      <c r="N821" s="1">
        <v>1.67942647581714E-3</v>
      </c>
      <c r="O821" s="1">
        <v>5.8943507154491197E-3</v>
      </c>
    </row>
    <row r="822" spans="1:15">
      <c r="A822" t="s">
        <v>824</v>
      </c>
      <c r="B822" s="1">
        <v>156</v>
      </c>
      <c r="C822" s="1">
        <v>138</v>
      </c>
      <c r="D822" s="1">
        <v>50</v>
      </c>
      <c r="E822" s="1">
        <v>88</v>
      </c>
      <c r="F822" s="1">
        <v>145.339164903767</v>
      </c>
      <c r="G822" s="1">
        <v>142.40690901635</v>
      </c>
      <c r="H822" s="1">
        <f t="shared" si="24"/>
        <v>1.9183071594674466</v>
      </c>
      <c r="I822" s="1">
        <v>48.724885975646004</v>
      </c>
      <c r="J822" s="1">
        <v>90.317712670536395</v>
      </c>
      <c r="K822" s="1">
        <f t="shared" si="25"/>
        <v>0.92695065764121598</v>
      </c>
      <c r="L822" s="1">
        <v>106.69716814157501</v>
      </c>
      <c r="M822" s="1">
        <v>0.79734961343108401</v>
      </c>
      <c r="N822" s="1">
        <v>2.96729751001482E-4</v>
      </c>
      <c r="O822" s="1">
        <v>1.47817908217789E-3</v>
      </c>
    </row>
    <row r="823" spans="1:15">
      <c r="A823" t="s">
        <v>825</v>
      </c>
      <c r="B823" s="1">
        <v>2713</v>
      </c>
      <c r="C823" s="1">
        <v>2390</v>
      </c>
      <c r="D823" s="1">
        <v>1563</v>
      </c>
      <c r="E823" s="1">
        <v>1666</v>
      </c>
      <c r="F823" s="1">
        <v>2527.5971434866601</v>
      </c>
      <c r="G823" s="1">
        <v>2466.3225547034499</v>
      </c>
      <c r="H823" s="1">
        <f t="shared" si="24"/>
        <v>33.292797987934065</v>
      </c>
      <c r="I823" s="1">
        <v>1523.13993559869</v>
      </c>
      <c r="J823" s="1">
        <v>1709.87851487629</v>
      </c>
      <c r="K823" s="1">
        <f t="shared" si="25"/>
        <v>21.553456336499867</v>
      </c>
      <c r="L823" s="1">
        <v>2056.73453716627</v>
      </c>
      <c r="M823" s="1">
        <v>0.60596296434380104</v>
      </c>
      <c r="N823" s="2">
        <v>1.2032599102979999E-10</v>
      </c>
      <c r="O823" s="2">
        <v>3.94158776676405E-9</v>
      </c>
    </row>
    <row r="824" spans="1:15">
      <c r="A824" t="s">
        <v>826</v>
      </c>
      <c r="B824" s="1">
        <v>18</v>
      </c>
      <c r="C824" s="1">
        <v>18</v>
      </c>
      <c r="D824" s="1">
        <v>17</v>
      </c>
      <c r="E824" s="1">
        <v>30</v>
      </c>
      <c r="F824" s="1">
        <v>16.7699036427423</v>
      </c>
      <c r="G824" s="1">
        <v>18.574814219523901</v>
      </c>
      <c r="H824" s="1">
        <f t="shared" si="24"/>
        <v>0.23563145241510799</v>
      </c>
      <c r="I824" s="1">
        <v>16.5664612317196</v>
      </c>
      <c r="J824" s="1">
        <v>30.790129319501101</v>
      </c>
      <c r="K824" s="1">
        <f t="shared" si="25"/>
        <v>0.31571060367480469</v>
      </c>
      <c r="L824" s="1">
        <v>20.6753271033717</v>
      </c>
      <c r="M824" s="1">
        <v>-0.17854884549195199</v>
      </c>
      <c r="N824" s="1">
        <v>0.48342788115289698</v>
      </c>
      <c r="O824" s="1">
        <v>0.58585822816847699</v>
      </c>
    </row>
    <row r="825" spans="1:15">
      <c r="A825" t="s">
        <v>827</v>
      </c>
      <c r="B825" s="1">
        <v>2690</v>
      </c>
      <c r="C825" s="1">
        <v>2481</v>
      </c>
      <c r="D825" s="1">
        <v>1772</v>
      </c>
      <c r="E825" s="1">
        <v>2046</v>
      </c>
      <c r="F825" s="1">
        <v>2506.16893327649</v>
      </c>
      <c r="G825" s="1">
        <v>2560.2285599243701</v>
      </c>
      <c r="H825" s="1">
        <f t="shared" si="24"/>
        <v>33.775983288005733</v>
      </c>
      <c r="I825" s="1">
        <v>1726.8099589768899</v>
      </c>
      <c r="J825" s="1">
        <v>2099.8868195899699</v>
      </c>
      <c r="K825" s="1">
        <f t="shared" si="25"/>
        <v>25.5113118571124</v>
      </c>
      <c r="L825" s="1">
        <v>2223.2735679419302</v>
      </c>
      <c r="M825" s="1">
        <v>0.38857795772370901</v>
      </c>
      <c r="N825" s="1">
        <v>1.4014987558506301E-4</v>
      </c>
      <c r="O825" s="1">
        <v>8.3702770998592905E-4</v>
      </c>
    </row>
    <row r="826" spans="1:15">
      <c r="A826" t="s">
        <v>828</v>
      </c>
      <c r="B826" s="1">
        <v>733</v>
      </c>
      <c r="C826" s="1">
        <v>587</v>
      </c>
      <c r="D826" s="1">
        <v>599</v>
      </c>
      <c r="E826" s="1">
        <v>624</v>
      </c>
      <c r="F826" s="1">
        <v>682.90774278500703</v>
      </c>
      <c r="G826" s="1">
        <v>605.74533038113896</v>
      </c>
      <c r="H826" s="1">
        <f t="shared" si="24"/>
        <v>8.5910204877743066</v>
      </c>
      <c r="I826" s="1">
        <v>583.72413398823903</v>
      </c>
      <c r="J826" s="1">
        <v>640.43468984562196</v>
      </c>
      <c r="K826" s="1">
        <f t="shared" si="25"/>
        <v>8.1610588255590724</v>
      </c>
      <c r="L826" s="1">
        <v>628.20297425000194</v>
      </c>
      <c r="M826" s="1">
        <v>7.0589969746563799E-2</v>
      </c>
      <c r="N826" s="1">
        <v>0.56860398457904604</v>
      </c>
      <c r="O826" s="1">
        <v>0.66578026982852401</v>
      </c>
    </row>
    <row r="827" spans="1:15">
      <c r="A827" t="s">
        <v>829</v>
      </c>
      <c r="B827" s="1">
        <v>2840</v>
      </c>
      <c r="C827" s="1">
        <v>2626</v>
      </c>
      <c r="D827" s="1">
        <v>2171</v>
      </c>
      <c r="E827" s="1">
        <v>2502</v>
      </c>
      <c r="F827" s="1">
        <v>2645.9181302993402</v>
      </c>
      <c r="G827" s="1">
        <v>2709.8590078038701</v>
      </c>
      <c r="H827" s="1">
        <f t="shared" si="24"/>
        <v>35.705180920688072</v>
      </c>
      <c r="I827" s="1">
        <v>2115.6345490625499</v>
      </c>
      <c r="J827" s="1">
        <v>2567.8967852463902</v>
      </c>
      <c r="K827" s="1">
        <f t="shared" si="25"/>
        <v>31.223542228726267</v>
      </c>
      <c r="L827" s="1">
        <v>2509.82711810304</v>
      </c>
      <c r="M827" s="1">
        <v>0.18602713070996299</v>
      </c>
      <c r="N827" s="1">
        <v>6.4598133843885699E-2</v>
      </c>
      <c r="O827" s="1">
        <v>0.11095646225255</v>
      </c>
    </row>
    <row r="828" spans="1:15">
      <c r="A828" t="s">
        <v>830</v>
      </c>
      <c r="B828" s="1">
        <v>137</v>
      </c>
      <c r="C828" s="1">
        <v>129</v>
      </c>
      <c r="D828" s="1">
        <v>126</v>
      </c>
      <c r="E828" s="1">
        <v>154</v>
      </c>
      <c r="F828" s="1">
        <v>127.637599947539</v>
      </c>
      <c r="G828" s="1">
        <v>133.119501906588</v>
      </c>
      <c r="H828" s="1">
        <f t="shared" si="24"/>
        <v>1.7383806790275131</v>
      </c>
      <c r="I828" s="1">
        <v>122.78671265862801</v>
      </c>
      <c r="J828" s="1">
        <v>158.05599717343901</v>
      </c>
      <c r="K828" s="1">
        <f t="shared" si="25"/>
        <v>1.8722847322137803</v>
      </c>
      <c r="L828" s="1">
        <v>135.39995292154799</v>
      </c>
      <c r="M828" s="1">
        <v>-8.7711420677777596E-2</v>
      </c>
      <c r="N828" s="1">
        <v>0.65361935630210399</v>
      </c>
      <c r="O828" s="1">
        <v>0.73218914420992198</v>
      </c>
    </row>
    <row r="829" spans="1:15">
      <c r="A829" t="s">
        <v>831</v>
      </c>
      <c r="B829" s="1">
        <v>3747</v>
      </c>
      <c r="C829" s="1">
        <v>3409</v>
      </c>
      <c r="D829" s="1">
        <v>2503</v>
      </c>
      <c r="E829" s="1">
        <v>2775</v>
      </c>
      <c r="F829" s="1">
        <v>3490.9349416308601</v>
      </c>
      <c r="G829" s="1">
        <v>3517.8634263531599</v>
      </c>
      <c r="H829" s="1">
        <f t="shared" si="24"/>
        <v>46.725322453226802</v>
      </c>
      <c r="I829" s="1">
        <v>2439.1677919408398</v>
      </c>
      <c r="J829" s="1">
        <v>2848.0869620538501</v>
      </c>
      <c r="K829" s="1">
        <f t="shared" si="25"/>
        <v>35.248365026631269</v>
      </c>
      <c r="L829" s="1">
        <v>3074.0132804946802</v>
      </c>
      <c r="M829" s="1">
        <v>0.39296136502690598</v>
      </c>
      <c r="N829" s="2">
        <v>2.6987216292797699E-5</v>
      </c>
      <c r="O829" s="1">
        <v>2.16097635648254E-4</v>
      </c>
    </row>
    <row r="830" spans="1:15">
      <c r="A830" t="s">
        <v>832</v>
      </c>
      <c r="B830" s="1">
        <v>368</v>
      </c>
      <c r="C830" s="1">
        <v>302</v>
      </c>
      <c r="D830" s="1">
        <v>192</v>
      </c>
      <c r="E830" s="1">
        <v>215</v>
      </c>
      <c r="F830" s="1">
        <v>342.851363362732</v>
      </c>
      <c r="G830" s="1">
        <v>311.64410523867798</v>
      </c>
      <c r="H830" s="1">
        <f t="shared" si="24"/>
        <v>4.3633031240094002</v>
      </c>
      <c r="I830" s="1">
        <v>187.10356214648101</v>
      </c>
      <c r="J830" s="1">
        <v>220.66259345642399</v>
      </c>
      <c r="K830" s="1">
        <f t="shared" si="25"/>
        <v>2.7184410373526999</v>
      </c>
      <c r="L830" s="1">
        <v>265.56540605107898</v>
      </c>
      <c r="M830" s="1">
        <v>0.61040343831974198</v>
      </c>
      <c r="N830" s="1">
        <v>1.3359437742303001E-4</v>
      </c>
      <c r="O830" s="1">
        <v>8.0679062566645305E-4</v>
      </c>
    </row>
    <row r="831" spans="1:15">
      <c r="A831" t="s">
        <v>833</v>
      </c>
      <c r="B831" s="1">
        <v>1192</v>
      </c>
      <c r="C831" s="1">
        <v>1094</v>
      </c>
      <c r="D831" s="1">
        <v>862</v>
      </c>
      <c r="E831" s="1">
        <v>955</v>
      </c>
      <c r="F831" s="1">
        <v>1110.5402856749399</v>
      </c>
      <c r="G831" s="1">
        <v>1128.93593089773</v>
      </c>
      <c r="H831" s="1">
        <f t="shared" si="24"/>
        <v>14.929841443817798</v>
      </c>
      <c r="I831" s="1">
        <v>840.01703422013702</v>
      </c>
      <c r="J831" s="1">
        <v>980.15245000411699</v>
      </c>
      <c r="K831" s="1">
        <f t="shared" si="25"/>
        <v>12.134463228161694</v>
      </c>
      <c r="L831" s="1">
        <v>1014.9114251992301</v>
      </c>
      <c r="M831" s="1">
        <v>0.28493366194535702</v>
      </c>
      <c r="N831" s="1">
        <v>1.00985048498465E-2</v>
      </c>
      <c r="O831" s="1">
        <v>2.4077679689373199E-2</v>
      </c>
    </row>
    <row r="832" spans="1:15">
      <c r="A832" t="s">
        <v>834</v>
      </c>
      <c r="B832" s="1">
        <v>65</v>
      </c>
      <c r="C832" s="1">
        <v>67</v>
      </c>
      <c r="D832" s="1">
        <v>27</v>
      </c>
      <c r="E832" s="1">
        <v>53</v>
      </c>
      <c r="F832" s="1">
        <v>60.557985376569498</v>
      </c>
      <c r="G832" s="1">
        <v>69.139586261561107</v>
      </c>
      <c r="H832" s="1">
        <f t="shared" si="24"/>
        <v>0.86465047758753732</v>
      </c>
      <c r="I832" s="1">
        <v>26.311438426848799</v>
      </c>
      <c r="J832" s="1">
        <v>54.3958951311185</v>
      </c>
      <c r="K832" s="1">
        <f t="shared" si="25"/>
        <v>0.53804889038644865</v>
      </c>
      <c r="L832" s="1">
        <v>52.601226299024503</v>
      </c>
      <c r="M832" s="1">
        <v>0.43362684935839002</v>
      </c>
      <c r="N832" s="1">
        <v>8.0873686467066705E-2</v>
      </c>
      <c r="O832" s="1">
        <v>0.13246129556196801</v>
      </c>
    </row>
    <row r="833" spans="1:15">
      <c r="A833" t="s">
        <v>835</v>
      </c>
      <c r="B833" s="1">
        <v>1942</v>
      </c>
      <c r="C833" s="1">
        <v>1705</v>
      </c>
      <c r="D833" s="1">
        <v>1317</v>
      </c>
      <c r="E833" s="1">
        <v>1402</v>
      </c>
      <c r="F833" s="1">
        <v>1809.2862707892</v>
      </c>
      <c r="G833" s="1">
        <v>1759.4476802382301</v>
      </c>
      <c r="H833" s="1">
        <f t="shared" si="24"/>
        <v>23.7915596735162</v>
      </c>
      <c r="I833" s="1">
        <v>1283.4134965985199</v>
      </c>
      <c r="J833" s="1">
        <v>1438.9253768646799</v>
      </c>
      <c r="K833" s="1">
        <f t="shared" si="25"/>
        <v>18.148925823088</v>
      </c>
      <c r="L833" s="1">
        <v>1572.7682061226601</v>
      </c>
      <c r="M833" s="1">
        <v>0.376149536027376</v>
      </c>
      <c r="N833" s="1">
        <v>1.3291064335923999E-4</v>
      </c>
      <c r="O833" s="1">
        <v>8.0679062566645305E-4</v>
      </c>
    </row>
    <row r="834" spans="1:15">
      <c r="A834" t="s">
        <v>836</v>
      </c>
      <c r="B834" s="1">
        <v>42</v>
      </c>
      <c r="C834" s="1">
        <v>36</v>
      </c>
      <c r="D834" s="1">
        <v>16</v>
      </c>
      <c r="E834" s="1">
        <v>31</v>
      </c>
      <c r="F834" s="1">
        <v>39.129775166398801</v>
      </c>
      <c r="G834" s="1">
        <v>37.149628439047703</v>
      </c>
      <c r="H834" s="1">
        <f t="shared" ref="H834:H897" si="26">(F834+G834)/150</f>
        <v>0.50852935736964333</v>
      </c>
      <c r="I834" s="1">
        <v>15.5919635122067</v>
      </c>
      <c r="J834" s="1">
        <v>31.816466963484402</v>
      </c>
      <c r="K834" s="1">
        <f t="shared" ref="K834:K897" si="27">(I834+J834)/150</f>
        <v>0.31605620317127403</v>
      </c>
      <c r="L834" s="1">
        <v>30.921958520284399</v>
      </c>
      <c r="M834" s="1">
        <v>0.359214934619703</v>
      </c>
      <c r="N834" s="1">
        <v>0.162800698390593</v>
      </c>
      <c r="O834" s="1">
        <v>0.23976506125372099</v>
      </c>
    </row>
    <row r="835" spans="1:15">
      <c r="A835" t="s">
        <v>837</v>
      </c>
      <c r="B835" s="1">
        <v>1737</v>
      </c>
      <c r="C835" s="1">
        <v>1588</v>
      </c>
      <c r="D835" s="1">
        <v>1156</v>
      </c>
      <c r="E835" s="1">
        <v>1303</v>
      </c>
      <c r="F835" s="1">
        <v>1618.29570152463</v>
      </c>
      <c r="G835" s="1">
        <v>1638.71138781133</v>
      </c>
      <c r="H835" s="1">
        <f t="shared" si="26"/>
        <v>21.713380595573064</v>
      </c>
      <c r="I835" s="1">
        <v>1126.51936375694</v>
      </c>
      <c r="J835" s="1">
        <v>1337.31795011033</v>
      </c>
      <c r="K835" s="1">
        <f t="shared" si="27"/>
        <v>16.425582092448465</v>
      </c>
      <c r="L835" s="1">
        <v>1430.2111008008101</v>
      </c>
      <c r="M835" s="1">
        <v>0.38537698431623302</v>
      </c>
      <c r="N835" s="1">
        <v>2.5689547107207202E-4</v>
      </c>
      <c r="O835" s="1">
        <v>1.3480776904316E-3</v>
      </c>
    </row>
    <row r="836" spans="1:15">
      <c r="A836" t="s">
        <v>838</v>
      </c>
      <c r="B836" s="1">
        <v>123</v>
      </c>
      <c r="C836" s="1">
        <v>98</v>
      </c>
      <c r="D836" s="1">
        <v>67</v>
      </c>
      <c r="E836" s="1">
        <v>66</v>
      </c>
      <c r="F836" s="1">
        <v>114.594341558739</v>
      </c>
      <c r="G836" s="1">
        <v>101.129544084074</v>
      </c>
      <c r="H836" s="1">
        <f t="shared" si="26"/>
        <v>1.4381592376187533</v>
      </c>
      <c r="I836" s="1">
        <v>65.291347207365604</v>
      </c>
      <c r="J836" s="1">
        <v>67.738284502902303</v>
      </c>
      <c r="K836" s="1">
        <f t="shared" si="27"/>
        <v>0.88686421140178595</v>
      </c>
      <c r="L836" s="1">
        <v>87.188379338270394</v>
      </c>
      <c r="M836" s="1">
        <v>0.53710761672710206</v>
      </c>
      <c r="N836" s="1">
        <v>1.33485900225047E-2</v>
      </c>
      <c r="O836" s="1">
        <v>2.9999637867624999E-2</v>
      </c>
    </row>
    <row r="837" spans="1:15">
      <c r="A837" t="s">
        <v>839</v>
      </c>
      <c r="B837" s="1">
        <v>2905</v>
      </c>
      <c r="C837" s="1">
        <v>2554</v>
      </c>
      <c r="D837" s="1">
        <v>2499</v>
      </c>
      <c r="E837" s="1">
        <v>2665</v>
      </c>
      <c r="F837" s="1">
        <v>2706.47611567591</v>
      </c>
      <c r="G837" s="1">
        <v>2635.55975092578</v>
      </c>
      <c r="H837" s="1">
        <f t="shared" si="26"/>
        <v>35.613572444011268</v>
      </c>
      <c r="I837" s="1">
        <v>2435.2698010627901</v>
      </c>
      <c r="J837" s="1">
        <v>2735.1898212156798</v>
      </c>
      <c r="K837" s="1">
        <f t="shared" si="27"/>
        <v>34.469730815189799</v>
      </c>
      <c r="L837" s="1">
        <v>2628.1238722200401</v>
      </c>
      <c r="M837" s="1">
        <v>4.58487446055795E-2</v>
      </c>
      <c r="N837" s="1">
        <v>0.614680421879231</v>
      </c>
      <c r="O837" s="1">
        <v>0.70017864705105304</v>
      </c>
    </row>
    <row r="838" spans="1:15">
      <c r="A838" t="s">
        <v>840</v>
      </c>
      <c r="B838" s="1">
        <v>1587</v>
      </c>
      <c r="C838" s="1">
        <v>1341</v>
      </c>
      <c r="D838" s="1">
        <v>1202</v>
      </c>
      <c r="E838" s="1">
        <v>1144</v>
      </c>
      <c r="F838" s="1">
        <v>1478.54650450178</v>
      </c>
      <c r="G838" s="1">
        <v>1383.82365935453</v>
      </c>
      <c r="H838" s="1">
        <f t="shared" si="26"/>
        <v>19.082467759042064</v>
      </c>
      <c r="I838" s="1">
        <v>1171.3462588545301</v>
      </c>
      <c r="J838" s="1">
        <v>1174.13026471697</v>
      </c>
      <c r="K838" s="1">
        <f t="shared" si="27"/>
        <v>15.636510157143336</v>
      </c>
      <c r="L838" s="1">
        <v>1301.96167185695</v>
      </c>
      <c r="M838" s="1">
        <v>0.27666456424518399</v>
      </c>
      <c r="N838" s="1">
        <v>5.1250279363333796E-3</v>
      </c>
      <c r="O838" s="1">
        <v>1.40257093650035E-2</v>
      </c>
    </row>
    <row r="839" spans="1:15">
      <c r="A839" t="s">
        <v>841</v>
      </c>
      <c r="B839" s="1">
        <v>1243</v>
      </c>
      <c r="C839" s="1">
        <v>1053</v>
      </c>
      <c r="D839" s="1">
        <v>815</v>
      </c>
      <c r="E839" s="1">
        <v>999</v>
      </c>
      <c r="F839" s="1">
        <v>1158.0550126627099</v>
      </c>
      <c r="G839" s="1">
        <v>1086.6266318421499</v>
      </c>
      <c r="H839" s="1">
        <f t="shared" si="26"/>
        <v>14.964544296699065</v>
      </c>
      <c r="I839" s="1">
        <v>794.21564140302996</v>
      </c>
      <c r="J839" s="1">
        <v>1025.3113063393901</v>
      </c>
      <c r="K839" s="1">
        <f t="shared" si="27"/>
        <v>12.130179651616134</v>
      </c>
      <c r="L839" s="1">
        <v>1016.05214806182</v>
      </c>
      <c r="M839" s="1">
        <v>0.28562277887277299</v>
      </c>
      <c r="N839" s="1">
        <v>1.9524225213819E-2</v>
      </c>
      <c r="O839" s="1">
        <v>4.0823379992530502E-2</v>
      </c>
    </row>
    <row r="840" spans="1:15">
      <c r="A840" t="s">
        <v>842</v>
      </c>
      <c r="B840" s="1">
        <v>21</v>
      </c>
      <c r="C840" s="1">
        <v>12</v>
      </c>
      <c r="D840" s="1">
        <v>13</v>
      </c>
      <c r="E840" s="1">
        <v>9</v>
      </c>
      <c r="F840" s="1">
        <v>19.5648875831994</v>
      </c>
      <c r="G840" s="1">
        <v>12.3832094796826</v>
      </c>
      <c r="H840" s="1">
        <f t="shared" si="26"/>
        <v>0.21298731375254665</v>
      </c>
      <c r="I840" s="1">
        <v>12.668470353668001</v>
      </c>
      <c r="J840" s="1">
        <v>9.2370387958503208</v>
      </c>
      <c r="K840" s="1">
        <f t="shared" si="27"/>
        <v>0.14603672766345549</v>
      </c>
      <c r="L840" s="1">
        <v>13.4634015531001</v>
      </c>
      <c r="M840" s="1">
        <v>0.176084487867292</v>
      </c>
      <c r="N840" s="1">
        <v>0.46511361203849699</v>
      </c>
      <c r="O840" s="1" t="s">
        <v>1213</v>
      </c>
    </row>
    <row r="841" spans="1:15">
      <c r="A841" t="s">
        <v>843</v>
      </c>
      <c r="B841" s="1">
        <v>1108</v>
      </c>
      <c r="C841" s="1">
        <v>997</v>
      </c>
      <c r="D841" s="1">
        <v>679</v>
      </c>
      <c r="E841" s="1">
        <v>832</v>
      </c>
      <c r="F841" s="1">
        <v>1032.2807353421399</v>
      </c>
      <c r="G841" s="1">
        <v>1028.8383209369599</v>
      </c>
      <c r="H841" s="1">
        <f t="shared" si="26"/>
        <v>13.740793708527333</v>
      </c>
      <c r="I841" s="1">
        <v>661.68395154927305</v>
      </c>
      <c r="J841" s="1">
        <v>853.91291979416303</v>
      </c>
      <c r="K841" s="1">
        <f t="shared" si="27"/>
        <v>10.103979142289575</v>
      </c>
      <c r="L841" s="1">
        <v>894.17898190563403</v>
      </c>
      <c r="M841" s="1">
        <v>0.416960618997955</v>
      </c>
      <c r="N841" s="1">
        <v>7.5514324771341998E-4</v>
      </c>
      <c r="O841" s="1">
        <v>3.1038397367992702E-3</v>
      </c>
    </row>
    <row r="842" spans="1:15">
      <c r="A842" t="s">
        <v>844</v>
      </c>
      <c r="B842" s="1">
        <v>36</v>
      </c>
      <c r="C842" s="1">
        <v>36</v>
      </c>
      <c r="D842" s="1">
        <v>18</v>
      </c>
      <c r="E842" s="1">
        <v>14</v>
      </c>
      <c r="F842" s="1">
        <v>33.539807285484599</v>
      </c>
      <c r="G842" s="1">
        <v>37.149628439047703</v>
      </c>
      <c r="H842" s="1">
        <f t="shared" si="26"/>
        <v>0.47126290483021532</v>
      </c>
      <c r="I842" s="1">
        <v>17.5409589512326</v>
      </c>
      <c r="J842" s="1">
        <v>14.368727015767201</v>
      </c>
      <c r="K842" s="1">
        <f t="shared" si="27"/>
        <v>0.21273123977999869</v>
      </c>
      <c r="L842" s="1">
        <v>25.649780422883001</v>
      </c>
      <c r="M842" s="1">
        <v>0.55862696513982402</v>
      </c>
      <c r="N842" s="1">
        <v>3.0121202095485099E-2</v>
      </c>
      <c r="O842" s="1">
        <v>5.8353081478887799E-2</v>
      </c>
    </row>
    <row r="843" spans="1:15">
      <c r="A843" t="s">
        <v>845</v>
      </c>
      <c r="B843" s="1">
        <v>1859</v>
      </c>
      <c r="C843" s="1">
        <v>1643</v>
      </c>
      <c r="D843" s="1">
        <v>993</v>
      </c>
      <c r="E843" s="1">
        <v>1189</v>
      </c>
      <c r="F843" s="1">
        <v>1731.9583817698899</v>
      </c>
      <c r="G843" s="1">
        <v>1695.4677645932099</v>
      </c>
      <c r="H843" s="1">
        <f t="shared" si="26"/>
        <v>22.849507642420669</v>
      </c>
      <c r="I843" s="1">
        <v>967.67623547633002</v>
      </c>
      <c r="J843" s="1">
        <v>1220.3154586962301</v>
      </c>
      <c r="K843" s="1">
        <f t="shared" si="27"/>
        <v>14.586611294483733</v>
      </c>
      <c r="L843" s="1">
        <v>1403.8544601339099</v>
      </c>
      <c r="M843" s="1">
        <v>0.61549323914417298</v>
      </c>
      <c r="N843" s="2">
        <v>4.7126993168724401E-8</v>
      </c>
      <c r="O843" s="2">
        <v>8.9375929149808804E-7</v>
      </c>
    </row>
    <row r="844" spans="1:15">
      <c r="A844" t="s">
        <v>846</v>
      </c>
      <c r="B844" s="1">
        <v>26</v>
      </c>
      <c r="C844" s="1">
        <v>22</v>
      </c>
      <c r="D844" s="1">
        <v>24</v>
      </c>
      <c r="E844" s="1">
        <v>22</v>
      </c>
      <c r="F844" s="1">
        <v>24.223194150627801</v>
      </c>
      <c r="G844" s="1">
        <v>22.7025507127514</v>
      </c>
      <c r="H844" s="1">
        <f t="shared" si="26"/>
        <v>0.31283829908919469</v>
      </c>
      <c r="I844" s="1">
        <v>23.387945268310101</v>
      </c>
      <c r="J844" s="1">
        <v>22.579428167634099</v>
      </c>
      <c r="K844" s="1">
        <f t="shared" si="27"/>
        <v>0.30644915623962798</v>
      </c>
      <c r="L844" s="1">
        <v>23.223279574830801</v>
      </c>
      <c r="M844" s="1">
        <v>1.44048890490332E-2</v>
      </c>
      <c r="N844" s="1">
        <v>0.95535763265461304</v>
      </c>
      <c r="O844" s="1">
        <v>0.96698651769628896</v>
      </c>
    </row>
    <row r="845" spans="1:15">
      <c r="A845" t="s">
        <v>847</v>
      </c>
      <c r="B845" s="1">
        <v>5538</v>
      </c>
      <c r="C845" s="1">
        <v>4855</v>
      </c>
      <c r="D845" s="1">
        <v>4121</v>
      </c>
      <c r="E845" s="1">
        <v>4534</v>
      </c>
      <c r="F845" s="1">
        <v>5159.5403540837196</v>
      </c>
      <c r="G845" s="1">
        <v>5010.0401686549103</v>
      </c>
      <c r="H845" s="1">
        <f t="shared" si="26"/>
        <v>67.797203484924196</v>
      </c>
      <c r="I845" s="1">
        <v>4015.9051021127402</v>
      </c>
      <c r="J845" s="1">
        <v>4653.4148778205899</v>
      </c>
      <c r="K845" s="1">
        <f t="shared" si="27"/>
        <v>57.795466532888874</v>
      </c>
      <c r="L845" s="1">
        <v>4709.7251256679901</v>
      </c>
      <c r="M845" s="1">
        <v>0.22294861783758399</v>
      </c>
      <c r="N845" s="1">
        <v>1.4848653098582699E-2</v>
      </c>
      <c r="O845" s="1">
        <v>3.2892200818786702E-2</v>
      </c>
    </row>
    <row r="846" spans="1:15">
      <c r="A846" t="s">
        <v>848</v>
      </c>
      <c r="B846" s="1">
        <v>375</v>
      </c>
      <c r="C846" s="1">
        <v>376</v>
      </c>
      <c r="D846" s="1">
        <v>270</v>
      </c>
      <c r="E846" s="1">
        <v>296</v>
      </c>
      <c r="F846" s="1">
        <v>349.37299255713202</v>
      </c>
      <c r="G846" s="1">
        <v>388.00723036338701</v>
      </c>
      <c r="H846" s="1">
        <f t="shared" si="26"/>
        <v>4.9158681528034602</v>
      </c>
      <c r="I846" s="1">
        <v>263.11438426848798</v>
      </c>
      <c r="J846" s="1">
        <v>303.79594261907698</v>
      </c>
      <c r="K846" s="1">
        <f t="shared" si="27"/>
        <v>3.7794021792504329</v>
      </c>
      <c r="L846" s="1">
        <v>326.07263745202101</v>
      </c>
      <c r="M846" s="1">
        <v>0.34382698476274498</v>
      </c>
      <c r="N846" s="1">
        <v>2.1684062899481799E-2</v>
      </c>
      <c r="O846" s="1">
        <v>4.4563634970227799E-2</v>
      </c>
    </row>
    <row r="847" spans="1:15">
      <c r="A847" t="s">
        <v>849</v>
      </c>
      <c r="B847" s="1">
        <v>1350</v>
      </c>
      <c r="C847" s="1">
        <v>1264</v>
      </c>
      <c r="D847" s="1">
        <v>910</v>
      </c>
      <c r="E847" s="1">
        <v>998</v>
      </c>
      <c r="F847" s="1">
        <v>1257.7427732056699</v>
      </c>
      <c r="G847" s="1">
        <v>1304.3647318599001</v>
      </c>
      <c r="H847" s="1">
        <f t="shared" si="26"/>
        <v>17.080716700437133</v>
      </c>
      <c r="I847" s="1">
        <v>886.79292475675697</v>
      </c>
      <c r="J847" s="1">
        <v>1024.2849686954</v>
      </c>
      <c r="K847" s="1">
        <f t="shared" si="27"/>
        <v>12.740519289681046</v>
      </c>
      <c r="L847" s="1">
        <v>1118.2963496294301</v>
      </c>
      <c r="M847" s="1">
        <v>0.40372418594112403</v>
      </c>
      <c r="N847" s="1">
        <v>1.8525720879203E-4</v>
      </c>
      <c r="O847" s="1">
        <v>1.04554243425605E-3</v>
      </c>
    </row>
    <row r="848" spans="1:15">
      <c r="A848" t="s">
        <v>850</v>
      </c>
      <c r="B848" s="1">
        <v>90</v>
      </c>
      <c r="C848" s="1">
        <v>101</v>
      </c>
      <c r="D848" s="1">
        <v>30</v>
      </c>
      <c r="E848" s="1">
        <v>27</v>
      </c>
      <c r="F848" s="1">
        <v>83.849518213711605</v>
      </c>
      <c r="G848" s="1">
        <v>104.225346453995</v>
      </c>
      <c r="H848" s="1">
        <f t="shared" si="26"/>
        <v>1.253832431118044</v>
      </c>
      <c r="I848" s="1">
        <v>29.234931585387599</v>
      </c>
      <c r="J848" s="1">
        <v>27.711116387550899</v>
      </c>
      <c r="K848" s="1">
        <f t="shared" si="27"/>
        <v>0.37964031981959001</v>
      </c>
      <c r="L848" s="1">
        <v>61.255228160161302</v>
      </c>
      <c r="M848" s="1">
        <v>1.1700707764504501</v>
      </c>
      <c r="N848" s="2">
        <v>9.5520516316649806E-7</v>
      </c>
      <c r="O848" s="2">
        <v>1.34100880699089E-5</v>
      </c>
    </row>
    <row r="849" spans="1:15">
      <c r="A849" t="s">
        <v>851</v>
      </c>
      <c r="B849" s="1">
        <v>1237</v>
      </c>
      <c r="C849" s="1">
        <v>1104</v>
      </c>
      <c r="D849" s="1">
        <v>811</v>
      </c>
      <c r="E849" s="1">
        <v>931</v>
      </c>
      <c r="F849" s="1">
        <v>1152.4650447817901</v>
      </c>
      <c r="G849" s="1">
        <v>1139.2552721308</v>
      </c>
      <c r="H849" s="1">
        <f t="shared" si="26"/>
        <v>15.278135446083933</v>
      </c>
      <c r="I849" s="1">
        <v>790.31765052497803</v>
      </c>
      <c r="J849" s="1">
        <v>955.52034654851605</v>
      </c>
      <c r="K849" s="1">
        <f t="shared" si="27"/>
        <v>11.638919980489961</v>
      </c>
      <c r="L849" s="1">
        <v>1009.38957849652</v>
      </c>
      <c r="M849" s="1">
        <v>0.37276437953841002</v>
      </c>
      <c r="N849" s="1">
        <v>1.09710795900966E-3</v>
      </c>
      <c r="O849" s="1">
        <v>4.14676120171134E-3</v>
      </c>
    </row>
    <row r="850" spans="1:15">
      <c r="A850" t="s">
        <v>852</v>
      </c>
      <c r="B850" s="1">
        <v>20</v>
      </c>
      <c r="C850" s="1">
        <v>6</v>
      </c>
      <c r="D850" s="1">
        <v>17</v>
      </c>
      <c r="E850" s="1">
        <v>25</v>
      </c>
      <c r="F850" s="1">
        <v>18.633226269713699</v>
      </c>
      <c r="G850" s="1">
        <v>6.1916047398412903</v>
      </c>
      <c r="H850" s="1">
        <f t="shared" si="26"/>
        <v>0.16549887339703329</v>
      </c>
      <c r="I850" s="1">
        <v>16.5664612317196</v>
      </c>
      <c r="J850" s="1">
        <v>25.658441099584198</v>
      </c>
      <c r="K850" s="1">
        <f t="shared" si="27"/>
        <v>0.28149934887535866</v>
      </c>
      <c r="L850" s="1">
        <v>16.762433335214698</v>
      </c>
      <c r="M850" s="1">
        <v>-0.26201181742474999</v>
      </c>
      <c r="N850" s="1">
        <v>0.28644706395154101</v>
      </c>
      <c r="O850" s="1">
        <v>0.38181168450260899</v>
      </c>
    </row>
    <row r="851" spans="1:15">
      <c r="A851" t="s">
        <v>853</v>
      </c>
      <c r="B851" s="1">
        <v>4811</v>
      </c>
      <c r="C851" s="1">
        <v>4185</v>
      </c>
      <c r="D851" s="1">
        <v>3618</v>
      </c>
      <c r="E851" s="1">
        <v>3809</v>
      </c>
      <c r="F851" s="1">
        <v>4482.22257917963</v>
      </c>
      <c r="G851" s="1">
        <v>4318.6443060393003</v>
      </c>
      <c r="H851" s="1">
        <f t="shared" si="26"/>
        <v>58.672445901459533</v>
      </c>
      <c r="I851" s="1">
        <v>3525.7327491977398</v>
      </c>
      <c r="J851" s="1">
        <v>3909.3200859326498</v>
      </c>
      <c r="K851" s="1">
        <f t="shared" si="27"/>
        <v>49.567018900869265</v>
      </c>
      <c r="L851" s="1">
        <v>4058.9799300873301</v>
      </c>
      <c r="M851" s="1">
        <v>0.236405540384511</v>
      </c>
      <c r="N851" s="1">
        <v>6.4311100281634398E-3</v>
      </c>
      <c r="O851" s="1">
        <v>1.7039289069717401E-2</v>
      </c>
    </row>
    <row r="852" spans="1:15">
      <c r="A852" t="s">
        <v>854</v>
      </c>
      <c r="B852" s="1">
        <v>0</v>
      </c>
      <c r="C852" s="1">
        <v>0</v>
      </c>
      <c r="D852" s="1">
        <v>0</v>
      </c>
      <c r="E852" s="1">
        <v>1</v>
      </c>
      <c r="F852" s="1">
        <v>0</v>
      </c>
      <c r="G852" s="1">
        <v>0</v>
      </c>
      <c r="H852" s="1">
        <f t="shared" si="26"/>
        <v>0</v>
      </c>
      <c r="I852" s="1">
        <v>0</v>
      </c>
      <c r="J852" s="1">
        <v>1.02633764398337</v>
      </c>
      <c r="K852" s="1">
        <f t="shared" si="27"/>
        <v>6.8422509598891337E-3</v>
      </c>
      <c r="L852" s="1">
        <v>0.256584410995842</v>
      </c>
      <c r="M852" s="1">
        <v>-2.6432958534008299E-2</v>
      </c>
      <c r="N852" s="1">
        <v>0.58855459897556095</v>
      </c>
      <c r="O852" s="1" t="s">
        <v>1213</v>
      </c>
    </row>
    <row r="853" spans="1:15">
      <c r="A853" t="s">
        <v>855</v>
      </c>
      <c r="B853" s="1">
        <v>2431</v>
      </c>
      <c r="C853" s="1">
        <v>2201</v>
      </c>
      <c r="D853" s="1">
        <v>2073</v>
      </c>
      <c r="E853" s="1">
        <v>2217</v>
      </c>
      <c r="F853" s="1">
        <v>2264.8686530836999</v>
      </c>
      <c r="G853" s="1">
        <v>2271.2870053984502</v>
      </c>
      <c r="H853" s="1">
        <f t="shared" si="26"/>
        <v>30.241037723214333</v>
      </c>
      <c r="I853" s="1">
        <v>2020.1337725502799</v>
      </c>
      <c r="J853" s="1">
        <v>2275.3905567111301</v>
      </c>
      <c r="K853" s="1">
        <f t="shared" si="27"/>
        <v>28.636828861742735</v>
      </c>
      <c r="L853" s="1">
        <v>2207.9199969358901</v>
      </c>
      <c r="M853" s="1">
        <v>7.6185632545620705E-2</v>
      </c>
      <c r="N853" s="1">
        <v>0.41368136278627299</v>
      </c>
      <c r="O853" s="1">
        <v>0.51519533775571602</v>
      </c>
    </row>
    <row r="854" spans="1:15">
      <c r="A854" t="s">
        <v>856</v>
      </c>
      <c r="B854" s="1">
        <v>4</v>
      </c>
      <c r="C854" s="1">
        <v>4</v>
      </c>
      <c r="D854" s="1">
        <v>2</v>
      </c>
      <c r="E854" s="1">
        <v>1</v>
      </c>
      <c r="F854" s="1">
        <v>3.7266452539427402</v>
      </c>
      <c r="G854" s="1">
        <v>4.1277364932275296</v>
      </c>
      <c r="H854" s="1">
        <f t="shared" si="26"/>
        <v>5.2362544981135128E-2</v>
      </c>
      <c r="I854" s="1">
        <v>1.9489954390258399</v>
      </c>
      <c r="J854" s="1">
        <v>1.02633764398337</v>
      </c>
      <c r="K854" s="1">
        <f t="shared" si="27"/>
        <v>1.9835553886728068E-2</v>
      </c>
      <c r="L854" s="1">
        <v>2.70742870754487</v>
      </c>
      <c r="M854" s="1">
        <v>8.8775971331992096E-2</v>
      </c>
      <c r="N854" s="1">
        <v>0.49305357373827602</v>
      </c>
      <c r="O854" s="1" t="s">
        <v>1213</v>
      </c>
    </row>
    <row r="855" spans="1:15">
      <c r="A855" t="s">
        <v>857</v>
      </c>
      <c r="B855" s="1">
        <v>849</v>
      </c>
      <c r="C855" s="1">
        <v>803</v>
      </c>
      <c r="D855" s="1">
        <v>944</v>
      </c>
      <c r="E855" s="1">
        <v>835</v>
      </c>
      <c r="F855" s="1">
        <v>790.98045514934597</v>
      </c>
      <c r="G855" s="1">
        <v>828.64310101542605</v>
      </c>
      <c r="H855" s="1">
        <f t="shared" si="26"/>
        <v>10.797490374431813</v>
      </c>
      <c r="I855" s="1">
        <v>919.92584722019706</v>
      </c>
      <c r="J855" s="1">
        <v>856.99193272611296</v>
      </c>
      <c r="K855" s="1">
        <f t="shared" si="27"/>
        <v>11.8461185329754</v>
      </c>
      <c r="L855" s="1">
        <v>849.13533402777</v>
      </c>
      <c r="M855" s="1">
        <v>-0.12777438927947901</v>
      </c>
      <c r="N855" s="1">
        <v>0.24770944686417001</v>
      </c>
      <c r="O855" s="1">
        <v>0.341113263770914</v>
      </c>
    </row>
    <row r="856" spans="1:15">
      <c r="A856" t="s">
        <v>858</v>
      </c>
      <c r="B856" s="1">
        <v>752</v>
      </c>
      <c r="C856" s="1">
        <v>621</v>
      </c>
      <c r="D856" s="1">
        <v>464</v>
      </c>
      <c r="E856" s="1">
        <v>522</v>
      </c>
      <c r="F856" s="1">
        <v>700.60930774123506</v>
      </c>
      <c r="G856" s="1">
        <v>640.83109057357296</v>
      </c>
      <c r="H856" s="1">
        <f t="shared" si="26"/>
        <v>8.9429359887653881</v>
      </c>
      <c r="I856" s="1">
        <v>452.16694185399501</v>
      </c>
      <c r="J856" s="1">
        <v>535.74825015931799</v>
      </c>
      <c r="K856" s="1">
        <f t="shared" si="27"/>
        <v>6.5861012800887533</v>
      </c>
      <c r="L856" s="1">
        <v>582.33889758202997</v>
      </c>
      <c r="M856" s="1">
        <v>0.41266605924278499</v>
      </c>
      <c r="N856" s="1">
        <v>1.40831879366465E-3</v>
      </c>
      <c r="O856" s="1">
        <v>5.1606529354287899E-3</v>
      </c>
    </row>
    <row r="857" spans="1:15">
      <c r="A857" t="s">
        <v>859</v>
      </c>
      <c r="B857" s="1">
        <v>1468</v>
      </c>
      <c r="C857" s="1">
        <v>1301</v>
      </c>
      <c r="D857" s="1">
        <v>1033</v>
      </c>
      <c r="E857" s="1">
        <v>1189</v>
      </c>
      <c r="F857" s="1">
        <v>1367.6788081969801</v>
      </c>
      <c r="G857" s="1">
        <v>1342.54629442225</v>
      </c>
      <c r="H857" s="1">
        <f t="shared" si="26"/>
        <v>18.068167350794866</v>
      </c>
      <c r="I857" s="1">
        <v>1006.65614425685</v>
      </c>
      <c r="J857" s="1">
        <v>1220.3154586962301</v>
      </c>
      <c r="K857" s="1">
        <f t="shared" si="27"/>
        <v>14.846477353020534</v>
      </c>
      <c r="L857" s="1">
        <v>1234.29917639308</v>
      </c>
      <c r="M857" s="1">
        <v>0.27017835360353099</v>
      </c>
      <c r="N857" s="1">
        <v>1.4473383026996901E-2</v>
      </c>
      <c r="O857" s="1">
        <v>3.2192854016838697E-2</v>
      </c>
    </row>
    <row r="858" spans="1:15">
      <c r="A858" t="s">
        <v>860</v>
      </c>
      <c r="B858" s="1">
        <v>1500</v>
      </c>
      <c r="C858" s="1">
        <v>1307</v>
      </c>
      <c r="D858" s="1">
        <v>979</v>
      </c>
      <c r="E858" s="1">
        <v>1139</v>
      </c>
      <c r="F858" s="1">
        <v>1397.4919702285299</v>
      </c>
      <c r="G858" s="1">
        <v>1348.7378991620899</v>
      </c>
      <c r="H858" s="1">
        <f t="shared" si="26"/>
        <v>18.308199129270797</v>
      </c>
      <c r="I858" s="1">
        <v>954.03326740314901</v>
      </c>
      <c r="J858" s="1">
        <v>1168.99857649706</v>
      </c>
      <c r="K858" s="1">
        <f t="shared" si="27"/>
        <v>14.153545626001392</v>
      </c>
      <c r="L858" s="1">
        <v>1217.31542832271</v>
      </c>
      <c r="M858" s="1">
        <v>0.35343861970311102</v>
      </c>
      <c r="N858" s="1">
        <v>1.6251398581503501E-3</v>
      </c>
      <c r="O858" s="1">
        <v>5.7599219234771397E-3</v>
      </c>
    </row>
    <row r="859" spans="1:15">
      <c r="A859" t="s">
        <v>861</v>
      </c>
      <c r="B859" s="1">
        <v>1666</v>
      </c>
      <c r="C859" s="1">
        <v>1410</v>
      </c>
      <c r="D859" s="1">
        <v>1077</v>
      </c>
      <c r="E859" s="1">
        <v>1193</v>
      </c>
      <c r="F859" s="1">
        <v>1552.1477482671501</v>
      </c>
      <c r="G859" s="1">
        <v>1455.0271138626999</v>
      </c>
      <c r="H859" s="1">
        <f t="shared" si="26"/>
        <v>20.047832414199</v>
      </c>
      <c r="I859" s="1">
        <v>1049.5340439154099</v>
      </c>
      <c r="J859" s="1">
        <v>1224.4208092721601</v>
      </c>
      <c r="K859" s="1">
        <f t="shared" si="27"/>
        <v>15.159699021250466</v>
      </c>
      <c r="L859" s="1">
        <v>1320.28242882936</v>
      </c>
      <c r="M859" s="1">
        <v>0.38584185633951101</v>
      </c>
      <c r="N859" s="1">
        <v>2.8904858320859202E-4</v>
      </c>
      <c r="O859" s="1">
        <v>1.44658110392818E-3</v>
      </c>
    </row>
    <row r="860" spans="1:15">
      <c r="A860" t="s">
        <v>862</v>
      </c>
      <c r="B860" s="1">
        <v>2488</v>
      </c>
      <c r="C860" s="1">
        <v>2061</v>
      </c>
      <c r="D860" s="1">
        <v>1381</v>
      </c>
      <c r="E860" s="1">
        <v>1527</v>
      </c>
      <c r="F860" s="1">
        <v>2317.9733479523802</v>
      </c>
      <c r="G860" s="1">
        <v>2126.8162281354798</v>
      </c>
      <c r="H860" s="1">
        <f t="shared" si="26"/>
        <v>29.631930507252399</v>
      </c>
      <c r="I860" s="1">
        <v>1345.7813506473401</v>
      </c>
      <c r="J860" s="1">
        <v>1567.2175823626001</v>
      </c>
      <c r="K860" s="1">
        <f t="shared" si="27"/>
        <v>19.419992886732935</v>
      </c>
      <c r="L860" s="1">
        <v>1839.4471272744499</v>
      </c>
      <c r="M860" s="1">
        <v>0.58532582334416905</v>
      </c>
      <c r="N860" s="2">
        <v>9.31692300966324E-9</v>
      </c>
      <c r="O860" s="2">
        <v>2.1894769072708601E-7</v>
      </c>
    </row>
    <row r="861" spans="1:15">
      <c r="A861" t="s">
        <v>863</v>
      </c>
      <c r="B861" s="1">
        <v>1170</v>
      </c>
      <c r="C861" s="1">
        <v>972</v>
      </c>
      <c r="D861" s="1">
        <v>818</v>
      </c>
      <c r="E861" s="1">
        <v>949</v>
      </c>
      <c r="F861" s="1">
        <v>1090.0437367782499</v>
      </c>
      <c r="G861" s="1">
        <v>1003.03996785429</v>
      </c>
      <c r="H861" s="1">
        <f t="shared" si="26"/>
        <v>13.953891364216934</v>
      </c>
      <c r="I861" s="1">
        <v>797.13913456156899</v>
      </c>
      <c r="J861" s="1">
        <v>973.99442414021701</v>
      </c>
      <c r="K861" s="1">
        <f t="shared" si="27"/>
        <v>11.807557058011907</v>
      </c>
      <c r="L861" s="1">
        <v>966.05431583358097</v>
      </c>
      <c r="M861" s="1">
        <v>0.228425010479652</v>
      </c>
      <c r="N861" s="1">
        <v>5.3209146137563598E-2</v>
      </c>
      <c r="O861" s="1">
        <v>9.3985436233180203E-2</v>
      </c>
    </row>
    <row r="862" spans="1:15">
      <c r="A862" t="s">
        <v>864</v>
      </c>
      <c r="B862" s="1">
        <v>983</v>
      </c>
      <c r="C862" s="1">
        <v>784</v>
      </c>
      <c r="D862" s="1">
        <v>627</v>
      </c>
      <c r="E862" s="1">
        <v>791</v>
      </c>
      <c r="F862" s="1">
        <v>915.823071156428</v>
      </c>
      <c r="G862" s="1">
        <v>809.03635267259494</v>
      </c>
      <c r="H862" s="1">
        <f t="shared" si="26"/>
        <v>11.499062825526819</v>
      </c>
      <c r="I862" s="1">
        <v>611.01007013460105</v>
      </c>
      <c r="J862" s="1">
        <v>811.83307639084398</v>
      </c>
      <c r="K862" s="1">
        <f t="shared" si="27"/>
        <v>9.4856209768362998</v>
      </c>
      <c r="L862" s="1">
        <v>786.92564258861705</v>
      </c>
      <c r="M862" s="1">
        <v>0.25886855022445598</v>
      </c>
      <c r="N862" s="1">
        <v>5.2018815972228599E-2</v>
      </c>
      <c r="O862" s="1">
        <v>9.2184164042588695E-2</v>
      </c>
    </row>
    <row r="863" spans="1:15">
      <c r="A863" t="s">
        <v>865</v>
      </c>
      <c r="B863" s="1">
        <v>610</v>
      </c>
      <c r="C863" s="1">
        <v>578</v>
      </c>
      <c r="D863" s="1">
        <v>518</v>
      </c>
      <c r="E863" s="1">
        <v>494</v>
      </c>
      <c r="F863" s="1">
        <v>568.31340122626796</v>
      </c>
      <c r="G863" s="1">
        <v>596.45792327137701</v>
      </c>
      <c r="H863" s="1">
        <f t="shared" si="26"/>
        <v>7.7651421633176323</v>
      </c>
      <c r="I863" s="1">
        <v>504.78981870769297</v>
      </c>
      <c r="J863" s="1">
        <v>507.01079612778398</v>
      </c>
      <c r="K863" s="1">
        <f t="shared" si="27"/>
        <v>6.7453374322365134</v>
      </c>
      <c r="L863" s="1">
        <v>544.14298483328002</v>
      </c>
      <c r="M863" s="1">
        <v>0.19027751980917099</v>
      </c>
      <c r="N863" s="1">
        <v>0.12462320935526899</v>
      </c>
      <c r="O863" s="1">
        <v>0.19027922219356699</v>
      </c>
    </row>
    <row r="864" spans="1:15">
      <c r="A864" t="s">
        <v>866</v>
      </c>
      <c r="B864" s="1">
        <v>1990</v>
      </c>
      <c r="C864" s="1">
        <v>1653</v>
      </c>
      <c r="D864" s="1">
        <v>1222</v>
      </c>
      <c r="E864" s="1">
        <v>1430</v>
      </c>
      <c r="F864" s="1">
        <v>1854.00601383651</v>
      </c>
      <c r="G864" s="1">
        <v>1705.7871058262799</v>
      </c>
      <c r="H864" s="1">
        <f t="shared" si="26"/>
        <v>23.731954131085264</v>
      </c>
      <c r="I864" s="1">
        <v>1190.8362132447901</v>
      </c>
      <c r="J864" s="1">
        <v>1467.6628308962199</v>
      </c>
      <c r="K864" s="1">
        <f t="shared" si="27"/>
        <v>17.723326960940067</v>
      </c>
      <c r="L864" s="1">
        <v>1554.5730409509499</v>
      </c>
      <c r="M864" s="1">
        <v>0.40153331299876799</v>
      </c>
      <c r="N864" s="1">
        <v>2.7633048386967602E-4</v>
      </c>
      <c r="O864" s="1">
        <v>1.40240963879399E-3</v>
      </c>
    </row>
    <row r="865" spans="1:15">
      <c r="A865" t="s">
        <v>867</v>
      </c>
      <c r="B865" s="1">
        <v>47</v>
      </c>
      <c r="C865" s="1">
        <v>47</v>
      </c>
      <c r="D865" s="1">
        <v>28</v>
      </c>
      <c r="E865" s="1">
        <v>34</v>
      </c>
      <c r="F865" s="1">
        <v>43.788081733827198</v>
      </c>
      <c r="G865" s="1">
        <v>48.500903795423397</v>
      </c>
      <c r="H865" s="1">
        <f t="shared" si="26"/>
        <v>0.61525990352833726</v>
      </c>
      <c r="I865" s="1">
        <v>27.285936146361799</v>
      </c>
      <c r="J865" s="1">
        <v>34.895479895434498</v>
      </c>
      <c r="K865" s="1">
        <f t="shared" si="27"/>
        <v>0.41454277361197533</v>
      </c>
      <c r="L865" s="1">
        <v>38.617600392761702</v>
      </c>
      <c r="M865" s="1">
        <v>0.34192646739178501</v>
      </c>
      <c r="N865" s="1">
        <v>0.17537751286890299</v>
      </c>
      <c r="O865" s="1">
        <v>0.25654004250512003</v>
      </c>
    </row>
    <row r="866" spans="1:15">
      <c r="A866" t="s">
        <v>868</v>
      </c>
      <c r="B866" s="1">
        <v>1011</v>
      </c>
      <c r="C866" s="1">
        <v>862</v>
      </c>
      <c r="D866" s="1">
        <v>879</v>
      </c>
      <c r="E866" s="1">
        <v>891</v>
      </c>
      <c r="F866" s="1">
        <v>941.90958793402694</v>
      </c>
      <c r="G866" s="1">
        <v>889.52721429053202</v>
      </c>
      <c r="H866" s="1">
        <f t="shared" si="26"/>
        <v>12.20957868149706</v>
      </c>
      <c r="I866" s="1">
        <v>856.58349545185695</v>
      </c>
      <c r="J866" s="1">
        <v>914.46684078918099</v>
      </c>
      <c r="K866" s="1">
        <f t="shared" si="27"/>
        <v>11.80700224160692</v>
      </c>
      <c r="L866" s="1">
        <v>900.62178461639905</v>
      </c>
      <c r="M866" s="1">
        <v>4.6653786280180097E-2</v>
      </c>
      <c r="N866" s="1">
        <v>0.66854066006179302</v>
      </c>
      <c r="O866" s="1">
        <v>0.741984038528541</v>
      </c>
    </row>
    <row r="867" spans="1:15">
      <c r="A867" t="s">
        <v>869</v>
      </c>
      <c r="B867" s="1">
        <v>1987</v>
      </c>
      <c r="C867" s="1">
        <v>1766</v>
      </c>
      <c r="D867" s="1">
        <v>1494</v>
      </c>
      <c r="E867" s="1">
        <v>1470</v>
      </c>
      <c r="F867" s="1">
        <v>1851.2110298960599</v>
      </c>
      <c r="G867" s="1">
        <v>1822.3956617599499</v>
      </c>
      <c r="H867" s="1">
        <f t="shared" si="26"/>
        <v>24.490711277706733</v>
      </c>
      <c r="I867" s="1">
        <v>1455.8995929523001</v>
      </c>
      <c r="J867" s="1">
        <v>1508.7163366555501</v>
      </c>
      <c r="K867" s="1">
        <f t="shared" si="27"/>
        <v>19.764106197385669</v>
      </c>
      <c r="L867" s="1">
        <v>1659.5556553159699</v>
      </c>
      <c r="M867" s="1">
        <v>0.29919309934191601</v>
      </c>
      <c r="N867" s="1">
        <v>1.2251642056768401E-3</v>
      </c>
      <c r="O867" s="1">
        <v>4.5986198136689698E-3</v>
      </c>
    </row>
    <row r="868" spans="1:15">
      <c r="A868" t="s">
        <v>870</v>
      </c>
      <c r="B868" s="1">
        <v>4076</v>
      </c>
      <c r="C868" s="1">
        <v>3640</v>
      </c>
      <c r="D868" s="1">
        <v>2997</v>
      </c>
      <c r="E868" s="1">
        <v>3011</v>
      </c>
      <c r="F868" s="1">
        <v>3797.4515137676499</v>
      </c>
      <c r="G868" s="1">
        <v>3756.24020883705</v>
      </c>
      <c r="H868" s="1">
        <f t="shared" si="26"/>
        <v>50.357944817364668</v>
      </c>
      <c r="I868" s="1">
        <v>2920.5696653802202</v>
      </c>
      <c r="J868" s="1">
        <v>3090.3026460339202</v>
      </c>
      <c r="K868" s="1">
        <f t="shared" si="27"/>
        <v>40.072482076094268</v>
      </c>
      <c r="L868" s="1">
        <v>3391.14100850471</v>
      </c>
      <c r="M868" s="1">
        <v>0.32089419555502902</v>
      </c>
      <c r="N868" s="1">
        <v>1.15601244893906E-4</v>
      </c>
      <c r="O868" s="1">
        <v>7.2654038215297703E-4</v>
      </c>
    </row>
    <row r="869" spans="1:15">
      <c r="A869" t="s">
        <v>871</v>
      </c>
      <c r="B869" s="1">
        <v>6397</v>
      </c>
      <c r="C869" s="1">
        <v>5578</v>
      </c>
      <c r="D869" s="1">
        <v>6677</v>
      </c>
      <c r="E869" s="1">
        <v>7656</v>
      </c>
      <c r="F869" s="1">
        <v>5959.8374223679202</v>
      </c>
      <c r="G869" s="1">
        <v>5756.1285398057798</v>
      </c>
      <c r="H869" s="1">
        <f t="shared" si="26"/>
        <v>78.106439747824666</v>
      </c>
      <c r="I869" s="1">
        <v>6506.7212731877698</v>
      </c>
      <c r="J869" s="1">
        <v>7857.6410023366698</v>
      </c>
      <c r="K869" s="1">
        <f t="shared" si="27"/>
        <v>95.762415170162924</v>
      </c>
      <c r="L869" s="1">
        <v>6520.0820594245397</v>
      </c>
      <c r="M869" s="1">
        <v>-0.28272899258810802</v>
      </c>
      <c r="N869" s="1">
        <v>4.0755775312485698E-3</v>
      </c>
      <c r="O869" s="1">
        <v>1.18752002999453E-2</v>
      </c>
    </row>
    <row r="870" spans="1:15">
      <c r="A870" t="s">
        <v>872</v>
      </c>
      <c r="B870" s="1">
        <v>5153</v>
      </c>
      <c r="C870" s="1">
        <v>4418</v>
      </c>
      <c r="D870" s="1">
        <v>7468</v>
      </c>
      <c r="E870" s="1">
        <v>6925</v>
      </c>
      <c r="F870" s="1">
        <v>4800.8507483917301</v>
      </c>
      <c r="G870" s="1">
        <v>4559.0849567697996</v>
      </c>
      <c r="H870" s="1">
        <f t="shared" si="26"/>
        <v>62.399571367743533</v>
      </c>
      <c r="I870" s="1">
        <v>7277.5489693224899</v>
      </c>
      <c r="J870" s="1">
        <v>7107.38818458483</v>
      </c>
      <c r="K870" s="1">
        <f t="shared" si="27"/>
        <v>95.899581026048793</v>
      </c>
      <c r="L870" s="1">
        <v>5936.2182147672102</v>
      </c>
      <c r="M870" s="1">
        <v>-0.60359974000990002</v>
      </c>
      <c r="N870" s="2">
        <v>2.4253999048553302E-13</v>
      </c>
      <c r="O870" s="2">
        <v>1.3109286485743E-11</v>
      </c>
    </row>
    <row r="871" spans="1:15">
      <c r="A871" t="s">
        <v>873</v>
      </c>
      <c r="B871" s="1">
        <v>89844</v>
      </c>
      <c r="C871" s="1">
        <v>71331</v>
      </c>
      <c r="D871" s="1">
        <v>65790</v>
      </c>
      <c r="E871" s="1">
        <v>65813</v>
      </c>
      <c r="F871" s="1">
        <v>83704.179048807797</v>
      </c>
      <c r="G871" s="1">
        <v>73608.892949603207</v>
      </c>
      <c r="H871" s="1">
        <f t="shared" si="26"/>
        <v>1048.7538133227399</v>
      </c>
      <c r="I871" s="1">
        <v>64112.204966755002</v>
      </c>
      <c r="J871" s="1">
        <v>67546.359363477401</v>
      </c>
      <c r="K871" s="1">
        <f t="shared" si="27"/>
        <v>877.72376220154922</v>
      </c>
      <c r="L871" s="1">
        <v>72242.909082160899</v>
      </c>
      <c r="M871" s="1">
        <v>0.24907895347843301</v>
      </c>
      <c r="N871" s="1">
        <v>4.7841764127138703E-3</v>
      </c>
      <c r="O871" s="1">
        <v>1.33291100570714E-2</v>
      </c>
    </row>
    <row r="872" spans="1:15">
      <c r="A872" t="s">
        <v>874</v>
      </c>
      <c r="B872" s="1">
        <v>365</v>
      </c>
      <c r="C872" s="1">
        <v>270</v>
      </c>
      <c r="D872" s="1">
        <v>164</v>
      </c>
      <c r="E872" s="1">
        <v>200</v>
      </c>
      <c r="F872" s="1">
        <v>340.05637942227497</v>
      </c>
      <c r="G872" s="1">
        <v>278.62221329285802</v>
      </c>
      <c r="H872" s="1">
        <f t="shared" si="26"/>
        <v>4.1245239514342193</v>
      </c>
      <c r="I872" s="1">
        <v>159.81762600011899</v>
      </c>
      <c r="J872" s="1">
        <v>205.26752879667399</v>
      </c>
      <c r="K872" s="1">
        <f t="shared" si="27"/>
        <v>2.4339010319786198</v>
      </c>
      <c r="L872" s="1">
        <v>245.94093687798099</v>
      </c>
      <c r="M872" s="1">
        <v>0.667125393728213</v>
      </c>
      <c r="N872" s="2">
        <v>9.60711053259172E-5</v>
      </c>
      <c r="O872" s="1">
        <v>6.2846723394076104E-4</v>
      </c>
    </row>
    <row r="873" spans="1:15">
      <c r="A873" t="s">
        <v>875</v>
      </c>
      <c r="B873" s="1">
        <v>76097</v>
      </c>
      <c r="C873" s="1">
        <v>95313</v>
      </c>
      <c r="D873" s="1">
        <v>127736</v>
      </c>
      <c r="E873" s="1">
        <v>86875</v>
      </c>
      <c r="F873" s="1">
        <v>70896.630972320097</v>
      </c>
      <c r="G873" s="1">
        <v>98356.737094748794</v>
      </c>
      <c r="H873" s="1">
        <f t="shared" si="26"/>
        <v>1128.3557871137925</v>
      </c>
      <c r="I873" s="1">
        <v>124478.440699702</v>
      </c>
      <c r="J873" s="1">
        <v>89163.082821055097</v>
      </c>
      <c r="K873" s="1">
        <f t="shared" si="27"/>
        <v>1424.2768234717139</v>
      </c>
      <c r="L873" s="1">
        <v>95723.722896956606</v>
      </c>
      <c r="M873" s="1">
        <v>-0.23651618037342301</v>
      </c>
      <c r="N873" s="1">
        <v>0.31463916404307002</v>
      </c>
      <c r="O873" s="1">
        <v>0.41077890861178601</v>
      </c>
    </row>
    <row r="874" spans="1:15">
      <c r="A874" t="s">
        <v>876</v>
      </c>
      <c r="B874" s="1">
        <v>1146</v>
      </c>
      <c r="C874" s="1">
        <v>920</v>
      </c>
      <c r="D874" s="1">
        <v>818</v>
      </c>
      <c r="E874" s="1">
        <v>887</v>
      </c>
      <c r="F874" s="1">
        <v>1067.68386525459</v>
      </c>
      <c r="G874" s="1">
        <v>949.37939344233098</v>
      </c>
      <c r="H874" s="1">
        <f t="shared" si="26"/>
        <v>13.447088391312805</v>
      </c>
      <c r="I874" s="1">
        <v>797.13913456156899</v>
      </c>
      <c r="J874" s="1">
        <v>910.36149021324798</v>
      </c>
      <c r="K874" s="1">
        <f t="shared" si="27"/>
        <v>11.383337498498779</v>
      </c>
      <c r="L874" s="1">
        <v>931.14097086793504</v>
      </c>
      <c r="M874" s="1">
        <v>0.22866692898842</v>
      </c>
      <c r="N874" s="1">
        <v>4.6909778235862502E-2</v>
      </c>
      <c r="O874" s="1">
        <v>8.4798445272520701E-2</v>
      </c>
    </row>
    <row r="875" spans="1:15">
      <c r="A875" t="s">
        <v>877</v>
      </c>
      <c r="B875" s="1">
        <v>7434</v>
      </c>
      <c r="C875" s="1">
        <v>6652</v>
      </c>
      <c r="D875" s="1">
        <v>5419</v>
      </c>
      <c r="E875" s="1">
        <v>6153</v>
      </c>
      <c r="F875" s="1">
        <v>6925.9702044525802</v>
      </c>
      <c r="G875" s="1">
        <v>6864.4257882373804</v>
      </c>
      <c r="H875" s="1">
        <f t="shared" si="26"/>
        <v>91.93597328459974</v>
      </c>
      <c r="I875" s="1">
        <v>5280.8031420405096</v>
      </c>
      <c r="J875" s="1">
        <v>6315.0555234296698</v>
      </c>
      <c r="K875" s="1">
        <f t="shared" si="27"/>
        <v>77.30572443646787</v>
      </c>
      <c r="L875" s="1">
        <v>6346.56366454003</v>
      </c>
      <c r="M875" s="1">
        <v>0.24110290467852499</v>
      </c>
      <c r="N875" s="1">
        <v>1.23481143646351E-2</v>
      </c>
      <c r="O875" s="1">
        <v>2.8220531983447299E-2</v>
      </c>
    </row>
    <row r="876" spans="1:15">
      <c r="A876" t="s">
        <v>878</v>
      </c>
      <c r="B876" s="1">
        <v>23719</v>
      </c>
      <c r="C876" s="1">
        <v>20349</v>
      </c>
      <c r="D876" s="1">
        <v>17347</v>
      </c>
      <c r="E876" s="1">
        <v>18996</v>
      </c>
      <c r="F876" s="1">
        <v>22098.074694567</v>
      </c>
      <c r="G876" s="1">
        <v>20998.8274751717</v>
      </c>
      <c r="H876" s="1">
        <f t="shared" si="26"/>
        <v>287.31268113159132</v>
      </c>
      <c r="I876" s="1">
        <v>16904.611940390601</v>
      </c>
      <c r="J876" s="1">
        <v>19496.309885108101</v>
      </c>
      <c r="K876" s="1">
        <f t="shared" si="27"/>
        <v>242.67281216999137</v>
      </c>
      <c r="L876" s="1">
        <v>19874.455998809299</v>
      </c>
      <c r="M876" s="1">
        <v>0.23555717252539099</v>
      </c>
      <c r="N876" s="1">
        <v>1.0789656798344101E-2</v>
      </c>
      <c r="O876" s="1">
        <v>2.5191401725723501E-2</v>
      </c>
    </row>
    <row r="877" spans="1:15">
      <c r="A877" t="s">
        <v>879</v>
      </c>
      <c r="B877" s="1">
        <v>26718</v>
      </c>
      <c r="C877" s="1">
        <v>22966</v>
      </c>
      <c r="D877" s="1">
        <v>20293</v>
      </c>
      <c r="E877" s="1">
        <v>21739</v>
      </c>
      <c r="F877" s="1">
        <v>24892.126973710499</v>
      </c>
      <c r="G877" s="1">
        <v>23699.3990758658</v>
      </c>
      <c r="H877" s="1">
        <f t="shared" si="26"/>
        <v>323.94350699717535</v>
      </c>
      <c r="I877" s="1">
        <v>19775.482222075701</v>
      </c>
      <c r="J877" s="1">
        <v>22311.554042554399</v>
      </c>
      <c r="K877" s="1">
        <f t="shared" si="27"/>
        <v>280.58024176420065</v>
      </c>
      <c r="L877" s="1">
        <v>22669.6405785516</v>
      </c>
      <c r="M877" s="1">
        <v>0.20099691544523099</v>
      </c>
      <c r="N877" s="1">
        <v>2.3843663366047801E-2</v>
      </c>
      <c r="O877" s="1">
        <v>4.8177570277939501E-2</v>
      </c>
    </row>
    <row r="878" spans="1:15">
      <c r="A878" t="s">
        <v>880</v>
      </c>
      <c r="B878" s="1">
        <v>9030</v>
      </c>
      <c r="C878" s="1">
        <v>7856</v>
      </c>
      <c r="D878" s="1">
        <v>6688</v>
      </c>
      <c r="E878" s="1">
        <v>7198</v>
      </c>
      <c r="F878" s="1">
        <v>8412.9016607757294</v>
      </c>
      <c r="G878" s="1">
        <v>8106.8744726988598</v>
      </c>
      <c r="H878" s="1">
        <f t="shared" si="26"/>
        <v>110.13184088983058</v>
      </c>
      <c r="I878" s="1">
        <v>6517.44074810241</v>
      </c>
      <c r="J878" s="1">
        <v>7387.5783613922904</v>
      </c>
      <c r="K878" s="1">
        <f t="shared" si="27"/>
        <v>92.700127396631331</v>
      </c>
      <c r="L878" s="1">
        <v>7606.1988107423203</v>
      </c>
      <c r="M878" s="1">
        <v>0.24074038638421799</v>
      </c>
      <c r="N878" s="1">
        <v>7.9656625644403296E-3</v>
      </c>
      <c r="O878" s="1">
        <v>2.0551029193699302E-2</v>
      </c>
    </row>
    <row r="879" spans="1:15">
      <c r="A879" t="s">
        <v>881</v>
      </c>
      <c r="B879" s="1">
        <v>4211</v>
      </c>
      <c r="C879" s="1">
        <v>3600</v>
      </c>
      <c r="D879" s="1">
        <v>2905</v>
      </c>
      <c r="E879" s="1">
        <v>3161</v>
      </c>
      <c r="F879" s="1">
        <v>3923.2257910882199</v>
      </c>
      <c r="G879" s="1">
        <v>3714.9628439047701</v>
      </c>
      <c r="H879" s="1">
        <f t="shared" si="26"/>
        <v>50.921257566619936</v>
      </c>
      <c r="I879" s="1">
        <v>2830.91587518503</v>
      </c>
      <c r="J879" s="1">
        <v>3244.2532926314302</v>
      </c>
      <c r="K879" s="1">
        <f t="shared" si="27"/>
        <v>40.501127785443074</v>
      </c>
      <c r="L879" s="1">
        <v>3428.33945070236</v>
      </c>
      <c r="M879" s="1">
        <v>0.31975448929461803</v>
      </c>
      <c r="N879" s="1">
        <v>4.98961454701997E-4</v>
      </c>
      <c r="O879" s="1">
        <v>2.2380802179786702E-3</v>
      </c>
    </row>
    <row r="880" spans="1:15">
      <c r="A880" t="s">
        <v>882</v>
      </c>
      <c r="B880" s="1">
        <v>25168</v>
      </c>
      <c r="C880" s="1">
        <v>21866</v>
      </c>
      <c r="D880" s="1">
        <v>17052</v>
      </c>
      <c r="E880" s="1">
        <v>18692</v>
      </c>
      <c r="F880" s="1">
        <v>23448.051937807701</v>
      </c>
      <c r="G880" s="1">
        <v>22564.271540228299</v>
      </c>
      <c r="H880" s="1">
        <f t="shared" si="26"/>
        <v>306.74882318690669</v>
      </c>
      <c r="I880" s="1">
        <v>16617.1351131343</v>
      </c>
      <c r="J880" s="1">
        <v>19184.3032413371</v>
      </c>
      <c r="K880" s="1">
        <f t="shared" si="27"/>
        <v>238.67625569647601</v>
      </c>
      <c r="L880" s="1">
        <v>20453.440458126901</v>
      </c>
      <c r="M880" s="1">
        <v>0.35014516809135598</v>
      </c>
      <c r="N880" s="1">
        <v>1.3863087486935699E-4</v>
      </c>
      <c r="O880" s="1">
        <v>8.3255542074319095E-4</v>
      </c>
    </row>
    <row r="881" spans="1:15">
      <c r="A881" t="s">
        <v>883</v>
      </c>
      <c r="B881" s="1">
        <v>20569</v>
      </c>
      <c r="C881" s="1">
        <v>17479</v>
      </c>
      <c r="D881" s="1">
        <v>13061</v>
      </c>
      <c r="E881" s="1">
        <v>14376</v>
      </c>
      <c r="F881" s="1">
        <v>19163.341557086998</v>
      </c>
      <c r="G881" s="1">
        <v>18037.176541280998</v>
      </c>
      <c r="H881" s="1">
        <f t="shared" si="26"/>
        <v>248.00345398911998</v>
      </c>
      <c r="I881" s="1">
        <v>12727.914714558199</v>
      </c>
      <c r="J881" s="1">
        <v>14754.6299699049</v>
      </c>
      <c r="K881" s="1">
        <f t="shared" si="27"/>
        <v>183.21696456308734</v>
      </c>
      <c r="L881" s="1">
        <v>16170.7656957078</v>
      </c>
      <c r="M881" s="1">
        <v>0.42171763928642397</v>
      </c>
      <c r="N881" s="2">
        <v>7.7423977889433997E-6</v>
      </c>
      <c r="O881" s="2">
        <v>7.6784697338053406E-5</v>
      </c>
    </row>
    <row r="882" spans="1:15">
      <c r="A882" t="s">
        <v>884</v>
      </c>
      <c r="B882" s="1">
        <v>11869</v>
      </c>
      <c r="C882" s="1">
        <v>10140</v>
      </c>
      <c r="D882" s="1">
        <v>8744</v>
      </c>
      <c r="E882" s="1">
        <v>9770</v>
      </c>
      <c r="F882" s="1">
        <v>11057.888129761601</v>
      </c>
      <c r="G882" s="1">
        <v>10463.8120103318</v>
      </c>
      <c r="H882" s="1">
        <f t="shared" si="26"/>
        <v>143.47800093395603</v>
      </c>
      <c r="I882" s="1">
        <v>8521.0080594209703</v>
      </c>
      <c r="J882" s="1">
        <v>10027.3187817175</v>
      </c>
      <c r="K882" s="1">
        <f t="shared" si="27"/>
        <v>123.65551227425647</v>
      </c>
      <c r="L882" s="1">
        <v>10017.506745307999</v>
      </c>
      <c r="M882" s="1">
        <v>0.206748593865624</v>
      </c>
      <c r="N882" s="1">
        <v>3.2665691070400897E-2</v>
      </c>
      <c r="O882" s="1">
        <v>6.22779753917167E-2</v>
      </c>
    </row>
    <row r="883" spans="1:15">
      <c r="A883" t="s">
        <v>885</v>
      </c>
      <c r="B883" s="1">
        <v>10399</v>
      </c>
      <c r="C883" s="1">
        <v>9220</v>
      </c>
      <c r="D883" s="1">
        <v>7893</v>
      </c>
      <c r="E883" s="1">
        <v>8529</v>
      </c>
      <c r="F883" s="1">
        <v>9688.3459989376297</v>
      </c>
      <c r="G883" s="1">
        <v>9514.4326168894495</v>
      </c>
      <c r="H883" s="1">
        <f t="shared" si="26"/>
        <v>128.01852410551385</v>
      </c>
      <c r="I883" s="1">
        <v>7691.7105001154796</v>
      </c>
      <c r="J883" s="1">
        <v>8753.6337655341504</v>
      </c>
      <c r="K883" s="1">
        <f t="shared" si="27"/>
        <v>109.6356284376642</v>
      </c>
      <c r="L883" s="1">
        <v>8912.0307203691791</v>
      </c>
      <c r="M883" s="1">
        <v>0.21647869065613601</v>
      </c>
      <c r="N883" s="1">
        <v>1.7598898589466901E-2</v>
      </c>
      <c r="O883" s="1">
        <v>3.7416280467877601E-2</v>
      </c>
    </row>
    <row r="884" spans="1:15">
      <c r="A884" t="s">
        <v>886</v>
      </c>
      <c r="B884" s="1">
        <v>1608</v>
      </c>
      <c r="C884" s="1">
        <v>1381</v>
      </c>
      <c r="D884" s="1">
        <v>1083</v>
      </c>
      <c r="E884" s="1">
        <v>1227</v>
      </c>
      <c r="F884" s="1">
        <v>1498.11139208498</v>
      </c>
      <c r="G884" s="1">
        <v>1425.1010242868001</v>
      </c>
      <c r="H884" s="1">
        <f t="shared" si="26"/>
        <v>19.488082775811865</v>
      </c>
      <c r="I884" s="1">
        <v>1055.38103023249</v>
      </c>
      <c r="J884" s="1">
        <v>1259.31628916759</v>
      </c>
      <c r="K884" s="1">
        <f t="shared" si="27"/>
        <v>15.431315462667202</v>
      </c>
      <c r="L884" s="1">
        <v>1309.47743394297</v>
      </c>
      <c r="M884" s="1">
        <v>0.32174202861345902</v>
      </c>
      <c r="N884" s="1">
        <v>2.98026600887165E-3</v>
      </c>
      <c r="O884" s="1">
        <v>9.3228074943185607E-3</v>
      </c>
    </row>
    <row r="885" spans="1:15">
      <c r="A885" t="s">
        <v>887</v>
      </c>
      <c r="B885" s="1">
        <v>3773</v>
      </c>
      <c r="C885" s="1">
        <v>3311</v>
      </c>
      <c r="D885" s="1">
        <v>3078</v>
      </c>
      <c r="E885" s="1">
        <v>3328</v>
      </c>
      <c r="F885" s="1">
        <v>3515.1581357814898</v>
      </c>
      <c r="G885" s="1">
        <v>3416.7338822690799</v>
      </c>
      <c r="H885" s="1">
        <f t="shared" si="26"/>
        <v>46.212613453670471</v>
      </c>
      <c r="I885" s="1">
        <v>2999.5039806607701</v>
      </c>
      <c r="J885" s="1">
        <v>3415.6516791766498</v>
      </c>
      <c r="K885" s="1">
        <f t="shared" si="27"/>
        <v>42.767704398916131</v>
      </c>
      <c r="L885" s="1">
        <v>3336.761919472</v>
      </c>
      <c r="M885" s="1">
        <v>0.108456367599552</v>
      </c>
      <c r="N885" s="1">
        <v>0.230127942630134</v>
      </c>
      <c r="O885" s="1">
        <v>0.320577713895844</v>
      </c>
    </row>
    <row r="886" spans="1:15">
      <c r="A886" t="s">
        <v>888</v>
      </c>
      <c r="B886" s="1">
        <v>60645</v>
      </c>
      <c r="C886" s="1">
        <v>53888</v>
      </c>
      <c r="D886" s="1">
        <v>45007</v>
      </c>
      <c r="E886" s="1">
        <v>49804</v>
      </c>
      <c r="F886" s="1">
        <v>56500.600356339302</v>
      </c>
      <c r="G886" s="1">
        <v>55608.866036761203</v>
      </c>
      <c r="H886" s="1">
        <f t="shared" si="26"/>
        <v>747.39644262067009</v>
      </c>
      <c r="I886" s="1">
        <v>43859.218862118003</v>
      </c>
      <c r="J886" s="1">
        <v>51115.720020947701</v>
      </c>
      <c r="K886" s="1">
        <f t="shared" si="27"/>
        <v>633.16625922043806</v>
      </c>
      <c r="L886" s="1">
        <v>51771.101319041598</v>
      </c>
      <c r="M886" s="1">
        <v>0.23179445295258</v>
      </c>
      <c r="N886" s="1">
        <v>9.8815030890943793E-3</v>
      </c>
      <c r="O886" s="1">
        <v>2.3896878835147701E-2</v>
      </c>
    </row>
    <row r="887" spans="1:15">
      <c r="A887" t="s">
        <v>889</v>
      </c>
      <c r="B887" s="1">
        <v>9582</v>
      </c>
      <c r="C887" s="1">
        <v>8517</v>
      </c>
      <c r="D887" s="1">
        <v>6721</v>
      </c>
      <c r="E887" s="1">
        <v>7142</v>
      </c>
      <c r="F887" s="1">
        <v>8927.1787058198297</v>
      </c>
      <c r="G887" s="1">
        <v>8788.9829282047103</v>
      </c>
      <c r="H887" s="1">
        <f t="shared" si="26"/>
        <v>118.10774422683025</v>
      </c>
      <c r="I887" s="1">
        <v>6549.5991728463396</v>
      </c>
      <c r="J887" s="1">
        <v>7330.1034533292204</v>
      </c>
      <c r="K887" s="1">
        <f t="shared" si="27"/>
        <v>92.531350841170394</v>
      </c>
      <c r="L887" s="1">
        <v>7898.96606505002</v>
      </c>
      <c r="M887" s="1">
        <v>0.341391644171193</v>
      </c>
      <c r="N887" s="1">
        <v>1.2054749367455901E-4</v>
      </c>
      <c r="O887" s="1">
        <v>7.4463908949827799E-4</v>
      </c>
    </row>
    <row r="888" spans="1:15">
      <c r="A888" t="s">
        <v>890</v>
      </c>
      <c r="B888" s="1">
        <v>106444</v>
      </c>
      <c r="C888" s="1">
        <v>94770</v>
      </c>
      <c r="D888" s="1">
        <v>77453</v>
      </c>
      <c r="E888" s="1">
        <v>85433</v>
      </c>
      <c r="F888" s="1">
        <v>99169.756852670194</v>
      </c>
      <c r="G888" s="1">
        <v>97796.396865793198</v>
      </c>
      <c r="H888" s="1">
        <f t="shared" si="26"/>
        <v>1313.1076914564226</v>
      </c>
      <c r="I888" s="1">
        <v>75477.771869434204</v>
      </c>
      <c r="J888" s="1">
        <v>87683.103938431101</v>
      </c>
      <c r="K888" s="1">
        <f t="shared" si="27"/>
        <v>1087.7391720524354</v>
      </c>
      <c r="L888" s="1">
        <v>90031.757381582196</v>
      </c>
      <c r="M888" s="1">
        <v>0.26294496764847197</v>
      </c>
      <c r="N888" s="1">
        <v>3.7826880123669401E-3</v>
      </c>
      <c r="O888" s="1">
        <v>1.12215095225813E-2</v>
      </c>
    </row>
    <row r="889" spans="1:15">
      <c r="A889" t="s">
        <v>891</v>
      </c>
      <c r="B889" s="1">
        <v>7157</v>
      </c>
      <c r="C889" s="1">
        <v>6394</v>
      </c>
      <c r="D889" s="1">
        <v>4874</v>
      </c>
      <c r="E889" s="1">
        <v>5666</v>
      </c>
      <c r="F889" s="1">
        <v>6667.9000206170404</v>
      </c>
      <c r="G889" s="1">
        <v>6598.1867844241997</v>
      </c>
      <c r="H889" s="1">
        <f t="shared" si="26"/>
        <v>88.440578700274926</v>
      </c>
      <c r="I889" s="1">
        <v>4749.7018849059696</v>
      </c>
      <c r="J889" s="1">
        <v>5815.2290908097702</v>
      </c>
      <c r="K889" s="1">
        <f t="shared" si="27"/>
        <v>70.43287317143826</v>
      </c>
      <c r="L889" s="1">
        <v>5957.75444518925</v>
      </c>
      <c r="M889" s="1">
        <v>0.315879478239186</v>
      </c>
      <c r="N889" s="1">
        <v>1.4877905042496599E-3</v>
      </c>
      <c r="O889" s="1">
        <v>5.3431944687504498E-3</v>
      </c>
    </row>
    <row r="890" spans="1:15">
      <c r="A890" t="s">
        <v>892</v>
      </c>
      <c r="B890" s="1">
        <v>13544</v>
      </c>
      <c r="C890" s="1">
        <v>12032</v>
      </c>
      <c r="D890" s="1">
        <v>10067</v>
      </c>
      <c r="E890" s="1">
        <v>11033</v>
      </c>
      <c r="F890" s="1">
        <v>12618.4208298501</v>
      </c>
      <c r="G890" s="1">
        <v>12416.231371628401</v>
      </c>
      <c r="H890" s="1">
        <f t="shared" si="26"/>
        <v>166.89768134319002</v>
      </c>
      <c r="I890" s="1">
        <v>9810.2685423365692</v>
      </c>
      <c r="J890" s="1">
        <v>11323.5832260685</v>
      </c>
      <c r="K890" s="1">
        <f t="shared" si="27"/>
        <v>140.89234512270045</v>
      </c>
      <c r="L890" s="1">
        <v>11542.125992470899</v>
      </c>
      <c r="M890" s="1">
        <v>0.23619642631114501</v>
      </c>
      <c r="N890" s="1">
        <v>1.10946199656314E-2</v>
      </c>
      <c r="O890" s="1">
        <v>2.5847595221654099E-2</v>
      </c>
    </row>
    <row r="891" spans="1:15">
      <c r="A891" t="s">
        <v>893</v>
      </c>
      <c r="B891" s="1">
        <v>30680</v>
      </c>
      <c r="C891" s="1">
        <v>27031</v>
      </c>
      <c r="D891" s="1">
        <v>21742</v>
      </c>
      <c r="E891" s="1">
        <v>24084</v>
      </c>
      <c r="F891" s="1">
        <v>28583.3690977408</v>
      </c>
      <c r="G891" s="1">
        <v>27894.211287108301</v>
      </c>
      <c r="H891" s="1">
        <f t="shared" si="26"/>
        <v>376.51720256566068</v>
      </c>
      <c r="I891" s="1">
        <v>21187.529417649901</v>
      </c>
      <c r="J891" s="1">
        <v>24718.315817695398</v>
      </c>
      <c r="K891" s="1">
        <f t="shared" si="27"/>
        <v>306.03896823563537</v>
      </c>
      <c r="L891" s="1">
        <v>25595.856405048598</v>
      </c>
      <c r="M891" s="1">
        <v>0.28918355803553603</v>
      </c>
      <c r="N891" s="1">
        <v>1.66536922967751E-3</v>
      </c>
      <c r="O891" s="1">
        <v>5.8660848043199203E-3</v>
      </c>
    </row>
    <row r="892" spans="1:15">
      <c r="A892" t="s">
        <v>894</v>
      </c>
      <c r="B892" s="1">
        <v>1521</v>
      </c>
      <c r="C892" s="1">
        <v>1238</v>
      </c>
      <c r="D892" s="1">
        <v>990</v>
      </c>
      <c r="E892" s="1">
        <v>1114</v>
      </c>
      <c r="F892" s="1">
        <v>1417.05685781173</v>
      </c>
      <c r="G892" s="1">
        <v>1277.53444465392</v>
      </c>
      <c r="H892" s="1">
        <f t="shared" si="26"/>
        <v>17.963942016437667</v>
      </c>
      <c r="I892" s="1">
        <v>964.75274231779099</v>
      </c>
      <c r="J892" s="1">
        <v>1143.34013539747</v>
      </c>
      <c r="K892" s="1">
        <f t="shared" si="27"/>
        <v>14.053952518101742</v>
      </c>
      <c r="L892" s="1">
        <v>1200.6710450452299</v>
      </c>
      <c r="M892" s="1">
        <v>0.33741378446557402</v>
      </c>
      <c r="N892" s="1">
        <v>2.5428821679285198E-3</v>
      </c>
      <c r="O892" s="1">
        <v>8.2055391747186002E-3</v>
      </c>
    </row>
    <row r="893" spans="1:15">
      <c r="A893" t="s">
        <v>895</v>
      </c>
      <c r="B893" s="1">
        <v>24094</v>
      </c>
      <c r="C893" s="1">
        <v>21272</v>
      </c>
      <c r="D893" s="1">
        <v>16496</v>
      </c>
      <c r="E893" s="1">
        <v>18455</v>
      </c>
      <c r="F893" s="1">
        <v>22447.447687124099</v>
      </c>
      <c r="G893" s="1">
        <v>21951.302670984001</v>
      </c>
      <c r="H893" s="1">
        <f t="shared" si="26"/>
        <v>295.991669054054</v>
      </c>
      <c r="I893" s="1">
        <v>16075.3143810851</v>
      </c>
      <c r="J893" s="1">
        <v>18941.061219713101</v>
      </c>
      <c r="K893" s="1">
        <f t="shared" si="27"/>
        <v>233.44250400532135</v>
      </c>
      <c r="L893" s="1">
        <v>19853.7814897266</v>
      </c>
      <c r="M893" s="1">
        <v>0.33063740735942099</v>
      </c>
      <c r="N893" s="1">
        <v>4.5741626683326901E-4</v>
      </c>
      <c r="O893" s="1">
        <v>2.1131067711400199E-3</v>
      </c>
    </row>
    <row r="894" spans="1:15">
      <c r="A894" t="s">
        <v>896</v>
      </c>
      <c r="B894" s="1">
        <v>3424</v>
      </c>
      <c r="C894" s="1">
        <v>2899</v>
      </c>
      <c r="D894" s="1">
        <v>1533</v>
      </c>
      <c r="E894" s="1">
        <v>1602</v>
      </c>
      <c r="F894" s="1">
        <v>3190.0083373749799</v>
      </c>
      <c r="G894" s="1">
        <v>2991.5770234666502</v>
      </c>
      <c r="H894" s="1">
        <f t="shared" si="26"/>
        <v>41.210569072277536</v>
      </c>
      <c r="I894" s="1">
        <v>1493.90500401331</v>
      </c>
      <c r="J894" s="1">
        <v>1644.1929056613601</v>
      </c>
      <c r="K894" s="1">
        <f t="shared" si="27"/>
        <v>20.920652731164466</v>
      </c>
      <c r="L894" s="1">
        <v>2329.9208176290699</v>
      </c>
      <c r="M894" s="1">
        <v>0.94589664392978201</v>
      </c>
      <c r="N894" s="2">
        <v>1.4693565105362E-24</v>
      </c>
      <c r="O894" s="2">
        <v>1.98546798486203E-22</v>
      </c>
    </row>
    <row r="895" spans="1:15">
      <c r="A895" t="s">
        <v>897</v>
      </c>
      <c r="B895" s="1">
        <v>30564</v>
      </c>
      <c r="C895" s="1">
        <v>27818</v>
      </c>
      <c r="D895" s="1">
        <v>22464</v>
      </c>
      <c r="E895" s="1">
        <v>24899</v>
      </c>
      <c r="F895" s="1">
        <v>28475.2963853765</v>
      </c>
      <c r="G895" s="1">
        <v>28706.343442150799</v>
      </c>
      <c r="H895" s="1">
        <f t="shared" si="26"/>
        <v>381.2109321835153</v>
      </c>
      <c r="I895" s="1">
        <v>21891.1167711382</v>
      </c>
      <c r="J895" s="1">
        <v>25554.7809975419</v>
      </c>
      <c r="K895" s="1">
        <f t="shared" si="27"/>
        <v>316.305985124534</v>
      </c>
      <c r="L895" s="1">
        <v>26156.884399051902</v>
      </c>
      <c r="M895" s="1">
        <v>0.26047001830011102</v>
      </c>
      <c r="N895" s="1">
        <v>4.5180739778742998E-3</v>
      </c>
      <c r="O895" s="1">
        <v>1.2749210817646E-2</v>
      </c>
    </row>
    <row r="896" spans="1:15">
      <c r="A896" t="s">
        <v>898</v>
      </c>
      <c r="B896" s="1">
        <v>4380</v>
      </c>
      <c r="C896" s="1">
        <v>3748</v>
      </c>
      <c r="D896" s="1">
        <v>2805</v>
      </c>
      <c r="E896" s="1">
        <v>3051</v>
      </c>
      <c r="F896" s="1">
        <v>4080.6765530673001</v>
      </c>
      <c r="G896" s="1">
        <v>3867.6890941541901</v>
      </c>
      <c r="H896" s="1">
        <f t="shared" si="26"/>
        <v>52.989104314809929</v>
      </c>
      <c r="I896" s="1">
        <v>2733.4661032337399</v>
      </c>
      <c r="J896" s="1">
        <v>3131.3561517932599</v>
      </c>
      <c r="K896" s="1">
        <f t="shared" si="27"/>
        <v>39.098815033513333</v>
      </c>
      <c r="L896" s="1">
        <v>3453.2969755621202</v>
      </c>
      <c r="M896" s="1">
        <v>0.42451035284697303</v>
      </c>
      <c r="N896" s="2">
        <v>3.6685852784883701E-6</v>
      </c>
      <c r="O896" s="2">
        <v>4.0466741694346201E-5</v>
      </c>
    </row>
    <row r="897" spans="1:15">
      <c r="A897" t="s">
        <v>899</v>
      </c>
      <c r="B897" s="1">
        <v>19209</v>
      </c>
      <c r="C897" s="1">
        <v>17394</v>
      </c>
      <c r="D897" s="1">
        <v>15177</v>
      </c>
      <c r="E897" s="1">
        <v>15591</v>
      </c>
      <c r="F897" s="1">
        <v>17896.282170746501</v>
      </c>
      <c r="G897" s="1">
        <v>17949.4621407999</v>
      </c>
      <c r="H897" s="1">
        <f t="shared" si="26"/>
        <v>238.97162874364264</v>
      </c>
      <c r="I897" s="1">
        <v>14789.951889047599</v>
      </c>
      <c r="J897" s="1">
        <v>16001.6302073447</v>
      </c>
      <c r="K897" s="1">
        <f t="shared" si="27"/>
        <v>205.27721397594865</v>
      </c>
      <c r="L897" s="1">
        <v>16659.331601984701</v>
      </c>
      <c r="M897" s="1">
        <v>0.21323523005035</v>
      </c>
      <c r="N897" s="1">
        <v>1.15505061535289E-2</v>
      </c>
      <c r="O897" s="1">
        <v>2.6736824736541199E-2</v>
      </c>
    </row>
    <row r="898" spans="1:15">
      <c r="A898" t="s">
        <v>900</v>
      </c>
      <c r="B898" s="1">
        <v>3326</v>
      </c>
      <c r="C898" s="1">
        <v>2818</v>
      </c>
      <c r="D898" s="1">
        <v>3955</v>
      </c>
      <c r="E898" s="1">
        <v>3340</v>
      </c>
      <c r="F898" s="1">
        <v>3098.70552865339</v>
      </c>
      <c r="G898" s="1">
        <v>2907.9903594787902</v>
      </c>
      <c r="H898" s="1">
        <f t="shared" ref="H898:H961" si="28">(F898+G898)/150</f>
        <v>40.044639254214538</v>
      </c>
      <c r="I898" s="1">
        <v>3854.1384806736</v>
      </c>
      <c r="J898" s="1">
        <v>3427.96773090445</v>
      </c>
      <c r="K898" s="1">
        <f t="shared" ref="K898:K961" si="29">(I898+J898)/150</f>
        <v>48.547374743853666</v>
      </c>
      <c r="L898" s="1">
        <v>3322.2005249275599</v>
      </c>
      <c r="M898" s="1">
        <v>-0.26887722874039</v>
      </c>
      <c r="N898" s="1">
        <v>3.0000304738938099E-3</v>
      </c>
      <c r="O898" s="1">
        <v>9.3459162601706395E-3</v>
      </c>
    </row>
    <row r="899" spans="1:15">
      <c r="A899" t="s">
        <v>901</v>
      </c>
      <c r="B899" s="1">
        <v>517</v>
      </c>
      <c r="C899" s="1">
        <v>530</v>
      </c>
      <c r="D899" s="1">
        <v>507</v>
      </c>
      <c r="E899" s="1">
        <v>447</v>
      </c>
      <c r="F899" s="1">
        <v>481.66889907209901</v>
      </c>
      <c r="G899" s="1">
        <v>546.92508535264699</v>
      </c>
      <c r="H899" s="1">
        <f t="shared" si="28"/>
        <v>6.857293229498306</v>
      </c>
      <c r="I899" s="1">
        <v>494.07034379304997</v>
      </c>
      <c r="J899" s="1">
        <v>458.77292686056597</v>
      </c>
      <c r="K899" s="1">
        <f t="shared" si="29"/>
        <v>6.3522884710241065</v>
      </c>
      <c r="L899" s="1">
        <v>495.35931376959098</v>
      </c>
      <c r="M899" s="1">
        <v>0.10147304443711</v>
      </c>
      <c r="N899" s="1">
        <v>0.44054210289345902</v>
      </c>
      <c r="O899" s="1">
        <v>0.54425830083180404</v>
      </c>
    </row>
    <row r="900" spans="1:15">
      <c r="A900" t="s">
        <v>902</v>
      </c>
      <c r="B900" s="1">
        <v>2681</v>
      </c>
      <c r="C900" s="1">
        <v>2288</v>
      </c>
      <c r="D900" s="1">
        <v>1479</v>
      </c>
      <c r="E900" s="1">
        <v>1681</v>
      </c>
      <c r="F900" s="1">
        <v>2497.7839814551198</v>
      </c>
      <c r="G900" s="1">
        <v>2361.0652741261401</v>
      </c>
      <c r="H900" s="1">
        <f t="shared" si="28"/>
        <v>32.392328370541733</v>
      </c>
      <c r="I900" s="1">
        <v>1441.2821271596099</v>
      </c>
      <c r="J900" s="1">
        <v>1725.27357953604</v>
      </c>
      <c r="K900" s="1">
        <f t="shared" si="29"/>
        <v>21.110371377970999</v>
      </c>
      <c r="L900" s="1">
        <v>2006.35124056923</v>
      </c>
      <c r="M900" s="1">
        <v>0.592859536981448</v>
      </c>
      <c r="N900" s="2">
        <v>6.6257201283579403E-9</v>
      </c>
      <c r="O900" s="2">
        <v>1.6656752229662599E-7</v>
      </c>
    </row>
    <row r="901" spans="1:15">
      <c r="A901" t="s">
        <v>903</v>
      </c>
      <c r="B901" s="1">
        <v>6676</v>
      </c>
      <c r="C901" s="1">
        <v>5979</v>
      </c>
      <c r="D901" s="1">
        <v>5101</v>
      </c>
      <c r="E901" s="1">
        <v>5790</v>
      </c>
      <c r="F901" s="1">
        <v>6219.7709288304304</v>
      </c>
      <c r="G901" s="1">
        <v>6169.93412325184</v>
      </c>
      <c r="H901" s="1">
        <f t="shared" si="28"/>
        <v>82.598033680548468</v>
      </c>
      <c r="I901" s="1">
        <v>4970.91286723541</v>
      </c>
      <c r="J901" s="1">
        <v>5942.4949586637003</v>
      </c>
      <c r="K901" s="1">
        <f t="shared" si="29"/>
        <v>72.756052172660731</v>
      </c>
      <c r="L901" s="1">
        <v>5825.7782194953497</v>
      </c>
      <c r="M901" s="1">
        <v>0.17658568179001899</v>
      </c>
      <c r="N901" s="1">
        <v>6.5764476765353505E-2</v>
      </c>
      <c r="O901" s="1">
        <v>0.112308687809395</v>
      </c>
    </row>
    <row r="902" spans="1:15">
      <c r="A902" t="s">
        <v>904</v>
      </c>
      <c r="B902" s="1">
        <v>1003</v>
      </c>
      <c r="C902" s="1">
        <v>942</v>
      </c>
      <c r="D902" s="1">
        <v>580</v>
      </c>
      <c r="E902" s="1">
        <v>690</v>
      </c>
      <c r="F902" s="1">
        <v>934.45629742614199</v>
      </c>
      <c r="G902" s="1">
        <v>972.08194415508206</v>
      </c>
      <c r="H902" s="1">
        <f t="shared" si="28"/>
        <v>12.710254943874828</v>
      </c>
      <c r="I902" s="1">
        <v>565.20867731749399</v>
      </c>
      <c r="J902" s="1">
        <v>708.17297434852401</v>
      </c>
      <c r="K902" s="1">
        <f t="shared" si="29"/>
        <v>8.4892110111067876</v>
      </c>
      <c r="L902" s="1">
        <v>794.97997331181</v>
      </c>
      <c r="M902" s="1">
        <v>0.54709231039546902</v>
      </c>
      <c r="N902" s="2">
        <v>9.6491920055412104E-6</v>
      </c>
      <c r="O902" s="2">
        <v>9.2959512889878506E-5</v>
      </c>
    </row>
    <row r="903" spans="1:15">
      <c r="A903" t="s">
        <v>905</v>
      </c>
      <c r="B903" s="1">
        <v>2099</v>
      </c>
      <c r="C903" s="1">
        <v>1795</v>
      </c>
      <c r="D903" s="1">
        <v>1688</v>
      </c>
      <c r="E903" s="1">
        <v>1802</v>
      </c>
      <c r="F903" s="1">
        <v>1955.55709700645</v>
      </c>
      <c r="G903" s="1">
        <v>1852.32175133585</v>
      </c>
      <c r="H903" s="1">
        <f t="shared" si="28"/>
        <v>25.385858988948666</v>
      </c>
      <c r="I903" s="1">
        <v>1644.95215053781</v>
      </c>
      <c r="J903" s="1">
        <v>1849.46043445803</v>
      </c>
      <c r="K903" s="1">
        <f t="shared" si="29"/>
        <v>23.296083899972267</v>
      </c>
      <c r="L903" s="1">
        <v>1825.5728583345399</v>
      </c>
      <c r="M903" s="1">
        <v>0.119826599091998</v>
      </c>
      <c r="N903" s="1">
        <v>0.21678304421777</v>
      </c>
      <c r="O903" s="1">
        <v>0.30745799535560803</v>
      </c>
    </row>
    <row r="904" spans="1:15">
      <c r="A904" t="s">
        <v>906</v>
      </c>
      <c r="B904" s="1">
        <v>16</v>
      </c>
      <c r="C904" s="1">
        <v>14</v>
      </c>
      <c r="D904" s="1">
        <v>2</v>
      </c>
      <c r="E904" s="1">
        <v>1</v>
      </c>
      <c r="F904" s="1">
        <v>14.906581015771</v>
      </c>
      <c r="G904" s="1">
        <v>14.4470777262963</v>
      </c>
      <c r="H904" s="1">
        <f t="shared" si="28"/>
        <v>0.19569105828044867</v>
      </c>
      <c r="I904" s="1">
        <v>1.9489954390258399</v>
      </c>
      <c r="J904" s="1">
        <v>1.02633764398337</v>
      </c>
      <c r="K904" s="1">
        <f t="shared" si="29"/>
        <v>1.9835553886728068E-2</v>
      </c>
      <c r="L904" s="1">
        <v>8.0822479562691196</v>
      </c>
      <c r="M904" s="1">
        <v>0.534475703854707</v>
      </c>
      <c r="N904" s="1">
        <v>1.03015137885681E-2</v>
      </c>
      <c r="O904" s="1" t="s">
        <v>1213</v>
      </c>
    </row>
    <row r="905" spans="1:15">
      <c r="A905" t="s">
        <v>907</v>
      </c>
      <c r="B905" s="1">
        <v>45179</v>
      </c>
      <c r="C905" s="1">
        <v>36003</v>
      </c>
      <c r="D905" s="1">
        <v>32179</v>
      </c>
      <c r="E905" s="1">
        <v>32147</v>
      </c>
      <c r="F905" s="1">
        <v>42091.526481969697</v>
      </c>
      <c r="G905" s="1">
        <v>37152.724241417702</v>
      </c>
      <c r="H905" s="1">
        <f t="shared" si="28"/>
        <v>528.29500482258265</v>
      </c>
      <c r="I905" s="1">
        <v>31358.362116206299</v>
      </c>
      <c r="J905" s="1">
        <v>32993.676241133297</v>
      </c>
      <c r="K905" s="1">
        <f t="shared" si="29"/>
        <v>429.01358904893061</v>
      </c>
      <c r="L905" s="1">
        <v>35899.072270181801</v>
      </c>
      <c r="M905" s="1">
        <v>0.29136555750390603</v>
      </c>
      <c r="N905" s="1">
        <v>9.0546548590207004E-4</v>
      </c>
      <c r="O905" s="1">
        <v>3.5336035749463498E-3</v>
      </c>
    </row>
    <row r="906" spans="1:15">
      <c r="A906" t="s">
        <v>908</v>
      </c>
      <c r="B906" s="1">
        <v>588</v>
      </c>
      <c r="C906" s="1">
        <v>497</v>
      </c>
      <c r="D906" s="1">
        <v>240</v>
      </c>
      <c r="E906" s="1">
        <v>259</v>
      </c>
      <c r="F906" s="1">
        <v>547.81685232958296</v>
      </c>
      <c r="G906" s="1">
        <v>512.87125928351998</v>
      </c>
      <c r="H906" s="1">
        <f t="shared" si="28"/>
        <v>7.0712540774206873</v>
      </c>
      <c r="I906" s="1">
        <v>233.87945268310099</v>
      </c>
      <c r="J906" s="1">
        <v>265.82144979169198</v>
      </c>
      <c r="K906" s="1">
        <f t="shared" si="29"/>
        <v>3.3313393498319535</v>
      </c>
      <c r="L906" s="1">
        <v>390.09725352197398</v>
      </c>
      <c r="M906" s="1">
        <v>0.99694819529058798</v>
      </c>
      <c r="N906" s="2">
        <v>2.1149172018048702E-12</v>
      </c>
      <c r="O906" s="2">
        <v>8.4675018338928304E-11</v>
      </c>
    </row>
    <row r="907" spans="1:15">
      <c r="A907" t="s">
        <v>909</v>
      </c>
      <c r="B907" s="1">
        <v>1059</v>
      </c>
      <c r="C907" s="1">
        <v>915</v>
      </c>
      <c r="D907" s="1">
        <v>707</v>
      </c>
      <c r="E907" s="1">
        <v>902</v>
      </c>
      <c r="F907" s="1">
        <v>986.62933098133999</v>
      </c>
      <c r="G907" s="1">
        <v>944.21972282579702</v>
      </c>
      <c r="H907" s="1">
        <f t="shared" si="28"/>
        <v>12.872327025380912</v>
      </c>
      <c r="I907" s="1">
        <v>688.96988769563404</v>
      </c>
      <c r="J907" s="1">
        <v>925.75655487299798</v>
      </c>
      <c r="K907" s="1">
        <f t="shared" si="29"/>
        <v>10.764842950457547</v>
      </c>
      <c r="L907" s="1">
        <v>886.39387409394203</v>
      </c>
      <c r="M907" s="1">
        <v>0.241379215278861</v>
      </c>
      <c r="N907" s="1">
        <v>6.1849968246823497E-2</v>
      </c>
      <c r="O907" s="1">
        <v>0.106863182318242</v>
      </c>
    </row>
    <row r="908" spans="1:15">
      <c r="A908" t="s">
        <v>910</v>
      </c>
      <c r="B908" s="1">
        <v>7965</v>
      </c>
      <c r="C908" s="1">
        <v>6908</v>
      </c>
      <c r="D908" s="1">
        <v>6115</v>
      </c>
      <c r="E908" s="1">
        <v>6405</v>
      </c>
      <c r="F908" s="1">
        <v>7420.6823619134802</v>
      </c>
      <c r="G908" s="1">
        <v>7128.6009238039396</v>
      </c>
      <c r="H908" s="1">
        <f t="shared" si="28"/>
        <v>96.995221904782795</v>
      </c>
      <c r="I908" s="1">
        <v>5959.0535548215103</v>
      </c>
      <c r="J908" s="1">
        <v>6573.6926097134701</v>
      </c>
      <c r="K908" s="1">
        <f t="shared" si="29"/>
        <v>83.551641096899857</v>
      </c>
      <c r="L908" s="1">
        <v>6770.5073625631003</v>
      </c>
      <c r="M908" s="1">
        <v>0.20899334458653601</v>
      </c>
      <c r="N908" s="1">
        <v>1.6727924125612002E-2</v>
      </c>
      <c r="O908" s="1">
        <v>3.5807695009478398E-2</v>
      </c>
    </row>
    <row r="909" spans="1:15">
      <c r="A909" t="s">
        <v>911</v>
      </c>
      <c r="B909" s="1">
        <v>2643</v>
      </c>
      <c r="C909" s="1">
        <v>2344</v>
      </c>
      <c r="D909" s="1">
        <v>2074</v>
      </c>
      <c r="E909" s="1">
        <v>2090</v>
      </c>
      <c r="F909" s="1">
        <v>2462.3808515426599</v>
      </c>
      <c r="G909" s="1">
        <v>2418.8535850313301</v>
      </c>
      <c r="H909" s="1">
        <f t="shared" si="28"/>
        <v>32.541562910493269</v>
      </c>
      <c r="I909" s="1">
        <v>2021.1082702698</v>
      </c>
      <c r="J909" s="1">
        <v>2145.0456759252402</v>
      </c>
      <c r="K909" s="1">
        <f t="shared" si="29"/>
        <v>27.774359641300265</v>
      </c>
      <c r="L909" s="1">
        <v>2261.8470956922602</v>
      </c>
      <c r="M909" s="1">
        <v>0.22180844383161799</v>
      </c>
      <c r="N909" s="1">
        <v>1.1968847356266001E-2</v>
      </c>
      <c r="O909" s="1">
        <v>2.7528348919411898E-2</v>
      </c>
    </row>
    <row r="910" spans="1:15">
      <c r="A910" t="s">
        <v>912</v>
      </c>
      <c r="B910" s="1">
        <v>5147</v>
      </c>
      <c r="C910" s="1">
        <v>4449</v>
      </c>
      <c r="D910" s="1">
        <v>3084</v>
      </c>
      <c r="E910" s="1">
        <v>3579</v>
      </c>
      <c r="F910" s="1">
        <v>4795.26078051082</v>
      </c>
      <c r="G910" s="1">
        <v>4591.0749145923201</v>
      </c>
      <c r="H910" s="1">
        <f t="shared" si="28"/>
        <v>62.575571300687599</v>
      </c>
      <c r="I910" s="1">
        <v>3005.35096697785</v>
      </c>
      <c r="J910" s="1">
        <v>3673.2624278164799</v>
      </c>
      <c r="K910" s="1">
        <f t="shared" si="29"/>
        <v>44.524089298628866</v>
      </c>
      <c r="L910" s="1">
        <v>4016.23727247436</v>
      </c>
      <c r="M910" s="1">
        <v>0.472442305436027</v>
      </c>
      <c r="N910" s="2">
        <v>1.81410039977304E-6</v>
      </c>
      <c r="O910" s="2">
        <v>2.2540718760398301E-5</v>
      </c>
    </row>
    <row r="911" spans="1:15">
      <c r="A911" t="s">
        <v>913</v>
      </c>
      <c r="B911" s="1">
        <v>8816</v>
      </c>
      <c r="C911" s="1">
        <v>7543</v>
      </c>
      <c r="D911" s="1">
        <v>6748</v>
      </c>
      <c r="E911" s="1">
        <v>7148</v>
      </c>
      <c r="F911" s="1">
        <v>8213.5261396897895</v>
      </c>
      <c r="G911" s="1">
        <v>7783.8790921038099</v>
      </c>
      <c r="H911" s="1">
        <f t="shared" si="28"/>
        <v>106.64936821195734</v>
      </c>
      <c r="I911" s="1">
        <v>6575.9106112731797</v>
      </c>
      <c r="J911" s="1">
        <v>7336.2614791931201</v>
      </c>
      <c r="K911" s="1">
        <f t="shared" si="29"/>
        <v>92.747813936442</v>
      </c>
      <c r="L911" s="1">
        <v>7477.39433056498</v>
      </c>
      <c r="M911" s="1">
        <v>0.19533036679615601</v>
      </c>
      <c r="N911" s="1">
        <v>2.9219324208807101E-2</v>
      </c>
      <c r="O911" s="1">
        <v>5.7325026260835701E-2</v>
      </c>
    </row>
    <row r="912" spans="1:15">
      <c r="A912" t="s">
        <v>914</v>
      </c>
      <c r="B912" s="1">
        <v>4278</v>
      </c>
      <c r="C912" s="1">
        <v>3937</v>
      </c>
      <c r="D912" s="1">
        <v>2970</v>
      </c>
      <c r="E912" s="1">
        <v>3139</v>
      </c>
      <c r="F912" s="1">
        <v>3985.6470990917601</v>
      </c>
      <c r="G912" s="1">
        <v>4062.7246434591898</v>
      </c>
      <c r="H912" s="1">
        <f t="shared" si="28"/>
        <v>53.655811617006329</v>
      </c>
      <c r="I912" s="1">
        <v>2894.25822695337</v>
      </c>
      <c r="J912" s="1">
        <v>3221.6738644637899</v>
      </c>
      <c r="K912" s="1">
        <f t="shared" si="29"/>
        <v>40.772880609447732</v>
      </c>
      <c r="L912" s="1">
        <v>3541.0759584920302</v>
      </c>
      <c r="M912" s="1">
        <v>0.38453762964287203</v>
      </c>
      <c r="N912" s="2">
        <v>1.04637671593407E-5</v>
      </c>
      <c r="O912" s="2">
        <v>9.9222213151291898E-5</v>
      </c>
    </row>
    <row r="913" spans="1:15">
      <c r="A913" t="s">
        <v>915</v>
      </c>
      <c r="B913" s="1">
        <v>5616</v>
      </c>
      <c r="C913" s="1">
        <v>4658</v>
      </c>
      <c r="D913" s="1">
        <v>3720</v>
      </c>
      <c r="E913" s="1">
        <v>3904</v>
      </c>
      <c r="F913" s="1">
        <v>5232.2099365355998</v>
      </c>
      <c r="G913" s="1">
        <v>4806.7491463634497</v>
      </c>
      <c r="H913" s="1">
        <f t="shared" si="28"/>
        <v>66.926393885993662</v>
      </c>
      <c r="I913" s="1">
        <v>3625.1315165880601</v>
      </c>
      <c r="J913" s="1">
        <v>4006.8221621110702</v>
      </c>
      <c r="K913" s="1">
        <f t="shared" si="29"/>
        <v>50.879691191327538</v>
      </c>
      <c r="L913" s="1">
        <v>4417.7281903995499</v>
      </c>
      <c r="M913" s="1">
        <v>0.38352475567078498</v>
      </c>
      <c r="N913" s="2">
        <v>1.7002605685753499E-5</v>
      </c>
      <c r="O913" s="1">
        <v>1.4584241256710499E-4</v>
      </c>
    </row>
    <row r="914" spans="1:15">
      <c r="A914" t="s">
        <v>916</v>
      </c>
      <c r="B914" s="1">
        <v>6030</v>
      </c>
      <c r="C914" s="1">
        <v>5530</v>
      </c>
      <c r="D914" s="1">
        <v>4389</v>
      </c>
      <c r="E914" s="1">
        <v>4837</v>
      </c>
      <c r="F914" s="1">
        <v>5617.91772031868</v>
      </c>
      <c r="G914" s="1">
        <v>5706.5957018870504</v>
      </c>
      <c r="H914" s="1">
        <f t="shared" si="28"/>
        <v>75.496756148038216</v>
      </c>
      <c r="I914" s="1">
        <v>4277.0704909422102</v>
      </c>
      <c r="J914" s="1">
        <v>4964.3951839475503</v>
      </c>
      <c r="K914" s="1">
        <f t="shared" si="29"/>
        <v>61.60977116593174</v>
      </c>
      <c r="L914" s="1">
        <v>5141.4947742738696</v>
      </c>
      <c r="M914" s="1">
        <v>0.28378075081843301</v>
      </c>
      <c r="N914" s="1">
        <v>1.95285000488487E-3</v>
      </c>
      <c r="O914" s="1">
        <v>6.6176515839515698E-3</v>
      </c>
    </row>
    <row r="915" spans="1:15">
      <c r="A915" t="s">
        <v>917</v>
      </c>
      <c r="B915" s="1">
        <v>5776</v>
      </c>
      <c r="C915" s="1">
        <v>4865</v>
      </c>
      <c r="D915" s="1">
        <v>3845</v>
      </c>
      <c r="E915" s="1">
        <v>4328</v>
      </c>
      <c r="F915" s="1">
        <v>5381.2757466933099</v>
      </c>
      <c r="G915" s="1">
        <v>5020.3595098879796</v>
      </c>
      <c r="H915" s="1">
        <f t="shared" si="28"/>
        <v>69.344235043875258</v>
      </c>
      <c r="I915" s="1">
        <v>3746.9437315271798</v>
      </c>
      <c r="J915" s="1">
        <v>4441.9893231600199</v>
      </c>
      <c r="K915" s="1">
        <f t="shared" si="29"/>
        <v>54.592887031247997</v>
      </c>
      <c r="L915" s="1">
        <v>4647.6420778171196</v>
      </c>
      <c r="M915" s="1">
        <v>0.33288396089516098</v>
      </c>
      <c r="N915" s="1">
        <v>5.2696126929784796E-4</v>
      </c>
      <c r="O915" s="1">
        <v>2.3156306183372902E-3</v>
      </c>
    </row>
    <row r="916" spans="1:15">
      <c r="A916" t="s">
        <v>918</v>
      </c>
      <c r="B916" s="1">
        <v>26416</v>
      </c>
      <c r="C916" s="1">
        <v>23822</v>
      </c>
      <c r="D916" s="1">
        <v>18537</v>
      </c>
      <c r="E916" s="1">
        <v>20365</v>
      </c>
      <c r="F916" s="1">
        <v>24610.765257037801</v>
      </c>
      <c r="G916" s="1">
        <v>24582.734685416501</v>
      </c>
      <c r="H916" s="1">
        <f t="shared" si="28"/>
        <v>327.95666628302871</v>
      </c>
      <c r="I916" s="1">
        <v>18064.264226611002</v>
      </c>
      <c r="J916" s="1">
        <v>20901.3661197213</v>
      </c>
      <c r="K916" s="1">
        <f t="shared" si="29"/>
        <v>259.77086897554864</v>
      </c>
      <c r="L916" s="1">
        <v>22039.782572196698</v>
      </c>
      <c r="M916" s="1">
        <v>0.325414816544768</v>
      </c>
      <c r="N916" s="1">
        <v>3.5846924215311699E-4</v>
      </c>
      <c r="O916" s="1">
        <v>1.7278633137559E-3</v>
      </c>
    </row>
    <row r="917" spans="1:15">
      <c r="A917" t="s">
        <v>919</v>
      </c>
      <c r="B917" s="1">
        <v>10807</v>
      </c>
      <c r="C917" s="1">
        <v>9277</v>
      </c>
      <c r="D917" s="1">
        <v>8629</v>
      </c>
      <c r="E917" s="1">
        <v>9765</v>
      </c>
      <c r="F917" s="1">
        <v>10068.463814839801</v>
      </c>
      <c r="G917" s="1">
        <v>9573.2528619179393</v>
      </c>
      <c r="H917" s="1">
        <f t="shared" si="28"/>
        <v>130.94477784505159</v>
      </c>
      <c r="I917" s="1">
        <v>8408.9408216769898</v>
      </c>
      <c r="J917" s="1">
        <v>10022.1870934976</v>
      </c>
      <c r="K917" s="1">
        <f t="shared" si="29"/>
        <v>122.87418610116394</v>
      </c>
      <c r="L917" s="1">
        <v>9518.2111479830801</v>
      </c>
      <c r="M917" s="1">
        <v>8.8411923372802695E-2</v>
      </c>
      <c r="N917" s="1">
        <v>0.36822501216870701</v>
      </c>
      <c r="O917" s="1">
        <v>0.47162468975636501</v>
      </c>
    </row>
    <row r="918" spans="1:15">
      <c r="A918" t="s">
        <v>920</v>
      </c>
      <c r="B918" s="1">
        <v>10315</v>
      </c>
      <c r="C918" s="1">
        <v>9101</v>
      </c>
      <c r="D918" s="1">
        <v>7265</v>
      </c>
      <c r="E918" s="1">
        <v>7568</v>
      </c>
      <c r="F918" s="1">
        <v>9610.0864486048395</v>
      </c>
      <c r="G918" s="1">
        <v>9391.6324562159298</v>
      </c>
      <c r="H918" s="1">
        <f t="shared" si="28"/>
        <v>126.67812603213847</v>
      </c>
      <c r="I918" s="1">
        <v>7079.72593226136</v>
      </c>
      <c r="J918" s="1">
        <v>7767.3232896661302</v>
      </c>
      <c r="K918" s="1">
        <f t="shared" si="29"/>
        <v>98.980328146183268</v>
      </c>
      <c r="L918" s="1">
        <v>8462.1920316870692</v>
      </c>
      <c r="M918" s="1">
        <v>0.34557548833998802</v>
      </c>
      <c r="N918" s="2">
        <v>7.1402493701300997E-5</v>
      </c>
      <c r="O918" s="1">
        <v>4.9478266468657903E-4</v>
      </c>
    </row>
    <row r="919" spans="1:15">
      <c r="A919" t="s">
        <v>921</v>
      </c>
      <c r="B919" s="1">
        <v>5522</v>
      </c>
      <c r="C919" s="1">
        <v>4647</v>
      </c>
      <c r="D919" s="1">
        <v>3944</v>
      </c>
      <c r="E919" s="1">
        <v>4270</v>
      </c>
      <c r="F919" s="1">
        <v>5144.6337730679497</v>
      </c>
      <c r="G919" s="1">
        <v>4795.3978710070796</v>
      </c>
      <c r="H919" s="1">
        <f t="shared" si="28"/>
        <v>66.266877627166863</v>
      </c>
      <c r="I919" s="1">
        <v>3843.4190057589599</v>
      </c>
      <c r="J919" s="1">
        <v>4382.4617398089804</v>
      </c>
      <c r="K919" s="1">
        <f t="shared" si="29"/>
        <v>54.839204970452933</v>
      </c>
      <c r="L919" s="1">
        <v>4541.4780974107398</v>
      </c>
      <c r="M919" s="1">
        <v>0.26445966613493999</v>
      </c>
      <c r="N919" s="1">
        <v>3.7889463235357699E-3</v>
      </c>
      <c r="O919" s="1">
        <v>1.12215095225813E-2</v>
      </c>
    </row>
    <row r="920" spans="1:15">
      <c r="A920" t="s">
        <v>922</v>
      </c>
      <c r="B920" s="1">
        <v>15589</v>
      </c>
      <c r="C920" s="1">
        <v>14161</v>
      </c>
      <c r="D920" s="1">
        <v>11462</v>
      </c>
      <c r="E920" s="1">
        <v>12900</v>
      </c>
      <c r="F920" s="1">
        <v>14523.668215928299</v>
      </c>
      <c r="G920" s="1">
        <v>14613.2191201487</v>
      </c>
      <c r="H920" s="1">
        <f t="shared" si="28"/>
        <v>194.24591557384667</v>
      </c>
      <c r="I920" s="1">
        <v>11169.692861057099</v>
      </c>
      <c r="J920" s="1">
        <v>13239.755607385499</v>
      </c>
      <c r="K920" s="1">
        <f t="shared" si="29"/>
        <v>162.729656456284</v>
      </c>
      <c r="L920" s="1">
        <v>13386.5839511299</v>
      </c>
      <c r="M920" s="1">
        <v>0.246205833904832</v>
      </c>
      <c r="N920" s="1">
        <v>1.05400114430051E-2</v>
      </c>
      <c r="O920" s="1">
        <v>2.4769026891061901E-2</v>
      </c>
    </row>
    <row r="921" spans="1:15">
      <c r="A921" t="s">
        <v>923</v>
      </c>
      <c r="B921" s="1">
        <v>8158</v>
      </c>
      <c r="C921" s="1">
        <v>6786</v>
      </c>
      <c r="D921" s="1">
        <v>5560</v>
      </c>
      <c r="E921" s="1">
        <v>6099</v>
      </c>
      <c r="F921" s="1">
        <v>7600.4929954162099</v>
      </c>
      <c r="G921" s="1">
        <v>7002.7049607605004</v>
      </c>
      <c r="H921" s="1">
        <f t="shared" si="28"/>
        <v>97.354653041178068</v>
      </c>
      <c r="I921" s="1">
        <v>5418.2073204918397</v>
      </c>
      <c r="J921" s="1">
        <v>6259.6332906545604</v>
      </c>
      <c r="K921" s="1">
        <f t="shared" si="29"/>
        <v>77.852270740975996</v>
      </c>
      <c r="L921" s="1">
        <v>6570.2596418307803</v>
      </c>
      <c r="M921" s="1">
        <v>0.31139022544473599</v>
      </c>
      <c r="N921" s="1">
        <v>1.0141065852719499E-3</v>
      </c>
      <c r="O921" s="1">
        <v>3.8600324601372601E-3</v>
      </c>
    </row>
    <row r="922" spans="1:15">
      <c r="A922" t="s">
        <v>924</v>
      </c>
      <c r="B922" s="1">
        <v>29575</v>
      </c>
      <c r="C922" s="1">
        <v>26836</v>
      </c>
      <c r="D922" s="1">
        <v>20416</v>
      </c>
      <c r="E922" s="1">
        <v>22770</v>
      </c>
      <c r="F922" s="1">
        <v>27553.883346339098</v>
      </c>
      <c r="G922" s="1">
        <v>27692.984133063499</v>
      </c>
      <c r="H922" s="1">
        <f t="shared" si="28"/>
        <v>368.31244986268399</v>
      </c>
      <c r="I922" s="1">
        <v>19895.345441575799</v>
      </c>
      <c r="J922" s="1">
        <v>23369.708153501299</v>
      </c>
      <c r="K922" s="1">
        <f t="shared" si="29"/>
        <v>288.43369063384733</v>
      </c>
      <c r="L922" s="1">
        <v>24627.9802686199</v>
      </c>
      <c r="M922" s="1">
        <v>0.34087230916527</v>
      </c>
      <c r="N922" s="1">
        <v>2.4077929617033901E-4</v>
      </c>
      <c r="O922" s="1">
        <v>1.2758942115692999E-3</v>
      </c>
    </row>
    <row r="923" spans="1:15">
      <c r="A923" t="s">
        <v>925</v>
      </c>
      <c r="B923" s="1">
        <v>9056</v>
      </c>
      <c r="C923" s="1">
        <v>7711</v>
      </c>
      <c r="D923" s="1">
        <v>5498</v>
      </c>
      <c r="E923" s="1">
        <v>6141</v>
      </c>
      <c r="F923" s="1">
        <v>8437.1248549263601</v>
      </c>
      <c r="G923" s="1">
        <v>7957.2440248193598</v>
      </c>
      <c r="H923" s="1">
        <f t="shared" si="28"/>
        <v>109.29579253163814</v>
      </c>
      <c r="I923" s="1">
        <v>5357.7884618820299</v>
      </c>
      <c r="J923" s="1">
        <v>6302.7394717018697</v>
      </c>
      <c r="K923" s="1">
        <f t="shared" si="29"/>
        <v>77.736852890559334</v>
      </c>
      <c r="L923" s="1">
        <v>7013.7242033324101</v>
      </c>
      <c r="M923" s="1">
        <v>0.47406233103561302</v>
      </c>
      <c r="N923" s="2">
        <v>7.6713174085362898E-7</v>
      </c>
      <c r="O923" s="2">
        <v>1.15176307203163E-5</v>
      </c>
    </row>
    <row r="924" spans="1:15">
      <c r="A924" t="s">
        <v>926</v>
      </c>
      <c r="B924" s="1">
        <v>15093</v>
      </c>
      <c r="C924" s="1">
        <v>13358</v>
      </c>
      <c r="D924" s="1">
        <v>10144</v>
      </c>
      <c r="E924" s="1">
        <v>11420</v>
      </c>
      <c r="F924" s="1">
        <v>14061.564204439401</v>
      </c>
      <c r="G924" s="1">
        <v>13784.576019133299</v>
      </c>
      <c r="H924" s="1">
        <f t="shared" si="28"/>
        <v>185.64093482381801</v>
      </c>
      <c r="I924" s="1">
        <v>9885.3048667390594</v>
      </c>
      <c r="J924" s="1">
        <v>11720.7758942901</v>
      </c>
      <c r="K924" s="1">
        <f t="shared" si="29"/>
        <v>144.04053840686106</v>
      </c>
      <c r="L924" s="1">
        <v>12363.055246150499</v>
      </c>
      <c r="M924" s="1">
        <v>0.352758958434015</v>
      </c>
      <c r="N924" s="1">
        <v>2.5998705330247402E-4</v>
      </c>
      <c r="O924" s="1">
        <v>1.3577101672462501E-3</v>
      </c>
    </row>
    <row r="925" spans="1:15">
      <c r="A925" t="s">
        <v>927</v>
      </c>
      <c r="B925" s="1">
        <v>1952</v>
      </c>
      <c r="C925" s="1">
        <v>1756</v>
      </c>
      <c r="D925" s="1">
        <v>1272</v>
      </c>
      <c r="E925" s="1">
        <v>1501</v>
      </c>
      <c r="F925" s="1">
        <v>1818.6028839240601</v>
      </c>
      <c r="G925" s="1">
        <v>1812.07632052688</v>
      </c>
      <c r="H925" s="1">
        <f t="shared" si="28"/>
        <v>24.204528029672936</v>
      </c>
      <c r="I925" s="1">
        <v>1239.5610992204299</v>
      </c>
      <c r="J925" s="1">
        <v>1540.5328036190399</v>
      </c>
      <c r="K925" s="1">
        <f t="shared" si="29"/>
        <v>18.533959352263132</v>
      </c>
      <c r="L925" s="1">
        <v>1602.6932768226</v>
      </c>
      <c r="M925" s="1">
        <v>0.36749291427693098</v>
      </c>
      <c r="N925" s="1">
        <v>7.4111181476822102E-4</v>
      </c>
      <c r="O925" s="1">
        <v>3.0695090872200998E-3</v>
      </c>
    </row>
    <row r="926" spans="1:15">
      <c r="A926" t="s">
        <v>928</v>
      </c>
      <c r="B926" s="1">
        <v>14612</v>
      </c>
      <c r="C926" s="1">
        <v>12897</v>
      </c>
      <c r="D926" s="1">
        <v>10142</v>
      </c>
      <c r="E926" s="1">
        <v>11699</v>
      </c>
      <c r="F926" s="1">
        <v>13613.4351126528</v>
      </c>
      <c r="G926" s="1">
        <v>13308.854388288801</v>
      </c>
      <c r="H926" s="1">
        <f t="shared" si="28"/>
        <v>179.48193000627734</v>
      </c>
      <c r="I926" s="1">
        <v>9883.3558713000293</v>
      </c>
      <c r="J926" s="1">
        <v>12007.124096961399</v>
      </c>
      <c r="K926" s="1">
        <f t="shared" si="29"/>
        <v>145.93653312174285</v>
      </c>
      <c r="L926" s="1">
        <v>12203.1923673008</v>
      </c>
      <c r="M926" s="1">
        <v>0.28684215413667102</v>
      </c>
      <c r="N926" s="1">
        <v>4.1636879885072501E-3</v>
      </c>
      <c r="O926" s="1">
        <v>1.2034616886567699E-2</v>
      </c>
    </row>
    <row r="927" spans="1:15">
      <c r="A927" t="s">
        <v>929</v>
      </c>
      <c r="B927" s="1">
        <v>1609</v>
      </c>
      <c r="C927" s="1">
        <v>1358</v>
      </c>
      <c r="D927" s="1">
        <v>1071</v>
      </c>
      <c r="E927" s="1">
        <v>1293</v>
      </c>
      <c r="F927" s="1">
        <v>1499.04305339847</v>
      </c>
      <c r="G927" s="1">
        <v>1401.36653945074</v>
      </c>
      <c r="H927" s="1">
        <f t="shared" si="28"/>
        <v>19.336063952328065</v>
      </c>
      <c r="I927" s="1">
        <v>1043.6870575983401</v>
      </c>
      <c r="J927" s="1">
        <v>1327.0545736705001</v>
      </c>
      <c r="K927" s="1">
        <f t="shared" si="29"/>
        <v>15.804944208458934</v>
      </c>
      <c r="L927" s="1">
        <v>1317.78780602951</v>
      </c>
      <c r="M927" s="1">
        <v>0.27602900049163798</v>
      </c>
      <c r="N927" s="1">
        <v>1.7395949071248699E-2</v>
      </c>
      <c r="O927" s="1">
        <v>3.7090771096686001E-2</v>
      </c>
    </row>
    <row r="928" spans="1:15">
      <c r="A928" t="s">
        <v>930</v>
      </c>
      <c r="B928" s="1">
        <v>23117</v>
      </c>
      <c r="C928" s="1">
        <v>20531</v>
      </c>
      <c r="D928" s="1">
        <v>16362</v>
      </c>
      <c r="E928" s="1">
        <v>18502</v>
      </c>
      <c r="F928" s="1">
        <v>21537.214583848599</v>
      </c>
      <c r="G928" s="1">
        <v>21186.639485613599</v>
      </c>
      <c r="H928" s="1">
        <f t="shared" si="28"/>
        <v>284.82569379641467</v>
      </c>
      <c r="I928" s="1">
        <v>15944.7316866704</v>
      </c>
      <c r="J928" s="1">
        <v>18989.2990889803</v>
      </c>
      <c r="K928" s="1">
        <f t="shared" si="29"/>
        <v>232.89353850433801</v>
      </c>
      <c r="L928" s="1">
        <v>19414.4712112782</v>
      </c>
      <c r="M928" s="1">
        <v>0.28002886972297802</v>
      </c>
      <c r="N928" s="1">
        <v>3.4820807943716798E-3</v>
      </c>
      <c r="O928" s="1">
        <v>1.0573397018864601E-2</v>
      </c>
    </row>
    <row r="929" spans="1:15">
      <c r="A929" t="s">
        <v>931</v>
      </c>
      <c r="B929" s="1">
        <v>3377</v>
      </c>
      <c r="C929" s="1">
        <v>2827</v>
      </c>
      <c r="D929" s="1">
        <v>2096</v>
      </c>
      <c r="E929" s="1">
        <v>2352</v>
      </c>
      <c r="F929" s="1">
        <v>3146.2202556411598</v>
      </c>
      <c r="G929" s="1">
        <v>2917.2777665885501</v>
      </c>
      <c r="H929" s="1">
        <f t="shared" si="28"/>
        <v>40.423320148198066</v>
      </c>
      <c r="I929" s="1">
        <v>2042.5472200990801</v>
      </c>
      <c r="J929" s="1">
        <v>2413.9461386488802</v>
      </c>
      <c r="K929" s="1">
        <f t="shared" si="29"/>
        <v>29.709955724986401</v>
      </c>
      <c r="L929" s="1">
        <v>2629.9978452444202</v>
      </c>
      <c r="M929" s="1">
        <v>0.42774578474643499</v>
      </c>
      <c r="N929" s="2">
        <v>1.45167900894507E-5</v>
      </c>
      <c r="O929" s="1">
        <v>1.2862827939914899E-4</v>
      </c>
    </row>
    <row r="930" spans="1:15">
      <c r="A930" t="s">
        <v>932</v>
      </c>
      <c r="B930" s="1">
        <v>1597</v>
      </c>
      <c r="C930" s="1">
        <v>1287</v>
      </c>
      <c r="D930" s="1">
        <v>1038</v>
      </c>
      <c r="E930" s="1">
        <v>1221</v>
      </c>
      <c r="F930" s="1">
        <v>1487.86311763664</v>
      </c>
      <c r="G930" s="1">
        <v>1328.09921669596</v>
      </c>
      <c r="H930" s="1">
        <f t="shared" si="28"/>
        <v>18.773082228884</v>
      </c>
      <c r="I930" s="1">
        <v>1011.52863285441</v>
      </c>
      <c r="J930" s="1">
        <v>1253.1582633036901</v>
      </c>
      <c r="K930" s="1">
        <f t="shared" si="29"/>
        <v>15.097912641054002</v>
      </c>
      <c r="L930" s="1">
        <v>1270.1623076226699</v>
      </c>
      <c r="M930" s="1">
        <v>0.298359735600156</v>
      </c>
      <c r="N930" s="1">
        <v>1.00417793146475E-2</v>
      </c>
      <c r="O930" s="1">
        <v>2.4069098534665E-2</v>
      </c>
    </row>
    <row r="931" spans="1:15">
      <c r="A931" t="s">
        <v>933</v>
      </c>
      <c r="B931" s="1">
        <v>43912</v>
      </c>
      <c r="C931" s="1">
        <v>38595</v>
      </c>
      <c r="D931" s="1">
        <v>30659</v>
      </c>
      <c r="E931" s="1">
        <v>34725</v>
      </c>
      <c r="F931" s="1">
        <v>40911.111597783398</v>
      </c>
      <c r="G931" s="1">
        <v>39827.497489029098</v>
      </c>
      <c r="H931" s="1">
        <f t="shared" si="28"/>
        <v>538.25739391208333</v>
      </c>
      <c r="I931" s="1">
        <v>29877.1255825466</v>
      </c>
      <c r="J931" s="1">
        <v>35639.5746873225</v>
      </c>
      <c r="K931" s="1">
        <f t="shared" si="29"/>
        <v>436.77800179912731</v>
      </c>
      <c r="L931" s="1">
        <v>36563.827339170399</v>
      </c>
      <c r="M931" s="1">
        <v>0.29104931078129698</v>
      </c>
      <c r="N931" s="1">
        <v>1.94432749285102E-3</v>
      </c>
      <c r="O931" s="1">
        <v>6.6176515839515698E-3</v>
      </c>
    </row>
    <row r="932" spans="1:15">
      <c r="A932" t="s">
        <v>934</v>
      </c>
      <c r="B932" s="1">
        <v>5970</v>
      </c>
      <c r="C932" s="1">
        <v>5285</v>
      </c>
      <c r="D932" s="1">
        <v>3889</v>
      </c>
      <c r="E932" s="1">
        <v>4420</v>
      </c>
      <c r="F932" s="1">
        <v>5562.0180415095401</v>
      </c>
      <c r="G932" s="1">
        <v>5453.7718416768703</v>
      </c>
      <c r="H932" s="1">
        <f t="shared" si="28"/>
        <v>73.43859922124274</v>
      </c>
      <c r="I932" s="1">
        <v>3789.82163118575</v>
      </c>
      <c r="J932" s="1">
        <v>4536.4123864064904</v>
      </c>
      <c r="K932" s="1">
        <f t="shared" si="29"/>
        <v>55.508226783948267</v>
      </c>
      <c r="L932" s="1">
        <v>4835.5059751946601</v>
      </c>
      <c r="M932" s="1">
        <v>0.38959743027983401</v>
      </c>
      <c r="N932" s="2">
        <v>4.6263564849562001E-5</v>
      </c>
      <c r="O932" s="1">
        <v>3.4021029661480598E-4</v>
      </c>
    </row>
    <row r="933" spans="1:15">
      <c r="A933" t="s">
        <v>935</v>
      </c>
      <c r="B933" s="1">
        <v>26487</v>
      </c>
      <c r="C933" s="1">
        <v>23683</v>
      </c>
      <c r="D933" s="1">
        <v>19135</v>
      </c>
      <c r="E933" s="1">
        <v>21440</v>
      </c>
      <c r="F933" s="1">
        <v>24676.913210295301</v>
      </c>
      <c r="G933" s="1">
        <v>24439.295842276901</v>
      </c>
      <c r="H933" s="1">
        <f t="shared" si="28"/>
        <v>327.44139368381468</v>
      </c>
      <c r="I933" s="1">
        <v>18647.013862879699</v>
      </c>
      <c r="J933" s="1">
        <v>22004.679087003398</v>
      </c>
      <c r="K933" s="1">
        <f t="shared" si="29"/>
        <v>271.01128633255399</v>
      </c>
      <c r="L933" s="1">
        <v>22441.9755006138</v>
      </c>
      <c r="M933" s="1">
        <v>0.26353485931653903</v>
      </c>
      <c r="N933" s="1">
        <v>5.0038907813580802E-3</v>
      </c>
      <c r="O933" s="1">
        <v>1.3798994731245099E-2</v>
      </c>
    </row>
    <row r="934" spans="1:15">
      <c r="A934" t="s">
        <v>936</v>
      </c>
      <c r="B934" s="1">
        <v>3046</v>
      </c>
      <c r="C934" s="1">
        <v>2670</v>
      </c>
      <c r="D934" s="1">
        <v>2181</v>
      </c>
      <c r="E934" s="1">
        <v>2398</v>
      </c>
      <c r="F934" s="1">
        <v>2837.8403608774001</v>
      </c>
      <c r="G934" s="1">
        <v>2755.2641092293702</v>
      </c>
      <c r="H934" s="1">
        <f t="shared" si="28"/>
        <v>37.287363134045137</v>
      </c>
      <c r="I934" s="1">
        <v>2125.37952625768</v>
      </c>
      <c r="J934" s="1">
        <v>2461.15767027212</v>
      </c>
      <c r="K934" s="1">
        <f t="shared" si="29"/>
        <v>30.576914643532</v>
      </c>
      <c r="L934" s="1">
        <v>2544.9104166591401</v>
      </c>
      <c r="M934" s="1">
        <v>0.27653569847030401</v>
      </c>
      <c r="N934" s="1">
        <v>3.52101571164742E-3</v>
      </c>
      <c r="O934" s="1">
        <v>1.0631893810868299E-2</v>
      </c>
    </row>
    <row r="935" spans="1:15">
      <c r="A935" t="s">
        <v>937</v>
      </c>
      <c r="B935" s="1">
        <v>46142</v>
      </c>
      <c r="C935" s="1">
        <v>41660</v>
      </c>
      <c r="D935" s="1">
        <v>32027</v>
      </c>
      <c r="E935" s="1">
        <v>35425</v>
      </c>
      <c r="F935" s="1">
        <v>42988.716326856498</v>
      </c>
      <c r="G935" s="1">
        <v>42990.375576964703</v>
      </c>
      <c r="H935" s="1">
        <f t="shared" si="28"/>
        <v>573.1939460254747</v>
      </c>
      <c r="I935" s="1">
        <v>31210.238462840302</v>
      </c>
      <c r="J935" s="1">
        <v>36358.011038110802</v>
      </c>
      <c r="K935" s="1">
        <f t="shared" si="29"/>
        <v>450.45499667300737</v>
      </c>
      <c r="L935" s="1">
        <v>38386.835351193098</v>
      </c>
      <c r="M935" s="1">
        <v>0.33668852571859798</v>
      </c>
      <c r="N935" s="1">
        <v>1.85702263993674E-4</v>
      </c>
      <c r="O935" s="1">
        <v>1.04554243425605E-3</v>
      </c>
    </row>
    <row r="936" spans="1:15">
      <c r="A936" t="s">
        <v>938</v>
      </c>
      <c r="B936" s="1">
        <v>3587</v>
      </c>
      <c r="C936" s="1">
        <v>3147</v>
      </c>
      <c r="D936" s="1">
        <v>2303</v>
      </c>
      <c r="E936" s="1">
        <v>2596</v>
      </c>
      <c r="F936" s="1">
        <v>3341.86913147315</v>
      </c>
      <c r="G936" s="1">
        <v>3247.4966860467598</v>
      </c>
      <c r="H936" s="1">
        <f t="shared" si="28"/>
        <v>43.929105450132731</v>
      </c>
      <c r="I936" s="1">
        <v>2244.26824803826</v>
      </c>
      <c r="J936" s="1">
        <v>2664.3725237808198</v>
      </c>
      <c r="K936" s="1">
        <f t="shared" si="29"/>
        <v>32.724271812127199</v>
      </c>
      <c r="L936" s="1">
        <v>2874.50164733475</v>
      </c>
      <c r="M936" s="1">
        <v>0.40965252953172998</v>
      </c>
      <c r="N936" s="2">
        <v>2.2091760751819801E-5</v>
      </c>
      <c r="O936" s="1">
        <v>1.82299186051276E-4</v>
      </c>
    </row>
    <row r="937" spans="1:15">
      <c r="A937" t="s">
        <v>939</v>
      </c>
      <c r="B937" s="1">
        <v>609</v>
      </c>
      <c r="C937" s="1">
        <v>492</v>
      </c>
      <c r="D937" s="1">
        <v>514</v>
      </c>
      <c r="E937" s="1">
        <v>579</v>
      </c>
      <c r="F937" s="1">
        <v>567.381739912782</v>
      </c>
      <c r="G937" s="1">
        <v>507.71158866698602</v>
      </c>
      <c r="H937" s="1">
        <f t="shared" si="28"/>
        <v>7.1672888571984537</v>
      </c>
      <c r="I937" s="1">
        <v>500.89182782964099</v>
      </c>
      <c r="J937" s="1">
        <v>594.24949586637001</v>
      </c>
      <c r="K937" s="1">
        <f t="shared" si="29"/>
        <v>7.3009421579734077</v>
      </c>
      <c r="L937" s="1">
        <v>542.55866306894495</v>
      </c>
      <c r="M937" s="1">
        <v>-2.34952223784618E-2</v>
      </c>
      <c r="N937" s="1">
        <v>0.85926109061005995</v>
      </c>
      <c r="O937" s="1">
        <v>0.89142153450045503</v>
      </c>
    </row>
    <row r="938" spans="1:15">
      <c r="A938" t="s">
        <v>940</v>
      </c>
      <c r="B938" s="1">
        <v>98</v>
      </c>
      <c r="C938" s="1">
        <v>99</v>
      </c>
      <c r="D938" s="1">
        <v>64</v>
      </c>
      <c r="E938" s="1">
        <v>70</v>
      </c>
      <c r="F938" s="1">
        <v>91.302808721597103</v>
      </c>
      <c r="G938" s="1">
        <v>102.16147820738099</v>
      </c>
      <c r="H938" s="1">
        <f t="shared" si="28"/>
        <v>1.2897619128598539</v>
      </c>
      <c r="I938" s="1">
        <v>62.367854048826899</v>
      </c>
      <c r="J938" s="1">
        <v>71.843635078835803</v>
      </c>
      <c r="K938" s="1">
        <f t="shared" si="29"/>
        <v>0.89474326085108469</v>
      </c>
      <c r="L938" s="1">
        <v>81.918944014160303</v>
      </c>
      <c r="M938" s="1">
        <v>0.39967300542519901</v>
      </c>
      <c r="N938" s="1">
        <v>6.9959736116973106E-2</v>
      </c>
      <c r="O938" s="1">
        <v>0.11798201987901399</v>
      </c>
    </row>
    <row r="939" spans="1:15">
      <c r="A939" t="s">
        <v>941</v>
      </c>
      <c r="B939" s="1">
        <v>304</v>
      </c>
      <c r="C939" s="1">
        <v>273</v>
      </c>
      <c r="D939" s="1">
        <v>360</v>
      </c>
      <c r="E939" s="1">
        <v>304</v>
      </c>
      <c r="F939" s="1">
        <v>283.22503929964802</v>
      </c>
      <c r="G939" s="1">
        <v>281.71801566277901</v>
      </c>
      <c r="H939" s="1">
        <f t="shared" si="28"/>
        <v>3.7662870330828468</v>
      </c>
      <c r="I939" s="1">
        <v>350.81917902465102</v>
      </c>
      <c r="J939" s="1">
        <v>312.00664377094398</v>
      </c>
      <c r="K939" s="1">
        <f t="shared" si="29"/>
        <v>4.4188388186373002</v>
      </c>
      <c r="L939" s="1">
        <v>306.94221943950498</v>
      </c>
      <c r="M939" s="1">
        <v>-0.20949868715673101</v>
      </c>
      <c r="N939" s="1">
        <v>0.16158256343167801</v>
      </c>
      <c r="O939" s="1">
        <v>0.238947675881866</v>
      </c>
    </row>
    <row r="940" spans="1:15">
      <c r="A940" t="s">
        <v>942</v>
      </c>
      <c r="B940" s="1">
        <v>43108</v>
      </c>
      <c r="C940" s="1">
        <v>37123</v>
      </c>
      <c r="D940" s="1">
        <v>34276</v>
      </c>
      <c r="E940" s="1">
        <v>36536</v>
      </c>
      <c r="F940" s="1">
        <v>40162.055901740903</v>
      </c>
      <c r="G940" s="1">
        <v>38308.490459521403</v>
      </c>
      <c r="H940" s="1">
        <f t="shared" si="28"/>
        <v>523.13697574174864</v>
      </c>
      <c r="I940" s="1">
        <v>33401.883834024797</v>
      </c>
      <c r="J940" s="1">
        <v>37498.272160576402</v>
      </c>
      <c r="K940" s="1">
        <f t="shared" si="29"/>
        <v>472.66770663067467</v>
      </c>
      <c r="L940" s="1">
        <v>37342.675588965903</v>
      </c>
      <c r="M940" s="1">
        <v>0.14215675583983001</v>
      </c>
      <c r="N940" s="1">
        <v>9.9677756271740706E-2</v>
      </c>
      <c r="O940" s="1">
        <v>0.15776230531442401</v>
      </c>
    </row>
    <row r="941" spans="1:15">
      <c r="A941" t="s">
        <v>943</v>
      </c>
      <c r="B941" s="1">
        <v>206557</v>
      </c>
      <c r="C941" s="1">
        <v>175551</v>
      </c>
      <c r="D941" s="1">
        <v>161409</v>
      </c>
      <c r="E941" s="1">
        <v>172236</v>
      </c>
      <c r="F941" s="1">
        <v>192441.165929663</v>
      </c>
      <c r="G941" s="1">
        <v>181157.06728064601</v>
      </c>
      <c r="H941" s="1">
        <f t="shared" si="28"/>
        <v>2490.6548880687265</v>
      </c>
      <c r="I941" s="1">
        <v>157292.70240886099</v>
      </c>
      <c r="J941" s="1">
        <v>176772.290449119</v>
      </c>
      <c r="K941" s="1">
        <f t="shared" si="29"/>
        <v>2227.099952386533</v>
      </c>
      <c r="L941" s="1">
        <v>176915.80651707199</v>
      </c>
      <c r="M941" s="1">
        <v>0.15591556956956101</v>
      </c>
      <c r="N941" s="1">
        <v>9.3884415914514505E-2</v>
      </c>
      <c r="O941" s="1">
        <v>0.151364547918311</v>
      </c>
    </row>
    <row r="942" spans="1:15">
      <c r="A942" t="s">
        <v>944</v>
      </c>
      <c r="B942" s="1">
        <v>82548</v>
      </c>
      <c r="C942" s="1">
        <v>71111</v>
      </c>
      <c r="D942" s="1">
        <v>66340</v>
      </c>
      <c r="E942" s="1">
        <v>69183</v>
      </c>
      <c r="F942" s="1">
        <v>76906.778105616293</v>
      </c>
      <c r="G942" s="1">
        <v>73381.867442475603</v>
      </c>
      <c r="H942" s="1">
        <f t="shared" si="28"/>
        <v>1001.924303653946</v>
      </c>
      <c r="I942" s="1">
        <v>64648.178712487097</v>
      </c>
      <c r="J942" s="1">
        <v>71005.117223701396</v>
      </c>
      <c r="K942" s="1">
        <f t="shared" si="29"/>
        <v>904.35530624125659</v>
      </c>
      <c r="L942" s="1">
        <v>71485.485371070099</v>
      </c>
      <c r="M942" s="1">
        <v>0.14380183608179201</v>
      </c>
      <c r="N942" s="1">
        <v>8.6318780759352495E-2</v>
      </c>
      <c r="O942" s="1">
        <v>0.140528015061536</v>
      </c>
    </row>
    <row r="943" spans="1:15">
      <c r="A943" t="s">
        <v>945</v>
      </c>
      <c r="B943" s="1">
        <v>107282</v>
      </c>
      <c r="C943" s="1">
        <v>92010</v>
      </c>
      <c r="D943" s="1">
        <v>88972</v>
      </c>
      <c r="E943" s="1">
        <v>95074</v>
      </c>
      <c r="F943" s="1">
        <v>99950.489033371196</v>
      </c>
      <c r="G943" s="1">
        <v>94948.258685466193</v>
      </c>
      <c r="H943" s="1">
        <f t="shared" si="28"/>
        <v>1299.3249847922493</v>
      </c>
      <c r="I943" s="1">
        <v>86703.0111005035</v>
      </c>
      <c r="J943" s="1">
        <v>97578.025164074803</v>
      </c>
      <c r="K943" s="1">
        <f t="shared" si="29"/>
        <v>1228.5402417638552</v>
      </c>
      <c r="L943" s="1">
        <v>94794.945995853894</v>
      </c>
      <c r="M943" s="1">
        <v>7.8392361793058404E-2</v>
      </c>
      <c r="N943" s="1">
        <v>0.37349173130701202</v>
      </c>
      <c r="O943" s="1">
        <v>0.47611386974396303</v>
      </c>
    </row>
    <row r="944" spans="1:15">
      <c r="A944" t="s">
        <v>946</v>
      </c>
      <c r="B944" s="1">
        <v>2074</v>
      </c>
      <c r="C944" s="1">
        <v>1719</v>
      </c>
      <c r="D944" s="1">
        <v>1636</v>
      </c>
      <c r="E944" s="1">
        <v>1759</v>
      </c>
      <c r="F944" s="1">
        <v>1932.26556416931</v>
      </c>
      <c r="G944" s="1">
        <v>1773.8947579645301</v>
      </c>
      <c r="H944" s="1">
        <f t="shared" si="28"/>
        <v>24.707735480892268</v>
      </c>
      <c r="I944" s="1">
        <v>1594.27826912314</v>
      </c>
      <c r="J944" s="1">
        <v>1805.32791576675</v>
      </c>
      <c r="K944" s="1">
        <f t="shared" si="29"/>
        <v>22.664041232599267</v>
      </c>
      <c r="L944" s="1">
        <v>1776.44162675593</v>
      </c>
      <c r="M944" s="1">
        <v>0.120265621264563</v>
      </c>
      <c r="N944" s="1">
        <v>0.22785792459677201</v>
      </c>
      <c r="O944" s="1">
        <v>0.31864736932614501</v>
      </c>
    </row>
    <row r="945" spans="1:15">
      <c r="A945" t="s">
        <v>947</v>
      </c>
      <c r="B945" s="1">
        <v>1953</v>
      </c>
      <c r="C945" s="1">
        <v>1606</v>
      </c>
      <c r="D945" s="1">
        <v>1524</v>
      </c>
      <c r="E945" s="1">
        <v>1665</v>
      </c>
      <c r="F945" s="1">
        <v>1819.53454523754</v>
      </c>
      <c r="G945" s="1">
        <v>1657.2862020308501</v>
      </c>
      <c r="H945" s="1">
        <f t="shared" si="28"/>
        <v>23.178804981789266</v>
      </c>
      <c r="I945" s="1">
        <v>1485.1345245376899</v>
      </c>
      <c r="J945" s="1">
        <v>1708.8521772323099</v>
      </c>
      <c r="K945" s="1">
        <f t="shared" si="29"/>
        <v>21.293244678466667</v>
      </c>
      <c r="L945" s="1">
        <v>1667.7018622595999</v>
      </c>
      <c r="M945" s="1">
        <v>0.117959507609248</v>
      </c>
      <c r="N945" s="1">
        <v>0.25073904758019</v>
      </c>
      <c r="O945" s="1">
        <v>0.34397069852054002</v>
      </c>
    </row>
    <row r="946" spans="1:15">
      <c r="A946" t="s">
        <v>948</v>
      </c>
      <c r="B946" s="1">
        <v>21302</v>
      </c>
      <c r="C946" s="1">
        <v>18551</v>
      </c>
      <c r="D946" s="1">
        <v>16064</v>
      </c>
      <c r="E946" s="1">
        <v>17302</v>
      </c>
      <c r="F946" s="1">
        <v>19846.249299872099</v>
      </c>
      <c r="G946" s="1">
        <v>19143.409921465998</v>
      </c>
      <c r="H946" s="1">
        <f t="shared" si="28"/>
        <v>259.93106147558728</v>
      </c>
      <c r="I946" s="1">
        <v>15654.331366255499</v>
      </c>
      <c r="J946" s="1">
        <v>17757.693916200202</v>
      </c>
      <c r="K946" s="1">
        <f t="shared" si="29"/>
        <v>222.74683521637135</v>
      </c>
      <c r="L946" s="1">
        <v>18100.421125948498</v>
      </c>
      <c r="M946" s="1">
        <v>0.215751440094307</v>
      </c>
      <c r="N946" s="1">
        <v>1.6554242962046301E-2</v>
      </c>
      <c r="O946" s="1">
        <v>3.5578812724723602E-2</v>
      </c>
    </row>
    <row r="947" spans="1:15">
      <c r="A947" t="s">
        <v>949</v>
      </c>
      <c r="B947" s="1">
        <v>678</v>
      </c>
      <c r="C947" s="1">
        <v>551</v>
      </c>
      <c r="D947" s="1">
        <v>497</v>
      </c>
      <c r="E947" s="1">
        <v>536</v>
      </c>
      <c r="F947" s="1">
        <v>631.66637054329397</v>
      </c>
      <c r="G947" s="1">
        <v>568.59570194209198</v>
      </c>
      <c r="H947" s="1">
        <f t="shared" si="28"/>
        <v>8.0017471499025721</v>
      </c>
      <c r="I947" s="1">
        <v>484.325366597921</v>
      </c>
      <c r="J947" s="1">
        <v>550.11697717508503</v>
      </c>
      <c r="K947" s="1">
        <f t="shared" si="29"/>
        <v>6.8962822918200404</v>
      </c>
      <c r="L947" s="1">
        <v>558.67610406459801</v>
      </c>
      <c r="M947" s="1">
        <v>0.201301909262177</v>
      </c>
      <c r="N947" s="1">
        <v>0.117480055645482</v>
      </c>
      <c r="O947" s="1">
        <v>0.18194260766872</v>
      </c>
    </row>
    <row r="948" spans="1:15">
      <c r="A948" t="s">
        <v>950</v>
      </c>
      <c r="B948" s="1">
        <v>110</v>
      </c>
      <c r="C948" s="1">
        <v>103</v>
      </c>
      <c r="D948" s="1">
        <v>52</v>
      </c>
      <c r="E948" s="1">
        <v>67</v>
      </c>
      <c r="F948" s="1">
        <v>102.48274448342499</v>
      </c>
      <c r="G948" s="1">
        <v>106.28921470060899</v>
      </c>
      <c r="H948" s="1">
        <f t="shared" si="28"/>
        <v>1.3918130612268933</v>
      </c>
      <c r="I948" s="1">
        <v>50.673881414671797</v>
      </c>
      <c r="J948" s="1">
        <v>68.764622146885699</v>
      </c>
      <c r="K948" s="1">
        <f t="shared" si="29"/>
        <v>0.79625669041038327</v>
      </c>
      <c r="L948" s="1">
        <v>82.0526156863979</v>
      </c>
      <c r="M948" s="1">
        <v>0.60528013782921797</v>
      </c>
      <c r="N948" s="1">
        <v>6.60115916588424E-3</v>
      </c>
      <c r="O948" s="1">
        <v>1.7404519654441099E-2</v>
      </c>
    </row>
    <row r="949" spans="1:15">
      <c r="A949" t="s">
        <v>951</v>
      </c>
      <c r="B949" s="1">
        <v>24</v>
      </c>
      <c r="C949" s="1">
        <v>16</v>
      </c>
      <c r="D949" s="1">
        <v>20</v>
      </c>
      <c r="E949" s="1">
        <v>14</v>
      </c>
      <c r="F949" s="1">
        <v>22.359871523656398</v>
      </c>
      <c r="G949" s="1">
        <v>16.5109459729101</v>
      </c>
      <c r="H949" s="1">
        <f t="shared" si="28"/>
        <v>0.25913878331044332</v>
      </c>
      <c r="I949" s="1">
        <v>19.489954390258401</v>
      </c>
      <c r="J949" s="1">
        <v>14.368727015767201</v>
      </c>
      <c r="K949" s="1">
        <f t="shared" si="29"/>
        <v>0.22572454270683737</v>
      </c>
      <c r="L949" s="1">
        <v>18.182374725648</v>
      </c>
      <c r="M949" s="1">
        <v>8.0785808788393906E-2</v>
      </c>
      <c r="N949" s="1">
        <v>0.74923142431702305</v>
      </c>
      <c r="O949" s="1">
        <v>0.80508863785954399</v>
      </c>
    </row>
    <row r="950" spans="1:15">
      <c r="A950" t="s">
        <v>952</v>
      </c>
      <c r="B950" s="1">
        <v>373</v>
      </c>
      <c r="C950" s="1">
        <v>278</v>
      </c>
      <c r="D950" s="1">
        <v>216</v>
      </c>
      <c r="E950" s="1">
        <v>273</v>
      </c>
      <c r="F950" s="1">
        <v>347.50966993015999</v>
      </c>
      <c r="G950" s="1">
        <v>286.87768627931302</v>
      </c>
      <c r="H950" s="1">
        <f t="shared" si="28"/>
        <v>4.2292490413964865</v>
      </c>
      <c r="I950" s="1">
        <v>210.49150741479099</v>
      </c>
      <c r="J950" s="1">
        <v>280.19017680745998</v>
      </c>
      <c r="K950" s="1">
        <f t="shared" si="29"/>
        <v>3.2712112281483399</v>
      </c>
      <c r="L950" s="1">
        <v>281.26726010793101</v>
      </c>
      <c r="M950" s="1">
        <v>0.32856765913476199</v>
      </c>
      <c r="N950" s="1">
        <v>4.9141911584195203E-2</v>
      </c>
      <c r="O950" s="1">
        <v>8.7660736670816794E-2</v>
      </c>
    </row>
    <row r="951" spans="1:15">
      <c r="A951" t="s">
        <v>953</v>
      </c>
      <c r="B951" s="1">
        <v>463</v>
      </c>
      <c r="C951" s="1">
        <v>326</v>
      </c>
      <c r="D951" s="1">
        <v>343</v>
      </c>
      <c r="E951" s="1">
        <v>381</v>
      </c>
      <c r="F951" s="1">
        <v>431.35918814387202</v>
      </c>
      <c r="G951" s="1">
        <v>336.41052419804299</v>
      </c>
      <c r="H951" s="1">
        <f t="shared" si="28"/>
        <v>5.1184647489461002</v>
      </c>
      <c r="I951" s="1">
        <v>334.252717792932</v>
      </c>
      <c r="J951" s="1">
        <v>391.03464235766302</v>
      </c>
      <c r="K951" s="1">
        <f t="shared" si="29"/>
        <v>4.8352490676706337</v>
      </c>
      <c r="L951" s="1">
        <v>373.26426812312798</v>
      </c>
      <c r="M951" s="1">
        <v>7.6186214464806501E-2</v>
      </c>
      <c r="N951" s="1">
        <v>0.61800985870214598</v>
      </c>
      <c r="O951" s="1">
        <v>0.70249070163724503</v>
      </c>
    </row>
    <row r="952" spans="1:15">
      <c r="A952" t="s">
        <v>954</v>
      </c>
      <c r="B952" s="1">
        <v>1775</v>
      </c>
      <c r="C952" s="1">
        <v>1698</v>
      </c>
      <c r="D952" s="1">
        <v>1161</v>
      </c>
      <c r="E952" s="1">
        <v>1238</v>
      </c>
      <c r="F952" s="1">
        <v>1653.6988314370899</v>
      </c>
      <c r="G952" s="1">
        <v>1752.2241413750801</v>
      </c>
      <c r="H952" s="1">
        <f t="shared" si="28"/>
        <v>22.706153152081132</v>
      </c>
      <c r="I952" s="1">
        <v>1131.3918523545001</v>
      </c>
      <c r="J952" s="1">
        <v>1270.6060032514099</v>
      </c>
      <c r="K952" s="1">
        <f t="shared" si="29"/>
        <v>16.013319037372732</v>
      </c>
      <c r="L952" s="1">
        <v>1451.9802071045201</v>
      </c>
      <c r="M952" s="1">
        <v>0.48369858522581</v>
      </c>
      <c r="N952" s="2">
        <v>1.7048616613500001E-6</v>
      </c>
      <c r="O952" s="2">
        <v>2.14297146037134E-5</v>
      </c>
    </row>
    <row r="953" spans="1:15">
      <c r="A953" t="s">
        <v>955</v>
      </c>
      <c r="B953" s="1">
        <v>1575</v>
      </c>
      <c r="C953" s="1">
        <v>1420</v>
      </c>
      <c r="D953" s="1">
        <v>1001</v>
      </c>
      <c r="E953" s="1">
        <v>1071</v>
      </c>
      <c r="F953" s="1">
        <v>1467.36656873995</v>
      </c>
      <c r="G953" s="1">
        <v>1465.3464550957699</v>
      </c>
      <c r="H953" s="1">
        <f t="shared" si="28"/>
        <v>19.551420158904801</v>
      </c>
      <c r="I953" s="1">
        <v>975.47221723243297</v>
      </c>
      <c r="J953" s="1">
        <v>1099.20761670619</v>
      </c>
      <c r="K953" s="1">
        <f t="shared" si="29"/>
        <v>13.831198892924155</v>
      </c>
      <c r="L953" s="1">
        <v>1251.84821444359</v>
      </c>
      <c r="M953" s="1">
        <v>0.47885624480641698</v>
      </c>
      <c r="N953" s="2">
        <v>3.3850016289968999E-6</v>
      </c>
      <c r="O953" s="2">
        <v>3.7723574855109801E-5</v>
      </c>
    </row>
    <row r="954" spans="1:15">
      <c r="A954" t="s">
        <v>956</v>
      </c>
      <c r="B954" s="1">
        <v>908</v>
      </c>
      <c r="C954" s="1">
        <v>797</v>
      </c>
      <c r="D954" s="1">
        <v>539</v>
      </c>
      <c r="E954" s="1">
        <v>583</v>
      </c>
      <c r="F954" s="1">
        <v>845.94847264500197</v>
      </c>
      <c r="G954" s="1">
        <v>822.45149627558499</v>
      </c>
      <c r="H954" s="1">
        <f t="shared" si="28"/>
        <v>11.122666459470581</v>
      </c>
      <c r="I954" s="1">
        <v>525.25427081746398</v>
      </c>
      <c r="J954" s="1">
        <v>598.35484644230405</v>
      </c>
      <c r="K954" s="1">
        <f t="shared" si="29"/>
        <v>7.4907274483984532</v>
      </c>
      <c r="L954" s="1">
        <v>698.00227154508798</v>
      </c>
      <c r="M954" s="1">
        <v>0.53855930715682898</v>
      </c>
      <c r="N954" s="2">
        <v>6.34837033690466E-6</v>
      </c>
      <c r="O954" s="2">
        <v>6.4741399379188096E-5</v>
      </c>
    </row>
    <row r="955" spans="1:15">
      <c r="A955" t="s">
        <v>957</v>
      </c>
      <c r="B955" s="1">
        <v>491</v>
      </c>
      <c r="C955" s="1">
        <v>536</v>
      </c>
      <c r="D955" s="1">
        <v>155</v>
      </c>
      <c r="E955" s="1">
        <v>178</v>
      </c>
      <c r="F955" s="1">
        <v>457.44570492147102</v>
      </c>
      <c r="G955" s="1">
        <v>553.11669009248897</v>
      </c>
      <c r="H955" s="1">
        <f t="shared" si="28"/>
        <v>6.7370826334264002</v>
      </c>
      <c r="I955" s="1">
        <v>151.04714652450301</v>
      </c>
      <c r="J955" s="1">
        <v>182.68810062904001</v>
      </c>
      <c r="K955" s="1">
        <f t="shared" si="29"/>
        <v>2.2249016476902868</v>
      </c>
      <c r="L955" s="1">
        <v>336.07441054187501</v>
      </c>
      <c r="M955" s="1">
        <v>1.42985039054716</v>
      </c>
      <c r="N955" s="2">
        <v>1.2760109151629501E-19</v>
      </c>
      <c r="O955" s="2">
        <v>1.06105215330089E-17</v>
      </c>
    </row>
    <row r="956" spans="1:15">
      <c r="A956" t="s">
        <v>958</v>
      </c>
      <c r="B956" s="1">
        <v>478</v>
      </c>
      <c r="C956" s="1">
        <v>415</v>
      </c>
      <c r="D956" s="1">
        <v>313</v>
      </c>
      <c r="E956" s="1">
        <v>320</v>
      </c>
      <c r="F956" s="1">
        <v>445.334107846157</v>
      </c>
      <c r="G956" s="1">
        <v>428.252661172356</v>
      </c>
      <c r="H956" s="1">
        <f t="shared" si="28"/>
        <v>5.8239117934567535</v>
      </c>
      <c r="I956" s="1">
        <v>305.01778620754402</v>
      </c>
      <c r="J956" s="1">
        <v>328.42804607467798</v>
      </c>
      <c r="K956" s="1">
        <f t="shared" si="29"/>
        <v>4.2229722152148135</v>
      </c>
      <c r="L956" s="1">
        <v>376.75815032518398</v>
      </c>
      <c r="M956" s="1">
        <v>0.42729807476789999</v>
      </c>
      <c r="N956" s="1">
        <v>2.2208350242896801E-3</v>
      </c>
      <c r="O956" s="1">
        <v>7.3598194677587797E-3</v>
      </c>
    </row>
    <row r="957" spans="1:15">
      <c r="A957" t="s">
        <v>959</v>
      </c>
      <c r="B957" s="1">
        <v>2609</v>
      </c>
      <c r="C957" s="1">
        <v>2461</v>
      </c>
      <c r="D957" s="1">
        <v>2051</v>
      </c>
      <c r="E957" s="1">
        <v>2164</v>
      </c>
      <c r="F957" s="1">
        <v>2430.7043668841502</v>
      </c>
      <c r="G957" s="1">
        <v>2539.5898774582402</v>
      </c>
      <c r="H957" s="1">
        <f t="shared" si="28"/>
        <v>33.135294962282607</v>
      </c>
      <c r="I957" s="1">
        <v>1998.694822721</v>
      </c>
      <c r="J957" s="1">
        <v>2220.99466158001</v>
      </c>
      <c r="K957" s="1">
        <f t="shared" si="29"/>
        <v>28.131263228673404</v>
      </c>
      <c r="L957" s="1">
        <v>2297.4959321608499</v>
      </c>
      <c r="M957" s="1">
        <v>0.22843595976875</v>
      </c>
      <c r="N957" s="1">
        <v>1.3214526725408401E-2</v>
      </c>
      <c r="O957" s="1">
        <v>2.9760215396180199E-2</v>
      </c>
    </row>
    <row r="958" spans="1:15">
      <c r="A958" t="s">
        <v>960</v>
      </c>
      <c r="B958" s="1">
        <v>494</v>
      </c>
      <c r="C958" s="1">
        <v>455</v>
      </c>
      <c r="D958" s="1">
        <v>300</v>
      </c>
      <c r="E958" s="1">
        <v>396</v>
      </c>
      <c r="F958" s="1">
        <v>460.24068886192799</v>
      </c>
      <c r="G958" s="1">
        <v>469.53002610463102</v>
      </c>
      <c r="H958" s="1">
        <f t="shared" si="28"/>
        <v>6.1984714331103934</v>
      </c>
      <c r="I958" s="1">
        <v>292.34931585387602</v>
      </c>
      <c r="J958" s="1">
        <v>406.42970701741399</v>
      </c>
      <c r="K958" s="1">
        <f t="shared" si="29"/>
        <v>4.6585268191419331</v>
      </c>
      <c r="L958" s="1">
        <v>407.13743445946199</v>
      </c>
      <c r="M958" s="1">
        <v>0.373141667613686</v>
      </c>
      <c r="N958" s="1">
        <v>1.43194768573156E-2</v>
      </c>
      <c r="O958" s="1">
        <v>3.1916194809810602E-2</v>
      </c>
    </row>
    <row r="959" spans="1:15">
      <c r="A959" t="s">
        <v>961</v>
      </c>
      <c r="B959" s="1">
        <v>635</v>
      </c>
      <c r="C959" s="1">
        <v>629</v>
      </c>
      <c r="D959" s="1">
        <v>456</v>
      </c>
      <c r="E959" s="1">
        <v>411</v>
      </c>
      <c r="F959" s="1">
        <v>591.60493406341004</v>
      </c>
      <c r="G959" s="1">
        <v>649.08656356002803</v>
      </c>
      <c r="H959" s="1">
        <f t="shared" si="28"/>
        <v>8.2712766508229194</v>
      </c>
      <c r="I959" s="1">
        <v>444.37096009789201</v>
      </c>
      <c r="J959" s="1">
        <v>421.82477167716399</v>
      </c>
      <c r="K959" s="1">
        <f t="shared" si="29"/>
        <v>5.7746382118337065</v>
      </c>
      <c r="L959" s="1">
        <v>526.72180734962399</v>
      </c>
      <c r="M959" s="1">
        <v>0.48354011820902898</v>
      </c>
      <c r="N959" s="1">
        <v>1.50428333897319E-4</v>
      </c>
      <c r="O959" s="1">
        <v>8.7898934563784999E-4</v>
      </c>
    </row>
    <row r="960" spans="1:15">
      <c r="A960" t="s">
        <v>962</v>
      </c>
      <c r="B960" s="1">
        <v>9390</v>
      </c>
      <c r="C960" s="1">
        <v>7854</v>
      </c>
      <c r="D960" s="1">
        <v>5576</v>
      </c>
      <c r="E960" s="1">
        <v>5999</v>
      </c>
      <c r="F960" s="1">
        <v>8748.2997336305798</v>
      </c>
      <c r="G960" s="1">
        <v>8104.8106044522501</v>
      </c>
      <c r="H960" s="1">
        <f t="shared" si="28"/>
        <v>112.35406892055219</v>
      </c>
      <c r="I960" s="1">
        <v>5433.7992840040397</v>
      </c>
      <c r="J960" s="1">
        <v>6156.9995262562297</v>
      </c>
      <c r="K960" s="1">
        <f t="shared" si="29"/>
        <v>77.271992068401786</v>
      </c>
      <c r="L960" s="1">
        <v>7110.9772870857696</v>
      </c>
      <c r="M960" s="1">
        <v>0.52220202077482802</v>
      </c>
      <c r="N960" s="2">
        <v>1.6297329554530599E-8</v>
      </c>
      <c r="O960" s="2">
        <v>3.6702944267599101E-7</v>
      </c>
    </row>
    <row r="961" spans="1:15">
      <c r="A961" t="s">
        <v>963</v>
      </c>
      <c r="B961" s="1">
        <v>7722</v>
      </c>
      <c r="C961" s="1">
        <v>6965</v>
      </c>
      <c r="D961" s="1">
        <v>5531</v>
      </c>
      <c r="E961" s="1">
        <v>6094</v>
      </c>
      <c r="F961" s="1">
        <v>7194.2886627364596</v>
      </c>
      <c r="G961" s="1">
        <v>7187.4211688324303</v>
      </c>
      <c r="H961" s="1">
        <f t="shared" si="28"/>
        <v>95.878065543792587</v>
      </c>
      <c r="I961" s="1">
        <v>5389.9468866259604</v>
      </c>
      <c r="J961" s="1">
        <v>6254.5016024346496</v>
      </c>
      <c r="K961" s="1">
        <f t="shared" si="29"/>
        <v>77.629656593737408</v>
      </c>
      <c r="L961" s="1">
        <v>6506.5395801573704</v>
      </c>
      <c r="M961" s="1">
        <v>0.294577885659913</v>
      </c>
      <c r="N961" s="1">
        <v>1.4231369415218199E-3</v>
      </c>
      <c r="O961" s="1">
        <v>5.1917159753430897E-3</v>
      </c>
    </row>
    <row r="962" spans="1:15">
      <c r="A962" t="s">
        <v>964</v>
      </c>
      <c r="B962" s="1">
        <v>4803</v>
      </c>
      <c r="C962" s="1">
        <v>4162</v>
      </c>
      <c r="D962" s="1">
        <v>3482</v>
      </c>
      <c r="E962" s="1">
        <v>3558</v>
      </c>
      <c r="F962" s="1">
        <v>4474.7692886717396</v>
      </c>
      <c r="G962" s="1">
        <v>4294.9098212032404</v>
      </c>
      <c r="H962" s="1">
        <f t="shared" ref="H962:H1025" si="30">(F962+G962)/150</f>
        <v>58.464527399166535</v>
      </c>
      <c r="I962" s="1">
        <v>3393.20105934399</v>
      </c>
      <c r="J962" s="1">
        <v>3651.7093372928198</v>
      </c>
      <c r="K962" s="1">
        <f t="shared" ref="K962:K1025" si="31">(I962+J962)/150</f>
        <v>46.966069310912061</v>
      </c>
      <c r="L962" s="1">
        <v>3953.6473766279501</v>
      </c>
      <c r="M962" s="1">
        <v>0.30743858018279402</v>
      </c>
      <c r="N962" s="1">
        <v>2.6604982928590798E-4</v>
      </c>
      <c r="O962" s="1">
        <v>1.38269166085609E-3</v>
      </c>
    </row>
    <row r="963" spans="1:15">
      <c r="A963" t="s">
        <v>965</v>
      </c>
      <c r="B963" s="1">
        <v>2349</v>
      </c>
      <c r="C963" s="1">
        <v>1993</v>
      </c>
      <c r="D963" s="1">
        <v>1747</v>
      </c>
      <c r="E963" s="1">
        <v>1808</v>
      </c>
      <c r="F963" s="1">
        <v>2188.47242537787</v>
      </c>
      <c r="G963" s="1">
        <v>2056.64470775061</v>
      </c>
      <c r="H963" s="1">
        <f t="shared" si="30"/>
        <v>28.300780887523203</v>
      </c>
      <c r="I963" s="1">
        <v>1702.4475159890701</v>
      </c>
      <c r="J963" s="1">
        <v>1855.6184603219299</v>
      </c>
      <c r="K963" s="1">
        <f t="shared" si="31"/>
        <v>23.720439842073333</v>
      </c>
      <c r="L963" s="1">
        <v>1950.79577735987</v>
      </c>
      <c r="M963" s="1">
        <v>0.24637884602607801</v>
      </c>
      <c r="N963" s="1">
        <v>8.6557981168990192E-3</v>
      </c>
      <c r="O963" s="1">
        <v>2.1913156356833299E-2</v>
      </c>
    </row>
    <row r="964" spans="1:15">
      <c r="A964" t="s">
        <v>966</v>
      </c>
      <c r="B964" s="1">
        <v>8265</v>
      </c>
      <c r="C964" s="1">
        <v>7307</v>
      </c>
      <c r="D964" s="1">
        <v>6294</v>
      </c>
      <c r="E964" s="1">
        <v>6644</v>
      </c>
      <c r="F964" s="1">
        <v>7700.1807559591798</v>
      </c>
      <c r="G964" s="1">
        <v>7540.3426390033801</v>
      </c>
      <c r="H964" s="1">
        <f t="shared" si="30"/>
        <v>101.60348929975039</v>
      </c>
      <c r="I964" s="1">
        <v>6133.4886466143198</v>
      </c>
      <c r="J964" s="1">
        <v>6818.9873066255004</v>
      </c>
      <c r="K964" s="1">
        <f t="shared" si="31"/>
        <v>86.349839688265462</v>
      </c>
      <c r="L964" s="1">
        <v>7048.2498370506</v>
      </c>
      <c r="M964" s="1">
        <v>0.22777272048351799</v>
      </c>
      <c r="N964" s="1">
        <v>9.4155554286428494E-3</v>
      </c>
      <c r="O964" s="1">
        <v>2.3027636693128802E-2</v>
      </c>
    </row>
    <row r="965" spans="1:15">
      <c r="A965" t="s">
        <v>967</v>
      </c>
      <c r="B965" s="1">
        <v>818</v>
      </c>
      <c r="C965" s="1">
        <v>687</v>
      </c>
      <c r="D965" s="1">
        <v>520</v>
      </c>
      <c r="E965" s="1">
        <v>580</v>
      </c>
      <c r="F965" s="1">
        <v>762.09895443129005</v>
      </c>
      <c r="G965" s="1">
        <v>708.93874271182801</v>
      </c>
      <c r="H965" s="1">
        <f t="shared" si="30"/>
        <v>9.80691798095412</v>
      </c>
      <c r="I965" s="1">
        <v>506.73881414671803</v>
      </c>
      <c r="J965" s="1">
        <v>595.275833510354</v>
      </c>
      <c r="K965" s="1">
        <f t="shared" si="31"/>
        <v>7.3467643177138147</v>
      </c>
      <c r="L965" s="1">
        <v>643.26308620004704</v>
      </c>
      <c r="M965" s="1">
        <v>0.39154367103117599</v>
      </c>
      <c r="N965" s="1">
        <v>1.71971412566709E-3</v>
      </c>
      <c r="O965" s="1">
        <v>5.9775272342319297E-3</v>
      </c>
    </row>
    <row r="966" spans="1:15">
      <c r="A966" t="s">
        <v>968</v>
      </c>
      <c r="B966" s="1">
        <v>1003</v>
      </c>
      <c r="C966" s="1">
        <v>794</v>
      </c>
      <c r="D966" s="1">
        <v>609</v>
      </c>
      <c r="E966" s="1">
        <v>715</v>
      </c>
      <c r="F966" s="1">
        <v>934.45629742614199</v>
      </c>
      <c r="G966" s="1">
        <v>819.355693905664</v>
      </c>
      <c r="H966" s="1">
        <f t="shared" si="30"/>
        <v>11.69207994221204</v>
      </c>
      <c r="I966" s="1">
        <v>593.469111183368</v>
      </c>
      <c r="J966" s="1">
        <v>733.83141544810803</v>
      </c>
      <c r="K966" s="1">
        <f t="shared" si="31"/>
        <v>8.8486701775431733</v>
      </c>
      <c r="L966" s="1">
        <v>770.27812949082102</v>
      </c>
      <c r="M966" s="1">
        <v>0.37707791482829001</v>
      </c>
      <c r="N966" s="1">
        <v>2.98398833768198E-3</v>
      </c>
      <c r="O966" s="1">
        <v>9.3228074943185607E-3</v>
      </c>
    </row>
    <row r="967" spans="1:15">
      <c r="A967" t="s">
        <v>969</v>
      </c>
      <c r="B967" s="1">
        <v>820</v>
      </c>
      <c r="C967" s="1">
        <v>644</v>
      </c>
      <c r="D967" s="1">
        <v>541</v>
      </c>
      <c r="E967" s="1">
        <v>567</v>
      </c>
      <c r="F967" s="1">
        <v>763.96227705826095</v>
      </c>
      <c r="G967" s="1">
        <v>664.56557540963195</v>
      </c>
      <c r="H967" s="1">
        <f t="shared" si="30"/>
        <v>9.5235190164526191</v>
      </c>
      <c r="I967" s="1">
        <v>527.20326625649</v>
      </c>
      <c r="J967" s="1">
        <v>581.93344413857005</v>
      </c>
      <c r="K967" s="1">
        <f t="shared" si="31"/>
        <v>7.3942447359670673</v>
      </c>
      <c r="L967" s="1">
        <v>634.41614071573804</v>
      </c>
      <c r="M967" s="1">
        <v>0.34322623131597102</v>
      </c>
      <c r="N967" s="1">
        <v>6.1187989819142001E-3</v>
      </c>
      <c r="O967" s="1">
        <v>1.62916790626829E-2</v>
      </c>
    </row>
    <row r="968" spans="1:15">
      <c r="A968" t="s">
        <v>970</v>
      </c>
      <c r="B968" s="1">
        <v>1910</v>
      </c>
      <c r="C968" s="1">
        <v>1627</v>
      </c>
      <c r="D968" s="1">
        <v>1396</v>
      </c>
      <c r="E968" s="1">
        <v>1709</v>
      </c>
      <c r="F968" s="1">
        <v>1779.4731087576599</v>
      </c>
      <c r="G968" s="1">
        <v>1678.9568186203001</v>
      </c>
      <c r="H968" s="1">
        <f t="shared" si="30"/>
        <v>23.056199515853066</v>
      </c>
      <c r="I968" s="1">
        <v>1360.39881644004</v>
      </c>
      <c r="J968" s="1">
        <v>1754.0110335675799</v>
      </c>
      <c r="K968" s="1">
        <f t="shared" si="31"/>
        <v>20.762732333384132</v>
      </c>
      <c r="L968" s="1">
        <v>1643.2099443463901</v>
      </c>
      <c r="M968" s="1">
        <v>0.143872898941139</v>
      </c>
      <c r="N968" s="1">
        <v>0.20850962011620899</v>
      </c>
      <c r="O968" s="1">
        <v>0.29854158853724799</v>
      </c>
    </row>
    <row r="969" spans="1:15">
      <c r="A969" t="s">
        <v>971</v>
      </c>
      <c r="B969" s="1">
        <v>484</v>
      </c>
      <c r="C969" s="1">
        <v>476</v>
      </c>
      <c r="D969" s="1">
        <v>315</v>
      </c>
      <c r="E969" s="1">
        <v>386</v>
      </c>
      <c r="F969" s="1">
        <v>450.924075727071</v>
      </c>
      <c r="G969" s="1">
        <v>491.20064269407601</v>
      </c>
      <c r="H969" s="1">
        <f t="shared" si="30"/>
        <v>6.2808314561409802</v>
      </c>
      <c r="I969" s="1">
        <v>306.96678164656998</v>
      </c>
      <c r="J969" s="1">
        <v>396.16633057758003</v>
      </c>
      <c r="K969" s="1">
        <f t="shared" si="31"/>
        <v>4.6875540814943326</v>
      </c>
      <c r="L969" s="1">
        <v>411.31445766132401</v>
      </c>
      <c r="M969" s="1">
        <v>0.384909533468964</v>
      </c>
      <c r="N969" s="1">
        <v>8.7624479902546695E-3</v>
      </c>
      <c r="O969" s="1">
        <v>2.2055606620906301E-2</v>
      </c>
    </row>
    <row r="970" spans="1:15">
      <c r="A970" t="s">
        <v>972</v>
      </c>
      <c r="B970" s="1">
        <v>725</v>
      </c>
      <c r="C970" s="1">
        <v>597</v>
      </c>
      <c r="D970" s="1">
        <v>444</v>
      </c>
      <c r="E970" s="1">
        <v>486</v>
      </c>
      <c r="F970" s="1">
        <v>675.45445227712105</v>
      </c>
      <c r="G970" s="1">
        <v>616.06467161420801</v>
      </c>
      <c r="H970" s="1">
        <f t="shared" si="30"/>
        <v>8.6101274926088589</v>
      </c>
      <c r="I970" s="1">
        <v>432.67698746373702</v>
      </c>
      <c r="J970" s="1">
        <v>498.80009497591698</v>
      </c>
      <c r="K970" s="1">
        <f t="shared" si="31"/>
        <v>6.2098472162643592</v>
      </c>
      <c r="L970" s="1">
        <v>555.74905158274601</v>
      </c>
      <c r="M970" s="1">
        <v>0.44080225815621199</v>
      </c>
      <c r="N970" s="1">
        <v>6.4214959297924097E-4</v>
      </c>
      <c r="O970" s="1">
        <v>2.7766548400422401E-3</v>
      </c>
    </row>
    <row r="971" spans="1:15">
      <c r="A971" t="s">
        <v>973</v>
      </c>
      <c r="B971" s="1">
        <v>602</v>
      </c>
      <c r="C971" s="1">
        <v>513</v>
      </c>
      <c r="D971" s="1">
        <v>315</v>
      </c>
      <c r="E971" s="1">
        <v>356</v>
      </c>
      <c r="F971" s="1">
        <v>560.86011071838197</v>
      </c>
      <c r="G971" s="1">
        <v>529.38220525642998</v>
      </c>
      <c r="H971" s="1">
        <f t="shared" si="30"/>
        <v>7.268282106498746</v>
      </c>
      <c r="I971" s="1">
        <v>306.96678164656998</v>
      </c>
      <c r="J971" s="1">
        <v>365.37620125807899</v>
      </c>
      <c r="K971" s="1">
        <f t="shared" si="31"/>
        <v>4.4822865526976603</v>
      </c>
      <c r="L971" s="1">
        <v>440.64632471986499</v>
      </c>
      <c r="M971" s="1">
        <v>0.64401650189318105</v>
      </c>
      <c r="N971" s="2">
        <v>3.17028796923455E-6</v>
      </c>
      <c r="O971" s="2">
        <v>3.5698763486901497E-5</v>
      </c>
    </row>
    <row r="972" spans="1:15">
      <c r="A972" t="s">
        <v>974</v>
      </c>
      <c r="B972" s="1">
        <v>954</v>
      </c>
      <c r="C972" s="1">
        <v>863</v>
      </c>
      <c r="D972" s="1">
        <v>785</v>
      </c>
      <c r="E972" s="1">
        <v>757</v>
      </c>
      <c r="F972" s="1">
        <v>888.80489306534298</v>
      </c>
      <c r="G972" s="1">
        <v>890.55914841383901</v>
      </c>
      <c r="H972" s="1">
        <f t="shared" si="30"/>
        <v>11.862426943194547</v>
      </c>
      <c r="I972" s="1">
        <v>764.98070981764204</v>
      </c>
      <c r="J972" s="1">
        <v>776.93759649541005</v>
      </c>
      <c r="K972" s="1">
        <f t="shared" si="31"/>
        <v>10.279455375420348</v>
      </c>
      <c r="L972" s="1">
        <v>830.32058694805801</v>
      </c>
      <c r="M972" s="1">
        <v>0.19695703507335499</v>
      </c>
      <c r="N972" s="1">
        <v>7.1025799594736705E-2</v>
      </c>
      <c r="O972" s="1">
        <v>0.119407292942318</v>
      </c>
    </row>
    <row r="973" spans="1:15">
      <c r="A973" t="s">
        <v>975</v>
      </c>
      <c r="B973" s="1">
        <v>1395</v>
      </c>
      <c r="C973" s="1">
        <v>1199</v>
      </c>
      <c r="D973" s="1">
        <v>908</v>
      </c>
      <c r="E973" s="1">
        <v>1026</v>
      </c>
      <c r="F973" s="1">
        <v>1299.6675323125301</v>
      </c>
      <c r="G973" s="1">
        <v>1237.28901384495</v>
      </c>
      <c r="H973" s="1">
        <f t="shared" si="30"/>
        <v>16.913043641049867</v>
      </c>
      <c r="I973" s="1">
        <v>884.84392931773095</v>
      </c>
      <c r="J973" s="1">
        <v>1053.02242272694</v>
      </c>
      <c r="K973" s="1">
        <f t="shared" si="31"/>
        <v>12.91910901363114</v>
      </c>
      <c r="L973" s="1">
        <v>1118.70572455054</v>
      </c>
      <c r="M973" s="1">
        <v>0.37031436468016898</v>
      </c>
      <c r="N973" s="1">
        <v>8.5824241268781301E-4</v>
      </c>
      <c r="O973" s="1">
        <v>3.41075561144167E-3</v>
      </c>
    </row>
    <row r="974" spans="1:15">
      <c r="A974" t="s">
        <v>976</v>
      </c>
      <c r="B974" s="1">
        <v>1819</v>
      </c>
      <c r="C974" s="1">
        <v>1651</v>
      </c>
      <c r="D974" s="1">
        <v>1222</v>
      </c>
      <c r="E974" s="1">
        <v>1488</v>
      </c>
      <c r="F974" s="1">
        <v>1694.6919292304599</v>
      </c>
      <c r="G974" s="1">
        <v>1703.72323757966</v>
      </c>
      <c r="H974" s="1">
        <f t="shared" si="30"/>
        <v>22.656101112067464</v>
      </c>
      <c r="I974" s="1">
        <v>1190.8362132447901</v>
      </c>
      <c r="J974" s="1">
        <v>1527.1904142472499</v>
      </c>
      <c r="K974" s="1">
        <f t="shared" si="31"/>
        <v>18.120177516613602</v>
      </c>
      <c r="L974" s="1">
        <v>1529.11044857554</v>
      </c>
      <c r="M974" s="1">
        <v>0.30622118258568698</v>
      </c>
      <c r="N974" s="1">
        <v>7.0467503425364897E-3</v>
      </c>
      <c r="O974" s="1">
        <v>1.8399848116622999E-2</v>
      </c>
    </row>
    <row r="975" spans="1:15">
      <c r="A975" t="s">
        <v>977</v>
      </c>
      <c r="B975" s="1">
        <v>1007</v>
      </c>
      <c r="C975" s="1">
        <v>902</v>
      </c>
      <c r="D975" s="1">
        <v>744</v>
      </c>
      <c r="E975" s="1">
        <v>766</v>
      </c>
      <c r="F975" s="1">
        <v>938.18294268008401</v>
      </c>
      <c r="G975" s="1">
        <v>930.80457922280698</v>
      </c>
      <c r="H975" s="1">
        <f t="shared" si="30"/>
        <v>12.45991681268594</v>
      </c>
      <c r="I975" s="1">
        <v>725.02630331761304</v>
      </c>
      <c r="J975" s="1">
        <v>786.17463529125996</v>
      </c>
      <c r="K975" s="1">
        <f t="shared" si="31"/>
        <v>10.074672924059154</v>
      </c>
      <c r="L975" s="1">
        <v>845.04711512794097</v>
      </c>
      <c r="M975" s="1">
        <v>0.29207513182988598</v>
      </c>
      <c r="N975" s="1">
        <v>8.2170660359957796E-3</v>
      </c>
      <c r="O975" s="1">
        <v>2.1149162821217701E-2</v>
      </c>
    </row>
    <row r="976" spans="1:15">
      <c r="A976" t="s">
        <v>978</v>
      </c>
      <c r="B976" s="1">
        <v>1093</v>
      </c>
      <c r="C976" s="1">
        <v>952</v>
      </c>
      <c r="D976" s="1">
        <v>855</v>
      </c>
      <c r="E976" s="1">
        <v>867</v>
      </c>
      <c r="F976" s="1">
        <v>1018.30581563985</v>
      </c>
      <c r="G976" s="1">
        <v>982.401285388151</v>
      </c>
      <c r="H976" s="1">
        <f t="shared" si="30"/>
        <v>13.338047340186673</v>
      </c>
      <c r="I976" s="1">
        <v>833.19555018354697</v>
      </c>
      <c r="J976" s="1">
        <v>889.83473733358005</v>
      </c>
      <c r="K976" s="1">
        <f t="shared" si="31"/>
        <v>11.486868583447512</v>
      </c>
      <c r="L976" s="1">
        <v>930.93434713628301</v>
      </c>
      <c r="M976" s="1">
        <v>0.20616301041136401</v>
      </c>
      <c r="N976" s="1">
        <v>5.5060412476356298E-2</v>
      </c>
      <c r="O976" s="1">
        <v>9.69386089363862E-2</v>
      </c>
    </row>
    <row r="977" spans="1:15">
      <c r="A977" t="s">
        <v>979</v>
      </c>
      <c r="B977" s="1">
        <v>498</v>
      </c>
      <c r="C977" s="1">
        <v>384</v>
      </c>
      <c r="D977" s="1">
        <v>307</v>
      </c>
      <c r="E977" s="1">
        <v>399</v>
      </c>
      <c r="F977" s="1">
        <v>463.96733411587098</v>
      </c>
      <c r="G977" s="1">
        <v>396.26270334984201</v>
      </c>
      <c r="H977" s="1">
        <f t="shared" si="30"/>
        <v>5.7348669164380865</v>
      </c>
      <c r="I977" s="1">
        <v>299.17079989046601</v>
      </c>
      <c r="J977" s="1">
        <v>409.50871994936398</v>
      </c>
      <c r="K977" s="1">
        <f t="shared" si="31"/>
        <v>4.7245301322655333</v>
      </c>
      <c r="L977" s="1">
        <v>392.227389326386</v>
      </c>
      <c r="M977" s="1">
        <v>0.25287182357337201</v>
      </c>
      <c r="N977" s="1">
        <v>0.105032438639342</v>
      </c>
      <c r="O977" s="1">
        <v>0.165029165943501</v>
      </c>
    </row>
    <row r="978" spans="1:15">
      <c r="A978" t="s">
        <v>980</v>
      </c>
      <c r="B978" s="1">
        <v>971</v>
      </c>
      <c r="C978" s="1">
        <v>850</v>
      </c>
      <c r="D978" s="1">
        <v>606</v>
      </c>
      <c r="E978" s="1">
        <v>644</v>
      </c>
      <c r="F978" s="1">
        <v>904.64313539459999</v>
      </c>
      <c r="G978" s="1">
        <v>877.14400481084897</v>
      </c>
      <c r="H978" s="1">
        <f t="shared" si="30"/>
        <v>11.878580934702992</v>
      </c>
      <c r="I978" s="1">
        <v>590.54561802482999</v>
      </c>
      <c r="J978" s="1">
        <v>660.96144272528898</v>
      </c>
      <c r="K978" s="1">
        <f t="shared" si="31"/>
        <v>8.3433804050007918</v>
      </c>
      <c r="L978" s="1">
        <v>758.32355023889204</v>
      </c>
      <c r="M978" s="1">
        <v>0.483085739411171</v>
      </c>
      <c r="N978" s="2">
        <v>2.9924014703629898E-5</v>
      </c>
      <c r="O978" s="1">
        <v>2.2941744606116301E-4</v>
      </c>
    </row>
    <row r="979" spans="1:15">
      <c r="A979" t="s">
        <v>981</v>
      </c>
      <c r="B979" s="1">
        <v>1543</v>
      </c>
      <c r="C979" s="1">
        <v>1405</v>
      </c>
      <c r="D979" s="1">
        <v>997</v>
      </c>
      <c r="E979" s="1">
        <v>1180</v>
      </c>
      <c r="F979" s="1">
        <v>1437.55340670841</v>
      </c>
      <c r="G979" s="1">
        <v>1449.8674432461701</v>
      </c>
      <c r="H979" s="1">
        <f t="shared" si="30"/>
        <v>19.249472333030536</v>
      </c>
      <c r="I979" s="1">
        <v>971.57422635438104</v>
      </c>
      <c r="J979" s="1">
        <v>1211.0784199003699</v>
      </c>
      <c r="K979" s="1">
        <f t="shared" si="31"/>
        <v>14.551017641698339</v>
      </c>
      <c r="L979" s="1">
        <v>1267.51837405233</v>
      </c>
      <c r="M979" s="1">
        <v>0.38371296450335801</v>
      </c>
      <c r="N979" s="1">
        <v>6.8693550221162402E-4</v>
      </c>
      <c r="O979" s="1">
        <v>2.9006924917607999E-3</v>
      </c>
    </row>
    <row r="980" spans="1:15">
      <c r="A980" t="s">
        <v>982</v>
      </c>
      <c r="B980" s="1">
        <v>2974</v>
      </c>
      <c r="C980" s="1">
        <v>2500</v>
      </c>
      <c r="D980" s="1">
        <v>1976</v>
      </c>
      <c r="E980" s="1">
        <v>2114</v>
      </c>
      <c r="F980" s="1">
        <v>2770.7607463064301</v>
      </c>
      <c r="G980" s="1">
        <v>2579.8353082672002</v>
      </c>
      <c r="H980" s="1">
        <f t="shared" si="30"/>
        <v>35.670640363824205</v>
      </c>
      <c r="I980" s="1">
        <v>1925.6074937575299</v>
      </c>
      <c r="J980" s="1">
        <v>2169.6777793808401</v>
      </c>
      <c r="K980" s="1">
        <f t="shared" si="31"/>
        <v>27.301901820922467</v>
      </c>
      <c r="L980" s="1">
        <v>2361.4703319280002</v>
      </c>
      <c r="M980" s="1">
        <v>0.372726096752862</v>
      </c>
      <c r="N980" s="2">
        <v>7.9837059637872997E-5</v>
      </c>
      <c r="O980" s="1">
        <v>5.4622697131987796E-4</v>
      </c>
    </row>
    <row r="981" spans="1:15">
      <c r="A981" t="s">
        <v>983</v>
      </c>
      <c r="B981" s="1">
        <v>2710</v>
      </c>
      <c r="C981" s="1">
        <v>2440</v>
      </c>
      <c r="D981" s="1">
        <v>1574</v>
      </c>
      <c r="E981" s="1">
        <v>1781</v>
      </c>
      <c r="F981" s="1">
        <v>2524.8021595462101</v>
      </c>
      <c r="G981" s="1">
        <v>2517.9192608687899</v>
      </c>
      <c r="H981" s="1">
        <f t="shared" si="30"/>
        <v>33.61814280276667</v>
      </c>
      <c r="I981" s="1">
        <v>1533.85941051334</v>
      </c>
      <c r="J981" s="1">
        <v>1827.9073439343799</v>
      </c>
      <c r="K981" s="1">
        <f t="shared" si="31"/>
        <v>22.411778362984798</v>
      </c>
      <c r="L981" s="1">
        <v>2101.1220437156799</v>
      </c>
      <c r="M981" s="1">
        <v>0.56242196752148998</v>
      </c>
      <c r="N981" s="2">
        <v>1.83977832722964E-8</v>
      </c>
      <c r="O981" s="2">
        <v>4.0587762688474301E-7</v>
      </c>
    </row>
    <row r="982" spans="1:15">
      <c r="A982" t="s">
        <v>984</v>
      </c>
      <c r="B982" s="1">
        <v>14164</v>
      </c>
      <c r="C982" s="1">
        <v>12245</v>
      </c>
      <c r="D982" s="1">
        <v>10253</v>
      </c>
      <c r="E982" s="1">
        <v>10946</v>
      </c>
      <c r="F982" s="1">
        <v>13196.0508442112</v>
      </c>
      <c r="G982" s="1">
        <v>12636.0333398928</v>
      </c>
      <c r="H982" s="1">
        <f t="shared" si="30"/>
        <v>172.21389456069335</v>
      </c>
      <c r="I982" s="1">
        <v>9991.5251181659696</v>
      </c>
      <c r="J982" s="1">
        <v>11234.291851042</v>
      </c>
      <c r="K982" s="1">
        <f t="shared" si="31"/>
        <v>141.50544646138644</v>
      </c>
      <c r="L982" s="1">
        <v>11764.475288328</v>
      </c>
      <c r="M982" s="1">
        <v>0.27438731705642699</v>
      </c>
      <c r="N982" s="1">
        <v>2.4342795186954799E-3</v>
      </c>
      <c r="O982" s="1">
        <v>7.9022707498793299E-3</v>
      </c>
    </row>
    <row r="983" spans="1:15">
      <c r="A983" t="s">
        <v>985</v>
      </c>
      <c r="B983" s="1">
        <v>3973</v>
      </c>
      <c r="C983" s="1">
        <v>3707</v>
      </c>
      <c r="D983" s="1">
        <v>2706</v>
      </c>
      <c r="E983" s="1">
        <v>3146</v>
      </c>
      <c r="F983" s="1">
        <v>3701.4903984786201</v>
      </c>
      <c r="G983" s="1">
        <v>3825.37979509861</v>
      </c>
      <c r="H983" s="1">
        <f t="shared" si="30"/>
        <v>50.179134623848199</v>
      </c>
      <c r="I983" s="1">
        <v>2636.9908290019598</v>
      </c>
      <c r="J983" s="1">
        <v>3228.8582279716802</v>
      </c>
      <c r="K983" s="1">
        <f t="shared" si="31"/>
        <v>39.105660379824272</v>
      </c>
      <c r="L983" s="1">
        <v>3348.1798126377198</v>
      </c>
      <c r="M983" s="1">
        <v>0.34587951204616302</v>
      </c>
      <c r="N983" s="1">
        <v>5.2038116374918E-4</v>
      </c>
      <c r="O983" s="1">
        <v>2.2989416645792498E-3</v>
      </c>
    </row>
    <row r="984" spans="1:15">
      <c r="A984" t="s">
        <v>986</v>
      </c>
      <c r="B984" s="1">
        <v>6117</v>
      </c>
      <c r="C984" s="1">
        <v>5420</v>
      </c>
      <c r="D984" s="1">
        <v>3905</v>
      </c>
      <c r="E984" s="1">
        <v>4517</v>
      </c>
      <c r="F984" s="1">
        <v>5698.9722545919303</v>
      </c>
      <c r="G984" s="1">
        <v>5593.0829483233001</v>
      </c>
      <c r="H984" s="1">
        <f t="shared" si="30"/>
        <v>75.280368019434874</v>
      </c>
      <c r="I984" s="1">
        <v>3805.41359469795</v>
      </c>
      <c r="J984" s="1">
        <v>4635.9671378728799</v>
      </c>
      <c r="K984" s="1">
        <f t="shared" si="31"/>
        <v>56.275871550472196</v>
      </c>
      <c r="L984" s="1">
        <v>4933.3589838715097</v>
      </c>
      <c r="M984" s="1">
        <v>0.40412803622681398</v>
      </c>
      <c r="N984" s="2">
        <v>3.8097426701075797E-5</v>
      </c>
      <c r="O984" s="1">
        <v>2.8932588968872899E-4</v>
      </c>
    </row>
    <row r="985" spans="1:15">
      <c r="A985" t="s">
        <v>987</v>
      </c>
      <c r="B985" s="1">
        <v>4498</v>
      </c>
      <c r="C985" s="1">
        <v>3747</v>
      </c>
      <c r="D985" s="1">
        <v>3764</v>
      </c>
      <c r="E985" s="1">
        <v>3952</v>
      </c>
      <c r="F985" s="1">
        <v>4190.6125880586096</v>
      </c>
      <c r="G985" s="1">
        <v>3866.6571600308798</v>
      </c>
      <c r="H985" s="1">
        <f t="shared" si="30"/>
        <v>53.71513165392993</v>
      </c>
      <c r="I985" s="1">
        <v>3668.0094162466298</v>
      </c>
      <c r="J985" s="1">
        <v>4056.08636902227</v>
      </c>
      <c r="K985" s="1">
        <f t="shared" si="31"/>
        <v>51.493971901792662</v>
      </c>
      <c r="L985" s="1">
        <v>3945.3413833395998</v>
      </c>
      <c r="M985" s="1">
        <v>5.9335731555735703E-2</v>
      </c>
      <c r="N985" s="1">
        <v>0.50525088048121902</v>
      </c>
      <c r="O985" s="1">
        <v>0.60534270615808194</v>
      </c>
    </row>
    <row r="986" spans="1:15">
      <c r="A986" t="s">
        <v>988</v>
      </c>
      <c r="B986" s="1">
        <v>1180</v>
      </c>
      <c r="C986" s="1">
        <v>1031</v>
      </c>
      <c r="D986" s="1">
        <v>1092</v>
      </c>
      <c r="E986" s="1">
        <v>1185</v>
      </c>
      <c r="F986" s="1">
        <v>1099.36034991311</v>
      </c>
      <c r="G986" s="1">
        <v>1063.9240811293901</v>
      </c>
      <c r="H986" s="1">
        <f t="shared" si="30"/>
        <v>14.421896206949999</v>
      </c>
      <c r="I986" s="1">
        <v>1064.1515097081101</v>
      </c>
      <c r="J986" s="1">
        <v>1216.21010812029</v>
      </c>
      <c r="K986" s="1">
        <f t="shared" si="31"/>
        <v>15.202410785522668</v>
      </c>
      <c r="L986" s="1">
        <v>1110.91151221773</v>
      </c>
      <c r="M986" s="1">
        <v>-7.2067662575553901E-2</v>
      </c>
      <c r="N986" s="1">
        <v>0.501827064964256</v>
      </c>
      <c r="O986" s="1">
        <v>0.60275006358484595</v>
      </c>
    </row>
    <row r="987" spans="1:15">
      <c r="A987" t="s">
        <v>989</v>
      </c>
      <c r="B987" s="1">
        <v>5690</v>
      </c>
      <c r="C987" s="1">
        <v>4728</v>
      </c>
      <c r="D987" s="1">
        <v>4185</v>
      </c>
      <c r="E987" s="1">
        <v>4610</v>
      </c>
      <c r="F987" s="1">
        <v>5301.1528737335402</v>
      </c>
      <c r="G987" s="1">
        <v>4878.9845349949401</v>
      </c>
      <c r="H987" s="1">
        <f t="shared" si="30"/>
        <v>67.867582724856533</v>
      </c>
      <c r="I987" s="1">
        <v>4078.2729561615702</v>
      </c>
      <c r="J987" s="1">
        <v>4731.4165387633302</v>
      </c>
      <c r="K987" s="1">
        <f t="shared" si="31"/>
        <v>58.731263299499332</v>
      </c>
      <c r="L987" s="1">
        <v>4747.4567259133401</v>
      </c>
      <c r="M987" s="1">
        <v>0.20162247378832099</v>
      </c>
      <c r="N987" s="1">
        <v>3.2396715330480601E-2</v>
      </c>
      <c r="O987" s="1">
        <v>6.1874292000440798E-2</v>
      </c>
    </row>
    <row r="988" spans="1:15">
      <c r="A988" t="s">
        <v>990</v>
      </c>
      <c r="B988" s="1">
        <v>2482</v>
      </c>
      <c r="C988" s="1">
        <v>1997</v>
      </c>
      <c r="D988" s="1">
        <v>1718</v>
      </c>
      <c r="E988" s="1">
        <v>1906</v>
      </c>
      <c r="F988" s="1">
        <v>2312.3833800714701</v>
      </c>
      <c r="G988" s="1">
        <v>2060.7724442438398</v>
      </c>
      <c r="H988" s="1">
        <f t="shared" si="30"/>
        <v>29.154372162102071</v>
      </c>
      <c r="I988" s="1">
        <v>1674.1870821232001</v>
      </c>
      <c r="J988" s="1">
        <v>1956.1995494323</v>
      </c>
      <c r="K988" s="1">
        <f t="shared" si="31"/>
        <v>24.202577543703335</v>
      </c>
      <c r="L988" s="1">
        <v>2000.8856139677</v>
      </c>
      <c r="M988" s="1">
        <v>0.25792260137615702</v>
      </c>
      <c r="N988" s="1">
        <v>1.2401494925933799E-2</v>
      </c>
      <c r="O988" s="1">
        <v>2.8282734208722501E-2</v>
      </c>
    </row>
    <row r="989" spans="1:15">
      <c r="A989" t="s">
        <v>991</v>
      </c>
      <c r="B989" s="1">
        <v>3791</v>
      </c>
      <c r="C989" s="1">
        <v>3248</v>
      </c>
      <c r="D989" s="1">
        <v>2806</v>
      </c>
      <c r="E989" s="1">
        <v>2941</v>
      </c>
      <c r="F989" s="1">
        <v>3531.9280394242301</v>
      </c>
      <c r="G989" s="1">
        <v>3351.7220325007502</v>
      </c>
      <c r="H989" s="1">
        <f t="shared" si="30"/>
        <v>45.891000479499866</v>
      </c>
      <c r="I989" s="1">
        <v>2734.4406009532499</v>
      </c>
      <c r="J989" s="1">
        <v>3018.45901095509</v>
      </c>
      <c r="K989" s="1">
        <f t="shared" si="31"/>
        <v>38.352664079388937</v>
      </c>
      <c r="L989" s="1">
        <v>3159.13742095833</v>
      </c>
      <c r="M989" s="1">
        <v>0.251297869080641</v>
      </c>
      <c r="N989" s="1">
        <v>4.5127837363790804E-3</v>
      </c>
      <c r="O989" s="1">
        <v>1.2749210817646E-2</v>
      </c>
    </row>
    <row r="990" spans="1:15">
      <c r="A990" t="s">
        <v>992</v>
      </c>
      <c r="B990" s="1">
        <v>230</v>
      </c>
      <c r="C990" s="1">
        <v>173</v>
      </c>
      <c r="D990" s="1">
        <v>306</v>
      </c>
      <c r="E990" s="1">
        <v>295</v>
      </c>
      <c r="F990" s="1">
        <v>214.28210210170701</v>
      </c>
      <c r="G990" s="1">
        <v>178.52460333209001</v>
      </c>
      <c r="H990" s="1">
        <f t="shared" si="30"/>
        <v>2.6187113695586466</v>
      </c>
      <c r="I990" s="1">
        <v>298.19630217095403</v>
      </c>
      <c r="J990" s="1">
        <v>302.76960497509401</v>
      </c>
      <c r="K990" s="1">
        <f t="shared" si="31"/>
        <v>4.0064393809736538</v>
      </c>
      <c r="L990" s="1">
        <v>248.443153144961</v>
      </c>
      <c r="M990" s="1">
        <v>-0.54318159200723404</v>
      </c>
      <c r="N990" s="1">
        <v>8.11117288874824E-4</v>
      </c>
      <c r="O990" s="1">
        <v>3.2474732936062399E-3</v>
      </c>
    </row>
    <row r="991" spans="1:15">
      <c r="A991" t="s">
        <v>993</v>
      </c>
      <c r="B991" s="1">
        <v>378</v>
      </c>
      <c r="C991" s="1">
        <v>299</v>
      </c>
      <c r="D991" s="1">
        <v>234</v>
      </c>
      <c r="E991" s="1">
        <v>278</v>
      </c>
      <c r="F991" s="1">
        <v>352.167976497589</v>
      </c>
      <c r="G991" s="1">
        <v>308.54830286875801</v>
      </c>
      <c r="H991" s="1">
        <f t="shared" si="30"/>
        <v>4.4047751957756462</v>
      </c>
      <c r="I991" s="1">
        <v>228.03246636602299</v>
      </c>
      <c r="J991" s="1">
        <v>285.32186502737602</v>
      </c>
      <c r="K991" s="1">
        <f t="shared" si="31"/>
        <v>3.4223622092893264</v>
      </c>
      <c r="L991" s="1">
        <v>293.51765268993699</v>
      </c>
      <c r="M991" s="1">
        <v>0.32702373578438299</v>
      </c>
      <c r="N991" s="1">
        <v>3.97778625355905E-2</v>
      </c>
      <c r="O991" s="1">
        <v>7.42657502607484E-2</v>
      </c>
    </row>
    <row r="992" spans="1:15">
      <c r="A992" t="s">
        <v>994</v>
      </c>
      <c r="B992" s="1">
        <v>896</v>
      </c>
      <c r="C992" s="1">
        <v>750</v>
      </c>
      <c r="D992" s="1">
        <v>684</v>
      </c>
      <c r="E992" s="1">
        <v>716</v>
      </c>
      <c r="F992" s="1">
        <v>834.76853688317306</v>
      </c>
      <c r="G992" s="1">
        <v>773.95059248016105</v>
      </c>
      <c r="H992" s="1">
        <f t="shared" si="30"/>
        <v>10.72479419575556</v>
      </c>
      <c r="I992" s="1">
        <v>666.55644014683696</v>
      </c>
      <c r="J992" s="1">
        <v>734.85775309209203</v>
      </c>
      <c r="K992" s="1">
        <f t="shared" si="31"/>
        <v>9.3427612882595259</v>
      </c>
      <c r="L992" s="1">
        <v>752.53333065056597</v>
      </c>
      <c r="M992" s="1">
        <v>0.18908765059233601</v>
      </c>
      <c r="N992" s="1">
        <v>0.10408899025168</v>
      </c>
      <c r="O992" s="1">
        <v>0.16402361291846401</v>
      </c>
    </row>
    <row r="993" spans="1:15">
      <c r="A993" t="s">
        <v>995</v>
      </c>
      <c r="B993" s="1">
        <v>2118</v>
      </c>
      <c r="C993" s="1">
        <v>1857</v>
      </c>
      <c r="D993" s="1">
        <v>1214</v>
      </c>
      <c r="E993" s="1">
        <v>1364</v>
      </c>
      <c r="F993" s="1">
        <v>1973.25866196268</v>
      </c>
      <c r="G993" s="1">
        <v>1916.3016669808801</v>
      </c>
      <c r="H993" s="1">
        <f t="shared" si="30"/>
        <v>25.930402192957068</v>
      </c>
      <c r="I993" s="1">
        <v>1183.0402314886801</v>
      </c>
      <c r="J993" s="1">
        <v>1399.92454639331</v>
      </c>
      <c r="K993" s="1">
        <f t="shared" si="31"/>
        <v>17.219765185879933</v>
      </c>
      <c r="L993" s="1">
        <v>1618.1312767063901</v>
      </c>
      <c r="M993" s="1">
        <v>0.56634604699185997</v>
      </c>
      <c r="N993" s="2">
        <v>4.0745604610062298E-8</v>
      </c>
      <c r="O993" s="2">
        <v>8.0083633788140598E-7</v>
      </c>
    </row>
    <row r="994" spans="1:15">
      <c r="A994" t="s">
        <v>996</v>
      </c>
      <c r="B994" s="1">
        <v>1462</v>
      </c>
      <c r="C994" s="1">
        <v>1265</v>
      </c>
      <c r="D994" s="1">
        <v>773</v>
      </c>
      <c r="E994" s="1">
        <v>906</v>
      </c>
      <c r="F994" s="1">
        <v>1362.08884031607</v>
      </c>
      <c r="G994" s="1">
        <v>1305.3966659832099</v>
      </c>
      <c r="H994" s="1">
        <f t="shared" si="30"/>
        <v>17.783236708661867</v>
      </c>
      <c r="I994" s="1">
        <v>753.28673718348705</v>
      </c>
      <c r="J994" s="1">
        <v>929.86190544893202</v>
      </c>
      <c r="K994" s="1">
        <f t="shared" si="31"/>
        <v>11.220990950882793</v>
      </c>
      <c r="L994" s="1">
        <v>1087.65853723292</v>
      </c>
      <c r="M994" s="1">
        <v>0.63003306269718495</v>
      </c>
      <c r="N994" s="2">
        <v>4.4689208141256201E-8</v>
      </c>
      <c r="O994" s="2">
        <v>8.6266132144103396E-7</v>
      </c>
    </row>
    <row r="995" spans="1:15">
      <c r="A995" t="s">
        <v>997</v>
      </c>
      <c r="B995" s="1">
        <v>643</v>
      </c>
      <c r="C995" s="1">
        <v>623</v>
      </c>
      <c r="D995" s="1">
        <v>435</v>
      </c>
      <c r="E995" s="1">
        <v>498</v>
      </c>
      <c r="F995" s="1">
        <v>599.058224571295</v>
      </c>
      <c r="G995" s="1">
        <v>642.89495882018696</v>
      </c>
      <c r="H995" s="1">
        <f t="shared" si="30"/>
        <v>8.2796878892765466</v>
      </c>
      <c r="I995" s="1">
        <v>423.90650798811998</v>
      </c>
      <c r="J995" s="1">
        <v>511.11614670371699</v>
      </c>
      <c r="K995" s="1">
        <f t="shared" si="31"/>
        <v>6.2334843646122469</v>
      </c>
      <c r="L995" s="1">
        <v>544.24395952083</v>
      </c>
      <c r="M995" s="1">
        <v>0.38091927700075201</v>
      </c>
      <c r="N995" s="1">
        <v>3.8880625442886401E-3</v>
      </c>
      <c r="O995" s="1">
        <v>1.14211837238479E-2</v>
      </c>
    </row>
    <row r="996" spans="1:15">
      <c r="A996" t="s">
        <v>998</v>
      </c>
      <c r="B996" s="1">
        <v>658</v>
      </c>
      <c r="C996" s="1">
        <v>566</v>
      </c>
      <c r="D996" s="1">
        <v>418</v>
      </c>
      <c r="E996" s="1">
        <v>410</v>
      </c>
      <c r="F996" s="1">
        <v>613.03314427357998</v>
      </c>
      <c r="G996" s="1">
        <v>584.07471379169499</v>
      </c>
      <c r="H996" s="1">
        <f t="shared" si="30"/>
        <v>7.9807190537684995</v>
      </c>
      <c r="I996" s="1">
        <v>407.34004675640102</v>
      </c>
      <c r="J996" s="1">
        <v>420.79843403318102</v>
      </c>
      <c r="K996" s="1">
        <f t="shared" si="31"/>
        <v>5.5209232052638804</v>
      </c>
      <c r="L996" s="1">
        <v>506.31158471371401</v>
      </c>
      <c r="M996" s="1">
        <v>0.49738776957147302</v>
      </c>
      <c r="N996" s="2">
        <v>9.2507425350998903E-5</v>
      </c>
      <c r="O996" s="1">
        <v>6.1350016444435495E-4</v>
      </c>
    </row>
    <row r="997" spans="1:15">
      <c r="A997" t="s">
        <v>999</v>
      </c>
      <c r="B997" s="1">
        <v>1504</v>
      </c>
      <c r="C997" s="1">
        <v>1506</v>
      </c>
      <c r="D997" s="1">
        <v>1047</v>
      </c>
      <c r="E997" s="1">
        <v>1180</v>
      </c>
      <c r="F997" s="1">
        <v>1401.2186154824701</v>
      </c>
      <c r="G997" s="1">
        <v>1554.09278970016</v>
      </c>
      <c r="H997" s="1">
        <f t="shared" si="30"/>
        <v>19.702076034550867</v>
      </c>
      <c r="I997" s="1">
        <v>1020.29911233003</v>
      </c>
      <c r="J997" s="1">
        <v>1211.0784199003699</v>
      </c>
      <c r="K997" s="1">
        <f t="shared" si="31"/>
        <v>14.875850214869333</v>
      </c>
      <c r="L997" s="1">
        <v>1296.6722343532599</v>
      </c>
      <c r="M997" s="1">
        <v>0.38580562356113701</v>
      </c>
      <c r="N997" s="1">
        <v>4.8142581589526802E-4</v>
      </c>
      <c r="O997" s="1">
        <v>2.17749500829617E-3</v>
      </c>
    </row>
    <row r="998" spans="1:15">
      <c r="A998" t="s">
        <v>1000</v>
      </c>
      <c r="B998" s="1">
        <v>552</v>
      </c>
      <c r="C998" s="1">
        <v>480</v>
      </c>
      <c r="D998" s="1">
        <v>463</v>
      </c>
      <c r="E998" s="1">
        <v>478</v>
      </c>
      <c r="F998" s="1">
        <v>514.27704504409803</v>
      </c>
      <c r="G998" s="1">
        <v>495.32837918730303</v>
      </c>
      <c r="H998" s="1">
        <f t="shared" si="30"/>
        <v>6.7307028282093402</v>
      </c>
      <c r="I998" s="1">
        <v>451.192444134482</v>
      </c>
      <c r="J998" s="1">
        <v>490.58939382404998</v>
      </c>
      <c r="K998" s="1">
        <f t="shared" si="31"/>
        <v>6.2785455863902131</v>
      </c>
      <c r="L998" s="1">
        <v>487.846815547483</v>
      </c>
      <c r="M998" s="1">
        <v>9.4161709759420398E-2</v>
      </c>
      <c r="N998" s="1">
        <v>0.46634120482809499</v>
      </c>
      <c r="O998" s="1">
        <v>0.56897837744827395</v>
      </c>
    </row>
    <row r="999" spans="1:15">
      <c r="A999" t="s">
        <v>1001</v>
      </c>
      <c r="B999" s="1">
        <v>1606</v>
      </c>
      <c r="C999" s="1">
        <v>1459</v>
      </c>
      <c r="D999" s="1">
        <v>1084</v>
      </c>
      <c r="E999" s="1">
        <v>1188</v>
      </c>
      <c r="F999" s="1">
        <v>1496.2480694580099</v>
      </c>
      <c r="G999" s="1">
        <v>1505.5918859047399</v>
      </c>
      <c r="H999" s="1">
        <f t="shared" si="30"/>
        <v>20.012266369084998</v>
      </c>
      <c r="I999" s="1">
        <v>1056.3555279520101</v>
      </c>
      <c r="J999" s="1">
        <v>1219.28912105224</v>
      </c>
      <c r="K999" s="1">
        <f t="shared" si="31"/>
        <v>15.170964326695</v>
      </c>
      <c r="L999" s="1">
        <v>1319.3711510917501</v>
      </c>
      <c r="M999" s="1">
        <v>0.38290722601245802</v>
      </c>
      <c r="N999" s="1">
        <v>2.33642352386125E-4</v>
      </c>
      <c r="O999" s="1">
        <v>1.2503335788584199E-3</v>
      </c>
    </row>
    <row r="1000" spans="1:15">
      <c r="A1000" t="s">
        <v>1002</v>
      </c>
      <c r="B1000" s="1">
        <v>1077</v>
      </c>
      <c r="C1000" s="1">
        <v>965</v>
      </c>
      <c r="D1000" s="1">
        <v>636</v>
      </c>
      <c r="E1000" s="1">
        <v>652</v>
      </c>
      <c r="F1000" s="1">
        <v>1003.39923462408</v>
      </c>
      <c r="G1000" s="1">
        <v>995.81642899114104</v>
      </c>
      <c r="H1000" s="1">
        <f t="shared" si="30"/>
        <v>13.328104424101474</v>
      </c>
      <c r="I1000" s="1">
        <v>619.78054961021701</v>
      </c>
      <c r="J1000" s="1">
        <v>669.17214387715603</v>
      </c>
      <c r="K1000" s="1">
        <f t="shared" si="31"/>
        <v>8.5930179565824858</v>
      </c>
      <c r="L1000" s="1">
        <v>822.042089275649</v>
      </c>
      <c r="M1000" s="1">
        <v>0.60243173113603998</v>
      </c>
      <c r="N1000" s="2">
        <v>6.3925186099077693E-8</v>
      </c>
      <c r="O1000" s="2">
        <v>1.19143320988109E-6</v>
      </c>
    </row>
    <row r="1001" spans="1:15">
      <c r="A1001" t="s">
        <v>1003</v>
      </c>
      <c r="B1001" s="1">
        <v>1118</v>
      </c>
      <c r="C1001" s="1">
        <v>940</v>
      </c>
      <c r="D1001" s="1">
        <v>729</v>
      </c>
      <c r="E1001" s="1">
        <v>738</v>
      </c>
      <c r="F1001" s="1">
        <v>1041.597348477</v>
      </c>
      <c r="G1001" s="1">
        <v>970.01807590846897</v>
      </c>
      <c r="H1001" s="1">
        <f t="shared" si="30"/>
        <v>13.410769495903127</v>
      </c>
      <c r="I1001" s="1">
        <v>710.40883752491902</v>
      </c>
      <c r="J1001" s="1">
        <v>757.437181259726</v>
      </c>
      <c r="K1001" s="1">
        <f t="shared" si="31"/>
        <v>9.7856401252309659</v>
      </c>
      <c r="L1001" s="1">
        <v>869.86536079252699</v>
      </c>
      <c r="M1001" s="1">
        <v>0.43321979123145998</v>
      </c>
      <c r="N1001" s="2">
        <v>9.0719901564264294E-5</v>
      </c>
      <c r="O1001" s="1">
        <v>6.1042822306310899E-4</v>
      </c>
    </row>
    <row r="1002" spans="1:15">
      <c r="A1002" t="s">
        <v>1004</v>
      </c>
      <c r="B1002" s="1">
        <v>3225</v>
      </c>
      <c r="C1002" s="1">
        <v>2859</v>
      </c>
      <c r="D1002" s="1">
        <v>2035</v>
      </c>
      <c r="E1002" s="1">
        <v>2101</v>
      </c>
      <c r="F1002" s="1">
        <v>3004.6077359913302</v>
      </c>
      <c r="G1002" s="1">
        <v>2950.2996585343699</v>
      </c>
      <c r="H1002" s="1">
        <f t="shared" si="30"/>
        <v>39.699382630171336</v>
      </c>
      <c r="I1002" s="1">
        <v>1983.1028592087901</v>
      </c>
      <c r="J1002" s="1">
        <v>2156.3353900090601</v>
      </c>
      <c r="K1002" s="1">
        <f t="shared" si="31"/>
        <v>27.596254994785667</v>
      </c>
      <c r="L1002" s="1">
        <v>2523.5864109358899</v>
      </c>
      <c r="M1002" s="1">
        <v>0.50892742719587103</v>
      </c>
      <c r="N1002" s="2">
        <v>8.76004101197159E-9</v>
      </c>
      <c r="O1002" s="2">
        <v>2.10435651865362E-7</v>
      </c>
    </row>
    <row r="1003" spans="1:15">
      <c r="A1003" t="s">
        <v>1005</v>
      </c>
      <c r="B1003" s="1">
        <v>1713</v>
      </c>
      <c r="C1003" s="1">
        <v>1446</v>
      </c>
      <c r="D1003" s="1">
        <v>1178</v>
      </c>
      <c r="E1003" s="1">
        <v>1369</v>
      </c>
      <c r="F1003" s="1">
        <v>1595.9358300009801</v>
      </c>
      <c r="G1003" s="1">
        <v>1492.17674230175</v>
      </c>
      <c r="H1003" s="1">
        <f t="shared" si="30"/>
        <v>20.587417148684867</v>
      </c>
      <c r="I1003" s="1">
        <v>1147.9583135862199</v>
      </c>
      <c r="J1003" s="1">
        <v>1405.0562346132299</v>
      </c>
      <c r="K1003" s="1">
        <f t="shared" si="31"/>
        <v>17.020096987996329</v>
      </c>
      <c r="L1003" s="1">
        <v>1410.2817801255401</v>
      </c>
      <c r="M1003" s="1">
        <v>0.26191698837802102</v>
      </c>
      <c r="N1003" s="1">
        <v>1.77763838249059E-2</v>
      </c>
      <c r="O1003" s="1">
        <v>3.7605226838988898E-2</v>
      </c>
    </row>
    <row r="1004" spans="1:15">
      <c r="A1004" t="s">
        <v>1006</v>
      </c>
      <c r="B1004" s="1">
        <v>1298</v>
      </c>
      <c r="C1004" s="1">
        <v>1145</v>
      </c>
      <c r="D1004" s="1">
        <v>823</v>
      </c>
      <c r="E1004" s="1">
        <v>883</v>
      </c>
      <c r="F1004" s="1">
        <v>1209.2963849044199</v>
      </c>
      <c r="G1004" s="1">
        <v>1181.5645711863799</v>
      </c>
      <c r="H1004" s="1">
        <f t="shared" si="30"/>
        <v>15.939073040605333</v>
      </c>
      <c r="I1004" s="1">
        <v>802.01162315913302</v>
      </c>
      <c r="J1004" s="1">
        <v>906.25613963731405</v>
      </c>
      <c r="K1004" s="1">
        <f t="shared" si="31"/>
        <v>11.388451751976314</v>
      </c>
      <c r="L1004" s="1">
        <v>1024.7821797218101</v>
      </c>
      <c r="M1004" s="1">
        <v>0.463150893136132</v>
      </c>
      <c r="N1004" s="2">
        <v>1.8109307606204301E-5</v>
      </c>
      <c r="O1004" s="1">
        <v>1.5262461926503901E-4</v>
      </c>
    </row>
    <row r="1005" spans="1:15">
      <c r="A1005" t="s">
        <v>1007</v>
      </c>
      <c r="B1005" s="1">
        <v>6195</v>
      </c>
      <c r="C1005" s="1">
        <v>5384</v>
      </c>
      <c r="D1005" s="1">
        <v>3539</v>
      </c>
      <c r="E1005" s="1">
        <v>3781</v>
      </c>
      <c r="F1005" s="1">
        <v>5771.6418370438196</v>
      </c>
      <c r="G1005" s="1">
        <v>5555.9333198842496</v>
      </c>
      <c r="H1005" s="1">
        <f t="shared" si="30"/>
        <v>75.517167712853791</v>
      </c>
      <c r="I1005" s="1">
        <v>3448.74742935622</v>
      </c>
      <c r="J1005" s="1">
        <v>3880.5826319011198</v>
      </c>
      <c r="K1005" s="1">
        <f t="shared" si="31"/>
        <v>48.862200408382272</v>
      </c>
      <c r="L1005" s="1">
        <v>4664.2263045463496</v>
      </c>
      <c r="M1005" s="1">
        <v>0.60929157469530404</v>
      </c>
      <c r="N1005" s="2">
        <v>5.0321527931113099E-12</v>
      </c>
      <c r="O1005" s="2">
        <v>1.94277041762619E-10</v>
      </c>
    </row>
    <row r="1006" spans="1:15">
      <c r="A1006" t="s">
        <v>1008</v>
      </c>
      <c r="B1006" s="1">
        <v>4608</v>
      </c>
      <c r="C1006" s="1">
        <v>3879</v>
      </c>
      <c r="D1006" s="1">
        <v>3067</v>
      </c>
      <c r="E1006" s="1">
        <v>3494</v>
      </c>
      <c r="F1006" s="1">
        <v>4293.0953325420296</v>
      </c>
      <c r="G1006" s="1">
        <v>4002.8724643073901</v>
      </c>
      <c r="H1006" s="1">
        <f t="shared" si="30"/>
        <v>55.30645197899613</v>
      </c>
      <c r="I1006" s="1">
        <v>2988.78450574613</v>
      </c>
      <c r="J1006" s="1">
        <v>3586.0237280778902</v>
      </c>
      <c r="K1006" s="1">
        <f t="shared" si="31"/>
        <v>43.832054892160137</v>
      </c>
      <c r="L1006" s="1">
        <v>3717.69400766836</v>
      </c>
      <c r="M1006" s="1">
        <v>0.32321614073585803</v>
      </c>
      <c r="N1006" s="1">
        <v>9.5320804448477501E-4</v>
      </c>
      <c r="O1006" s="1">
        <v>3.6669676017368098E-3</v>
      </c>
    </row>
    <row r="1007" spans="1:15">
      <c r="A1007" t="s">
        <v>1009</v>
      </c>
      <c r="B1007" s="1">
        <v>2248</v>
      </c>
      <c r="C1007" s="1">
        <v>1889</v>
      </c>
      <c r="D1007" s="1">
        <v>1657</v>
      </c>
      <c r="E1007" s="1">
        <v>1827</v>
      </c>
      <c r="F1007" s="1">
        <v>2094.3746327158201</v>
      </c>
      <c r="G1007" s="1">
        <v>1949.3235589266999</v>
      </c>
      <c r="H1007" s="1">
        <f t="shared" si="30"/>
        <v>26.957987944283467</v>
      </c>
      <c r="I1007" s="1">
        <v>1614.7427212329101</v>
      </c>
      <c r="J1007" s="1">
        <v>1875.11887555761</v>
      </c>
      <c r="K1007" s="1">
        <f t="shared" si="31"/>
        <v>23.265743978603464</v>
      </c>
      <c r="L1007" s="1">
        <v>1883.38994710826</v>
      </c>
      <c r="M1007" s="1">
        <v>0.20461096863046399</v>
      </c>
      <c r="N1007" s="1">
        <v>4.1776602412620899E-2</v>
      </c>
      <c r="O1007" s="1">
        <v>7.7197448218877293E-2</v>
      </c>
    </row>
    <row r="1008" spans="1:15">
      <c r="A1008" t="s">
        <v>1010</v>
      </c>
      <c r="B1008" s="1">
        <v>3654</v>
      </c>
      <c r="C1008" s="1">
        <v>3132</v>
      </c>
      <c r="D1008" s="1">
        <v>2930</v>
      </c>
      <c r="E1008" s="1">
        <v>3181</v>
      </c>
      <c r="F1008" s="1">
        <v>3404.2904394766902</v>
      </c>
      <c r="G1008" s="1">
        <v>3232.01767419715</v>
      </c>
      <c r="H1008" s="1">
        <f t="shared" si="30"/>
        <v>44.242054091158934</v>
      </c>
      <c r="I1008" s="1">
        <v>2855.2783181728601</v>
      </c>
      <c r="J1008" s="1">
        <v>3264.7800455111001</v>
      </c>
      <c r="K1008" s="1">
        <f t="shared" si="31"/>
        <v>40.8003890912264</v>
      </c>
      <c r="L1008" s="1">
        <v>3189.0916193394501</v>
      </c>
      <c r="M1008" s="1">
        <v>0.113287842936902</v>
      </c>
      <c r="N1008" s="1">
        <v>0.218347039373568</v>
      </c>
      <c r="O1008" s="1">
        <v>0.30854006478800899</v>
      </c>
    </row>
    <row r="1009" spans="1:15">
      <c r="A1009" t="s">
        <v>1011</v>
      </c>
      <c r="B1009" s="1">
        <v>2155</v>
      </c>
      <c r="C1009" s="1">
        <v>1986</v>
      </c>
      <c r="D1009" s="1">
        <v>1491</v>
      </c>
      <c r="E1009" s="1">
        <v>1807</v>
      </c>
      <c r="F1009" s="1">
        <v>2007.73013056165</v>
      </c>
      <c r="G1009" s="1">
        <v>2049.4211688874698</v>
      </c>
      <c r="H1009" s="1">
        <f t="shared" si="30"/>
        <v>27.047675329660798</v>
      </c>
      <c r="I1009" s="1">
        <v>1452.9760997937601</v>
      </c>
      <c r="J1009" s="1">
        <v>1854.5921226779501</v>
      </c>
      <c r="K1009" s="1">
        <f t="shared" si="31"/>
        <v>22.050454816478069</v>
      </c>
      <c r="L1009" s="1">
        <v>1841.1798804802099</v>
      </c>
      <c r="M1009" s="1">
        <v>0.28074700817619702</v>
      </c>
      <c r="N1009" s="1">
        <v>1.1193870327568099E-2</v>
      </c>
      <c r="O1009" s="1">
        <v>2.6022739406669101E-2</v>
      </c>
    </row>
    <row r="1010" spans="1:15">
      <c r="A1010" t="s">
        <v>1012</v>
      </c>
      <c r="B1010" s="1">
        <v>4286</v>
      </c>
      <c r="C1010" s="1">
        <v>3679</v>
      </c>
      <c r="D1010" s="1">
        <v>2999</v>
      </c>
      <c r="E1010" s="1">
        <v>3464</v>
      </c>
      <c r="F1010" s="1">
        <v>3993.10038959964</v>
      </c>
      <c r="G1010" s="1">
        <v>3796.48563964602</v>
      </c>
      <c r="H1010" s="1">
        <f t="shared" si="30"/>
        <v>51.9305735283044</v>
      </c>
      <c r="I1010" s="1">
        <v>2922.5186608192498</v>
      </c>
      <c r="J1010" s="1">
        <v>3555.2335987583901</v>
      </c>
      <c r="K1010" s="1">
        <f t="shared" si="31"/>
        <v>43.185015063850933</v>
      </c>
      <c r="L1010" s="1">
        <v>3566.8345722058202</v>
      </c>
      <c r="M1010" s="1">
        <v>0.25613938629549898</v>
      </c>
      <c r="N1010" s="1">
        <v>9.6744065445883605E-3</v>
      </c>
      <c r="O1010" s="1">
        <v>2.3501198819550598E-2</v>
      </c>
    </row>
    <row r="1011" spans="1:15">
      <c r="A1011" t="s">
        <v>1013</v>
      </c>
      <c r="B1011" s="1">
        <v>7736</v>
      </c>
      <c r="C1011" s="1">
        <v>6385</v>
      </c>
      <c r="D1011" s="1">
        <v>5745</v>
      </c>
      <c r="E1011" s="1">
        <v>6250</v>
      </c>
      <c r="F1011" s="1">
        <v>7207.3319211252601</v>
      </c>
      <c r="G1011" s="1">
        <v>6588.8993773144402</v>
      </c>
      <c r="H1011" s="1">
        <f t="shared" si="30"/>
        <v>91.974875322931325</v>
      </c>
      <c r="I1011" s="1">
        <v>5598.4893986017296</v>
      </c>
      <c r="J1011" s="1">
        <v>6414.6102748960502</v>
      </c>
      <c r="K1011" s="1">
        <f t="shared" si="31"/>
        <v>80.087331156651871</v>
      </c>
      <c r="L1011" s="1">
        <v>6452.3327429843703</v>
      </c>
      <c r="M1011" s="1">
        <v>0.19292940206827999</v>
      </c>
      <c r="N1011" s="1">
        <v>4.0712651997579903E-2</v>
      </c>
      <c r="O1011" s="1">
        <v>7.5619204139834903E-2</v>
      </c>
    </row>
    <row r="1012" spans="1:15">
      <c r="A1012" t="s">
        <v>1014</v>
      </c>
      <c r="B1012" s="1">
        <v>2155</v>
      </c>
      <c r="C1012" s="1">
        <v>2079</v>
      </c>
      <c r="D1012" s="1">
        <v>1637</v>
      </c>
      <c r="E1012" s="1">
        <v>1571</v>
      </c>
      <c r="F1012" s="1">
        <v>2007.73013056165</v>
      </c>
      <c r="G1012" s="1">
        <v>2145.3910423550101</v>
      </c>
      <c r="H1012" s="1">
        <f t="shared" si="30"/>
        <v>27.687474486111064</v>
      </c>
      <c r="I1012" s="1">
        <v>1595.2527668426501</v>
      </c>
      <c r="J1012" s="1">
        <v>1612.3764386978701</v>
      </c>
      <c r="K1012" s="1">
        <f t="shared" si="31"/>
        <v>21.384194703603466</v>
      </c>
      <c r="L1012" s="1">
        <v>1840.18759461429</v>
      </c>
      <c r="M1012" s="1">
        <v>0.36015099199063499</v>
      </c>
      <c r="N1012" s="2">
        <v>9.1391497145480307E-5</v>
      </c>
      <c r="O1012" s="1">
        <v>6.1042822306310899E-4</v>
      </c>
    </row>
    <row r="1013" spans="1:15">
      <c r="A1013" t="s">
        <v>1015</v>
      </c>
      <c r="B1013" s="1">
        <v>291</v>
      </c>
      <c r="C1013" s="1">
        <v>298</v>
      </c>
      <c r="D1013" s="1">
        <v>187</v>
      </c>
      <c r="E1013" s="1">
        <v>217</v>
      </c>
      <c r="F1013" s="1">
        <v>271.11344222433399</v>
      </c>
      <c r="G1013" s="1">
        <v>307.51636874545102</v>
      </c>
      <c r="H1013" s="1">
        <f t="shared" si="30"/>
        <v>3.8575320731319001</v>
      </c>
      <c r="I1013" s="1">
        <v>182.23107354891599</v>
      </c>
      <c r="J1013" s="1">
        <v>222.71526874439101</v>
      </c>
      <c r="K1013" s="1">
        <f t="shared" si="31"/>
        <v>2.6996422819553798</v>
      </c>
      <c r="L1013" s="1">
        <v>245.894038315773</v>
      </c>
      <c r="M1013" s="1">
        <v>0.45478363336671102</v>
      </c>
      <c r="N1013" s="1">
        <v>5.9815570985896904E-3</v>
      </c>
      <c r="O1013" s="1">
        <v>1.6084734387003599E-2</v>
      </c>
    </row>
    <row r="1014" spans="1:15">
      <c r="A1014" t="s">
        <v>1016</v>
      </c>
      <c r="B1014" s="1">
        <v>4904</v>
      </c>
      <c r="C1014" s="1">
        <v>4262</v>
      </c>
      <c r="D1014" s="1">
        <v>3430</v>
      </c>
      <c r="E1014" s="1">
        <v>3893</v>
      </c>
      <c r="F1014" s="1">
        <v>4568.8670813338003</v>
      </c>
      <c r="G1014" s="1">
        <v>4398.1032335339296</v>
      </c>
      <c r="H1014" s="1">
        <f t="shared" si="30"/>
        <v>59.779802099118193</v>
      </c>
      <c r="I1014" s="1">
        <v>3342.5271779293198</v>
      </c>
      <c r="J1014" s="1">
        <v>3995.5324480272502</v>
      </c>
      <c r="K1014" s="1">
        <f t="shared" si="31"/>
        <v>48.920397506377135</v>
      </c>
      <c r="L1014" s="1">
        <v>4076.2574852060702</v>
      </c>
      <c r="M1014" s="1">
        <v>0.27909161115492298</v>
      </c>
      <c r="N1014" s="1">
        <v>3.5855422490380599E-3</v>
      </c>
      <c r="O1014" s="1">
        <v>1.07665865866948E-2</v>
      </c>
    </row>
    <row r="1015" spans="1:15">
      <c r="A1015" t="s">
        <v>1017</v>
      </c>
      <c r="B1015" s="1">
        <v>1373</v>
      </c>
      <c r="C1015" s="1">
        <v>1184</v>
      </c>
      <c r="D1015" s="1">
        <v>954</v>
      </c>
      <c r="E1015" s="1">
        <v>1142</v>
      </c>
      <c r="F1015" s="1">
        <v>1279.1709834158401</v>
      </c>
      <c r="G1015" s="1">
        <v>1221.8100019953499</v>
      </c>
      <c r="H1015" s="1">
        <f t="shared" si="30"/>
        <v>16.673206569407935</v>
      </c>
      <c r="I1015" s="1">
        <v>929.67082441532602</v>
      </c>
      <c r="J1015" s="1">
        <v>1172.07758942901</v>
      </c>
      <c r="K1015" s="1">
        <f t="shared" si="31"/>
        <v>14.011656092295574</v>
      </c>
      <c r="L1015" s="1">
        <v>1150.6823498138799</v>
      </c>
      <c r="M1015" s="1">
        <v>0.23797110438739</v>
      </c>
      <c r="N1015" s="1">
        <v>4.15671901404394E-2</v>
      </c>
      <c r="O1015" s="1">
        <v>7.6942007777080407E-2</v>
      </c>
    </row>
    <row r="1016" spans="1:15">
      <c r="A1016" t="s">
        <v>1018</v>
      </c>
      <c r="B1016" s="1">
        <v>3</v>
      </c>
      <c r="C1016" s="1">
        <v>3</v>
      </c>
      <c r="D1016" s="1">
        <v>3</v>
      </c>
      <c r="E1016" s="1">
        <v>6</v>
      </c>
      <c r="F1016" s="1">
        <v>2.7949839404570498</v>
      </c>
      <c r="G1016" s="1">
        <v>3.0958023699206398</v>
      </c>
      <c r="H1016" s="1">
        <f t="shared" si="30"/>
        <v>3.927190873585127E-2</v>
      </c>
      <c r="I1016" s="1">
        <v>2.92349315853876</v>
      </c>
      <c r="J1016" s="1">
        <v>6.1580258639002103</v>
      </c>
      <c r="K1016" s="1">
        <f t="shared" si="31"/>
        <v>6.054346014959313E-2</v>
      </c>
      <c r="L1016" s="1">
        <v>3.7430763332041699</v>
      </c>
      <c r="M1016" s="1">
        <v>-6.0045719381379398E-2</v>
      </c>
      <c r="N1016" s="1">
        <v>0.69459015558853698</v>
      </c>
      <c r="O1016" s="1" t="s">
        <v>1213</v>
      </c>
    </row>
    <row r="1017" spans="1:15">
      <c r="A1017" t="s">
        <v>1019</v>
      </c>
      <c r="B1017" s="1">
        <v>588</v>
      </c>
      <c r="C1017" s="1">
        <v>521</v>
      </c>
      <c r="D1017" s="1">
        <v>374</v>
      </c>
      <c r="E1017" s="1">
        <v>453</v>
      </c>
      <c r="F1017" s="1">
        <v>547.81685232958296</v>
      </c>
      <c r="G1017" s="1">
        <v>537.63767824288504</v>
      </c>
      <c r="H1017" s="1">
        <f t="shared" si="30"/>
        <v>7.2363635371497868</v>
      </c>
      <c r="I1017" s="1">
        <v>364.46214709783197</v>
      </c>
      <c r="J1017" s="1">
        <v>464.93095272446601</v>
      </c>
      <c r="K1017" s="1">
        <f t="shared" si="31"/>
        <v>5.5292873321486526</v>
      </c>
      <c r="L1017" s="1">
        <v>478.71190759869103</v>
      </c>
      <c r="M1017" s="1">
        <v>0.358190760826752</v>
      </c>
      <c r="N1017" s="1">
        <v>1.0285615774698701E-2</v>
      </c>
      <c r="O1017" s="1">
        <v>2.42767481494525E-2</v>
      </c>
    </row>
    <row r="1018" spans="1:15">
      <c r="A1018" t="s">
        <v>1020</v>
      </c>
      <c r="B1018" s="1">
        <v>2441</v>
      </c>
      <c r="C1018" s="1">
        <v>2015</v>
      </c>
      <c r="D1018" s="1">
        <v>1720</v>
      </c>
      <c r="E1018" s="1">
        <v>1970</v>
      </c>
      <c r="F1018" s="1">
        <v>2274.1852662185602</v>
      </c>
      <c r="G1018" s="1">
        <v>2079.3472584633701</v>
      </c>
      <c r="H1018" s="1">
        <f t="shared" si="30"/>
        <v>29.023550164546201</v>
      </c>
      <c r="I1018" s="1">
        <v>1676.13607756222</v>
      </c>
      <c r="J1018" s="1">
        <v>2021.8851586472399</v>
      </c>
      <c r="K1018" s="1">
        <f t="shared" si="31"/>
        <v>24.653474908063064</v>
      </c>
      <c r="L1018" s="1">
        <v>2012.88844022285</v>
      </c>
      <c r="M1018" s="1">
        <v>0.22581022291980801</v>
      </c>
      <c r="N1018" s="1">
        <v>3.12060234938559E-2</v>
      </c>
      <c r="O1018" s="1">
        <v>5.9917782232430203E-2</v>
      </c>
    </row>
    <row r="1019" spans="1:15">
      <c r="A1019" t="s">
        <v>1021</v>
      </c>
      <c r="B1019" s="1">
        <v>1135</v>
      </c>
      <c r="C1019" s="1">
        <v>980</v>
      </c>
      <c r="D1019" s="1">
        <v>602</v>
      </c>
      <c r="E1019" s="1">
        <v>731</v>
      </c>
      <c r="F1019" s="1">
        <v>1057.43559080625</v>
      </c>
      <c r="G1019" s="1">
        <v>1011.29544084074</v>
      </c>
      <c r="H1019" s="1">
        <f t="shared" si="30"/>
        <v>13.791540210979935</v>
      </c>
      <c r="I1019" s="1">
        <v>586.64762714677795</v>
      </c>
      <c r="J1019" s="1">
        <v>750.25281775184203</v>
      </c>
      <c r="K1019" s="1">
        <f t="shared" si="31"/>
        <v>8.912669632657467</v>
      </c>
      <c r="L1019" s="1">
        <v>851.40786913640397</v>
      </c>
      <c r="M1019" s="1">
        <v>0.59173429474977901</v>
      </c>
      <c r="N1019" s="2">
        <v>1.89495771184718E-6</v>
      </c>
      <c r="O1019" s="2">
        <v>2.3277832801213601E-5</v>
      </c>
    </row>
    <row r="1020" spans="1:15">
      <c r="A1020" t="s">
        <v>1022</v>
      </c>
      <c r="B1020" s="1">
        <v>1848</v>
      </c>
      <c r="C1020" s="1">
        <v>1569</v>
      </c>
      <c r="D1020" s="1">
        <v>1116</v>
      </c>
      <c r="E1020" s="1">
        <v>1175</v>
      </c>
      <c r="F1020" s="1">
        <v>1721.7101073215399</v>
      </c>
      <c r="G1020" s="1">
        <v>1619.1046394685</v>
      </c>
      <c r="H1020" s="1">
        <f t="shared" si="30"/>
        <v>22.2720983119336</v>
      </c>
      <c r="I1020" s="1">
        <v>1087.5394549764201</v>
      </c>
      <c r="J1020" s="1">
        <v>1205.9467316804601</v>
      </c>
      <c r="K1020" s="1">
        <f t="shared" si="31"/>
        <v>15.289907911045866</v>
      </c>
      <c r="L1020" s="1">
        <v>1408.5752333617299</v>
      </c>
      <c r="M1020" s="1">
        <v>0.52152692719870697</v>
      </c>
      <c r="N1020" s="2">
        <v>2.3486976629951901E-7</v>
      </c>
      <c r="O1020" s="2">
        <v>4.1622002847504902E-6</v>
      </c>
    </row>
    <row r="1021" spans="1:15">
      <c r="A1021" t="s">
        <v>1023</v>
      </c>
      <c r="B1021" s="1">
        <v>790</v>
      </c>
      <c r="C1021" s="1">
        <v>750</v>
      </c>
      <c r="D1021" s="1">
        <v>820</v>
      </c>
      <c r="E1021" s="1">
        <v>921</v>
      </c>
      <c r="F1021" s="1">
        <v>736.01243765369099</v>
      </c>
      <c r="G1021" s="1">
        <v>773.95059248016105</v>
      </c>
      <c r="H1021" s="1">
        <f t="shared" si="30"/>
        <v>10.066420200892347</v>
      </c>
      <c r="I1021" s="1">
        <v>799.08813000059399</v>
      </c>
      <c r="J1021" s="1">
        <v>945.25697010868203</v>
      </c>
      <c r="K1021" s="1">
        <f t="shared" si="31"/>
        <v>11.628967334061841</v>
      </c>
      <c r="L1021" s="1">
        <v>813.57703256078196</v>
      </c>
      <c r="M1021" s="1">
        <v>-0.19636933299891199</v>
      </c>
      <c r="N1021" s="1">
        <v>9.7220599352986201E-2</v>
      </c>
      <c r="O1021" s="1">
        <v>0.155008064750115</v>
      </c>
    </row>
    <row r="1022" spans="1:15">
      <c r="A1022" t="s">
        <v>1024</v>
      </c>
      <c r="B1022" s="1">
        <v>3558</v>
      </c>
      <c r="C1022" s="1">
        <v>3199</v>
      </c>
      <c r="D1022" s="1">
        <v>2154</v>
      </c>
      <c r="E1022" s="1">
        <v>2449</v>
      </c>
      <c r="F1022" s="1">
        <v>3314.8509533820702</v>
      </c>
      <c r="G1022" s="1">
        <v>3301.15726045871</v>
      </c>
      <c r="H1022" s="1">
        <f t="shared" si="30"/>
        <v>44.106721425605201</v>
      </c>
      <c r="I1022" s="1">
        <v>2099.0680878308299</v>
      </c>
      <c r="J1022" s="1">
        <v>2513.5008901152701</v>
      </c>
      <c r="K1022" s="1">
        <f t="shared" si="31"/>
        <v>30.750459852974</v>
      </c>
      <c r="L1022" s="1">
        <v>2807.1442979467201</v>
      </c>
      <c r="M1022" s="1">
        <v>0.50131479959994796</v>
      </c>
      <c r="N1022" s="2">
        <v>2.7384560300343198E-7</v>
      </c>
      <c r="O1022" s="2">
        <v>4.6254233882298504E-6</v>
      </c>
    </row>
    <row r="1023" spans="1:15">
      <c r="A1023" t="s">
        <v>1025</v>
      </c>
      <c r="B1023" s="1">
        <v>1452</v>
      </c>
      <c r="C1023" s="1">
        <v>1334</v>
      </c>
      <c r="D1023" s="1">
        <v>1042</v>
      </c>
      <c r="E1023" s="1">
        <v>1003</v>
      </c>
      <c r="F1023" s="1">
        <v>1352.7722271812099</v>
      </c>
      <c r="G1023" s="1">
        <v>1376.60012049138</v>
      </c>
      <c r="H1023" s="1">
        <f t="shared" si="30"/>
        <v>18.1958156511506</v>
      </c>
      <c r="I1023" s="1">
        <v>1015.42662373246</v>
      </c>
      <c r="J1023" s="1">
        <v>1029.4166569153199</v>
      </c>
      <c r="K1023" s="1">
        <f t="shared" si="31"/>
        <v>13.632288537651867</v>
      </c>
      <c r="L1023" s="1">
        <v>1193.5539070800901</v>
      </c>
      <c r="M1023" s="1">
        <v>0.40039987180147601</v>
      </c>
      <c r="N1023" s="2">
        <v>5.6363685030250002E-5</v>
      </c>
      <c r="O1023" s="1">
        <v>4.0084962840592202E-4</v>
      </c>
    </row>
    <row r="1024" spans="1:15">
      <c r="A1024" t="s">
        <v>1026</v>
      </c>
      <c r="B1024" s="1">
        <v>4378</v>
      </c>
      <c r="C1024" s="1">
        <v>4528</v>
      </c>
      <c r="D1024" s="1">
        <v>3217</v>
      </c>
      <c r="E1024" s="1">
        <v>3224</v>
      </c>
      <c r="F1024" s="1">
        <v>4078.8132304403298</v>
      </c>
      <c r="G1024" s="1">
        <v>4672.5977103335599</v>
      </c>
      <c r="H1024" s="1">
        <f t="shared" si="30"/>
        <v>58.342739605159274</v>
      </c>
      <c r="I1024" s="1">
        <v>3134.9591636730602</v>
      </c>
      <c r="J1024" s="1">
        <v>3308.9125642023801</v>
      </c>
      <c r="K1024" s="1">
        <f t="shared" si="31"/>
        <v>42.959144852502938</v>
      </c>
      <c r="L1024" s="1">
        <v>3798.8206671623302</v>
      </c>
      <c r="M1024" s="1">
        <v>0.427006559708207</v>
      </c>
      <c r="N1024" s="2">
        <v>3.0574137982329798E-6</v>
      </c>
      <c r="O1024" s="2">
        <v>3.4790150693577399E-5</v>
      </c>
    </row>
    <row r="1025" spans="1:15">
      <c r="A1025" t="s">
        <v>1027</v>
      </c>
      <c r="B1025" s="1">
        <v>4627</v>
      </c>
      <c r="C1025" s="1">
        <v>4101</v>
      </c>
      <c r="D1025" s="1">
        <v>3542</v>
      </c>
      <c r="E1025" s="1">
        <v>3937</v>
      </c>
      <c r="F1025" s="1">
        <v>4310.7968974982596</v>
      </c>
      <c r="G1025" s="1">
        <v>4231.9618396815204</v>
      </c>
      <c r="H1025" s="1">
        <f t="shared" si="30"/>
        <v>56.951724914531866</v>
      </c>
      <c r="I1025" s="1">
        <v>3451.6709225147602</v>
      </c>
      <c r="J1025" s="1">
        <v>4040.69130436252</v>
      </c>
      <c r="K1025" s="1">
        <f t="shared" si="31"/>
        <v>49.9490815125152</v>
      </c>
      <c r="L1025" s="1">
        <v>4008.7802410142699</v>
      </c>
      <c r="M1025" s="1">
        <v>0.183150914148344</v>
      </c>
      <c r="N1025" s="1">
        <v>4.8125120473689498E-2</v>
      </c>
      <c r="O1025" s="1">
        <v>8.6417367495113598E-2</v>
      </c>
    </row>
    <row r="1026" spans="1:15">
      <c r="A1026" t="s">
        <v>1028</v>
      </c>
      <c r="B1026" s="1">
        <v>1964</v>
      </c>
      <c r="C1026" s="1">
        <v>1644</v>
      </c>
      <c r="D1026" s="1">
        <v>1380</v>
      </c>
      <c r="E1026" s="1">
        <v>1428</v>
      </c>
      <c r="F1026" s="1">
        <v>1829.78281968588</v>
      </c>
      <c r="G1026" s="1">
        <v>1696.49969871651</v>
      </c>
      <c r="H1026" s="1">
        <f t="shared" ref="H1026:H1089" si="32">(F1026+G1026)/150</f>
        <v>23.5085501226826</v>
      </c>
      <c r="I1026" s="1">
        <v>1344.8068529278301</v>
      </c>
      <c r="J1026" s="1">
        <v>1465.6101556082499</v>
      </c>
      <c r="K1026" s="1">
        <f t="shared" ref="K1026:K1089" si="33">(I1026+J1026)/150</f>
        <v>18.736113390240533</v>
      </c>
      <c r="L1026" s="1">
        <v>1584.1748817346199</v>
      </c>
      <c r="M1026" s="1">
        <v>0.31553885932978998</v>
      </c>
      <c r="N1026" s="1">
        <v>1.30523514921956E-3</v>
      </c>
      <c r="O1026" s="1">
        <v>4.832052042145E-3</v>
      </c>
    </row>
    <row r="1027" spans="1:15">
      <c r="A1027" t="s">
        <v>1029</v>
      </c>
      <c r="B1027" s="1">
        <v>337</v>
      </c>
      <c r="C1027" s="1">
        <v>312</v>
      </c>
      <c r="D1027" s="1">
        <v>256</v>
      </c>
      <c r="E1027" s="1">
        <v>290</v>
      </c>
      <c r="F1027" s="1">
        <v>313.96986264467603</v>
      </c>
      <c r="G1027" s="1">
        <v>321.96344647174698</v>
      </c>
      <c r="H1027" s="1">
        <f t="shared" si="32"/>
        <v>4.2395553941094875</v>
      </c>
      <c r="I1027" s="1">
        <v>249.471416195308</v>
      </c>
      <c r="J1027" s="1">
        <v>297.637916755177</v>
      </c>
      <c r="K1027" s="1">
        <f t="shared" si="33"/>
        <v>3.6473955530032329</v>
      </c>
      <c r="L1027" s="1">
        <v>295.760660516727</v>
      </c>
      <c r="M1027" s="1">
        <v>0.196163590011699</v>
      </c>
      <c r="N1027" s="1">
        <v>0.202022930230323</v>
      </c>
      <c r="O1027" s="1">
        <v>0.29002229426159298</v>
      </c>
    </row>
    <row r="1028" spans="1:15">
      <c r="A1028" t="s">
        <v>1030</v>
      </c>
      <c r="B1028" s="1">
        <v>4318</v>
      </c>
      <c r="C1028" s="1">
        <v>3770</v>
      </c>
      <c r="D1028" s="1">
        <v>2991</v>
      </c>
      <c r="E1028" s="1">
        <v>3067</v>
      </c>
      <c r="F1028" s="1">
        <v>4022.9135516311899</v>
      </c>
      <c r="G1028" s="1">
        <v>3890.3916448669402</v>
      </c>
      <c r="H1028" s="1">
        <f t="shared" si="32"/>
        <v>52.755367976654199</v>
      </c>
      <c r="I1028" s="1">
        <v>2914.7226790631398</v>
      </c>
      <c r="J1028" s="1">
        <v>3147.7775540969901</v>
      </c>
      <c r="K1028" s="1">
        <f t="shared" si="33"/>
        <v>40.416668221067532</v>
      </c>
      <c r="L1028" s="1">
        <v>3493.9513574145699</v>
      </c>
      <c r="M1028" s="1">
        <v>0.373815447236646</v>
      </c>
      <c r="N1028" s="2">
        <v>1.08935316607272E-5</v>
      </c>
      <c r="O1028" s="1">
        <v>1.0151644590729399E-4</v>
      </c>
    </row>
    <row r="1029" spans="1:15">
      <c r="A1029" t="s">
        <v>1031</v>
      </c>
      <c r="B1029" s="1">
        <v>71</v>
      </c>
      <c r="C1029" s="1">
        <v>75</v>
      </c>
      <c r="D1029" s="1">
        <v>34</v>
      </c>
      <c r="E1029" s="1">
        <v>32</v>
      </c>
      <c r="F1029" s="1">
        <v>66.147953257483607</v>
      </c>
      <c r="G1029" s="1">
        <v>77.395059248016096</v>
      </c>
      <c r="H1029" s="1">
        <f t="shared" si="32"/>
        <v>0.95695341670333123</v>
      </c>
      <c r="I1029" s="1">
        <v>33.1329224634393</v>
      </c>
      <c r="J1029" s="1">
        <v>32.842804607467798</v>
      </c>
      <c r="K1029" s="1">
        <f t="shared" si="33"/>
        <v>0.439838180472714</v>
      </c>
      <c r="L1029" s="1">
        <v>52.3796848941017</v>
      </c>
      <c r="M1029" s="1">
        <v>0.74397896428627397</v>
      </c>
      <c r="N1029" s="1">
        <v>2.16843276887935E-3</v>
      </c>
      <c r="O1029" s="1">
        <v>7.2572006908934198E-3</v>
      </c>
    </row>
    <row r="1030" spans="1:15">
      <c r="A1030" t="s">
        <v>1032</v>
      </c>
      <c r="B1030" s="1">
        <v>11</v>
      </c>
      <c r="C1030" s="1">
        <v>8</v>
      </c>
      <c r="D1030" s="1">
        <v>3</v>
      </c>
      <c r="E1030" s="1">
        <v>8</v>
      </c>
      <c r="F1030" s="1">
        <v>10.248274448342499</v>
      </c>
      <c r="G1030" s="1">
        <v>8.2554729864550502</v>
      </c>
      <c r="H1030" s="1">
        <f t="shared" si="32"/>
        <v>0.12335831623198366</v>
      </c>
      <c r="I1030" s="1">
        <v>2.92349315853876</v>
      </c>
      <c r="J1030" s="1">
        <v>8.2107011518669495</v>
      </c>
      <c r="K1030" s="1">
        <f t="shared" si="33"/>
        <v>7.4227962069371392E-2</v>
      </c>
      <c r="L1030" s="1">
        <v>7.4094854363008196</v>
      </c>
      <c r="M1030" s="1">
        <v>0.13906313809092299</v>
      </c>
      <c r="N1030" s="1">
        <v>0.49211095354731699</v>
      </c>
      <c r="O1030" s="1" t="s">
        <v>1213</v>
      </c>
    </row>
    <row r="1031" spans="1:15">
      <c r="A1031" t="s">
        <v>1033</v>
      </c>
      <c r="B1031" s="1">
        <v>657</v>
      </c>
      <c r="C1031" s="1">
        <v>619</v>
      </c>
      <c r="D1031" s="1">
        <v>304</v>
      </c>
      <c r="E1031" s="1">
        <v>314</v>
      </c>
      <c r="F1031" s="1">
        <v>612.10148296009504</v>
      </c>
      <c r="G1031" s="1">
        <v>638.76722232696</v>
      </c>
      <c r="H1031" s="1">
        <f t="shared" si="32"/>
        <v>8.3391247019137005</v>
      </c>
      <c r="I1031" s="1">
        <v>296.24730673192801</v>
      </c>
      <c r="J1031" s="1">
        <v>322.270020210778</v>
      </c>
      <c r="K1031" s="1">
        <f t="shared" si="33"/>
        <v>4.1234488462847061</v>
      </c>
      <c r="L1031" s="1">
        <v>467.34650805744002</v>
      </c>
      <c r="M1031" s="1">
        <v>0.94380563174270105</v>
      </c>
      <c r="N1031" s="2">
        <v>1.03064358064956E-12</v>
      </c>
      <c r="O1031" s="2">
        <v>4.4565028427287202E-11</v>
      </c>
    </row>
    <row r="1032" spans="1:15">
      <c r="A1032" t="s">
        <v>1034</v>
      </c>
      <c r="B1032" s="1">
        <v>257</v>
      </c>
      <c r="C1032" s="1">
        <v>228</v>
      </c>
      <c r="D1032" s="1">
        <v>152</v>
      </c>
      <c r="E1032" s="1">
        <v>150</v>
      </c>
      <c r="F1032" s="1">
        <v>239.43695756582099</v>
      </c>
      <c r="G1032" s="1">
        <v>235.28098011396901</v>
      </c>
      <c r="H1032" s="1">
        <f t="shared" si="32"/>
        <v>3.1647862511986</v>
      </c>
      <c r="I1032" s="1">
        <v>148.123653365964</v>
      </c>
      <c r="J1032" s="1">
        <v>153.950646597505</v>
      </c>
      <c r="K1032" s="1">
        <f t="shared" si="33"/>
        <v>2.0138286664231266</v>
      </c>
      <c r="L1032" s="1">
        <v>194.19805941081501</v>
      </c>
      <c r="M1032" s="1">
        <v>0.56951339518479305</v>
      </c>
      <c r="N1032" s="1">
        <v>9.0336961480168895E-4</v>
      </c>
      <c r="O1032" s="1">
        <v>3.5336035749463498E-3</v>
      </c>
    </row>
    <row r="1033" spans="1:15">
      <c r="A1033" t="s">
        <v>1035</v>
      </c>
      <c r="B1033" s="1">
        <v>156</v>
      </c>
      <c r="C1033" s="1">
        <v>123</v>
      </c>
      <c r="D1033" s="1">
        <v>75</v>
      </c>
      <c r="E1033" s="1">
        <v>73</v>
      </c>
      <c r="F1033" s="1">
        <v>145.339164903767</v>
      </c>
      <c r="G1033" s="1">
        <v>126.92789716674601</v>
      </c>
      <c r="H1033" s="1">
        <f t="shared" si="32"/>
        <v>1.8151137471367536</v>
      </c>
      <c r="I1033" s="1">
        <v>73.087328963469005</v>
      </c>
      <c r="J1033" s="1">
        <v>74.922648010785906</v>
      </c>
      <c r="K1033" s="1">
        <f t="shared" si="33"/>
        <v>0.98673317982836617</v>
      </c>
      <c r="L1033" s="1">
        <v>105.069259761192</v>
      </c>
      <c r="M1033" s="1">
        <v>0.70020195557704801</v>
      </c>
      <c r="N1033" s="1">
        <v>7.4546008369741497E-4</v>
      </c>
      <c r="O1033" s="1">
        <v>3.0757341621255999E-3</v>
      </c>
    </row>
    <row r="1034" spans="1:15">
      <c r="A1034" t="s">
        <v>1036</v>
      </c>
      <c r="B1034" s="1">
        <v>279</v>
      </c>
      <c r="C1034" s="1">
        <v>251</v>
      </c>
      <c r="D1034" s="1">
        <v>203</v>
      </c>
      <c r="E1034" s="1">
        <v>192</v>
      </c>
      <c r="F1034" s="1">
        <v>259.93350646250599</v>
      </c>
      <c r="G1034" s="1">
        <v>259.01546495002702</v>
      </c>
      <c r="H1034" s="1">
        <f t="shared" si="32"/>
        <v>3.4596598094168862</v>
      </c>
      <c r="I1034" s="1">
        <v>197.82303706112299</v>
      </c>
      <c r="J1034" s="1">
        <v>197.05682764480699</v>
      </c>
      <c r="K1034" s="1">
        <f t="shared" si="33"/>
        <v>2.6325324313728666</v>
      </c>
      <c r="L1034" s="1">
        <v>228.457209029616</v>
      </c>
      <c r="M1034" s="1">
        <v>0.35015150521888599</v>
      </c>
      <c r="N1034" s="1">
        <v>3.0946423672486598E-2</v>
      </c>
      <c r="O1034" s="1">
        <v>5.9631165757500999E-2</v>
      </c>
    </row>
    <row r="1035" spans="1:15">
      <c r="A1035" t="s">
        <v>1037</v>
      </c>
      <c r="B1035" s="1">
        <v>27</v>
      </c>
      <c r="C1035" s="1">
        <v>36</v>
      </c>
      <c r="D1035" s="1">
        <v>53</v>
      </c>
      <c r="E1035" s="1">
        <v>37</v>
      </c>
      <c r="F1035" s="1">
        <v>25.154855464113499</v>
      </c>
      <c r="G1035" s="1">
        <v>37.149628439047703</v>
      </c>
      <c r="H1035" s="1">
        <f t="shared" si="32"/>
        <v>0.41536322602107467</v>
      </c>
      <c r="I1035" s="1">
        <v>51.6483791341848</v>
      </c>
      <c r="J1035" s="1">
        <v>37.974492827384601</v>
      </c>
      <c r="K1035" s="1">
        <f t="shared" si="33"/>
        <v>0.59748581307712934</v>
      </c>
      <c r="L1035" s="1">
        <v>37.9818389661827</v>
      </c>
      <c r="M1035" s="1">
        <v>-0.30917702902135002</v>
      </c>
      <c r="N1035" s="1">
        <v>0.223483714336244</v>
      </c>
      <c r="O1035" s="1">
        <v>0.31415591052988301</v>
      </c>
    </row>
    <row r="1036" spans="1:15">
      <c r="A1036" t="s">
        <v>1038</v>
      </c>
      <c r="B1036" s="1">
        <v>158</v>
      </c>
      <c r="C1036" s="1">
        <v>129</v>
      </c>
      <c r="D1036" s="1">
        <v>121</v>
      </c>
      <c r="E1036" s="1">
        <v>105</v>
      </c>
      <c r="F1036" s="1">
        <v>147.20248753073801</v>
      </c>
      <c r="G1036" s="1">
        <v>133.119501906588</v>
      </c>
      <c r="H1036" s="1">
        <f t="shared" si="32"/>
        <v>1.8688132629155068</v>
      </c>
      <c r="I1036" s="1">
        <v>117.914224061063</v>
      </c>
      <c r="J1036" s="1">
        <v>107.765452618254</v>
      </c>
      <c r="K1036" s="1">
        <f t="shared" si="33"/>
        <v>1.5045311778621133</v>
      </c>
      <c r="L1036" s="1">
        <v>126.500416529161</v>
      </c>
      <c r="M1036" s="1">
        <v>0.25834215221884099</v>
      </c>
      <c r="N1036" s="1">
        <v>0.187264676015793</v>
      </c>
      <c r="O1036" s="1">
        <v>0.271722301708822</v>
      </c>
    </row>
    <row r="1037" spans="1:15">
      <c r="A1037" t="s">
        <v>1039</v>
      </c>
      <c r="B1037" s="1">
        <v>767</v>
      </c>
      <c r="C1037" s="1">
        <v>713</v>
      </c>
      <c r="D1037" s="1">
        <v>441</v>
      </c>
      <c r="E1037" s="1">
        <v>439</v>
      </c>
      <c r="F1037" s="1">
        <v>714.58422744352004</v>
      </c>
      <c r="G1037" s="1">
        <v>735.76902991780696</v>
      </c>
      <c r="H1037" s="1">
        <f t="shared" si="32"/>
        <v>9.6690217157421792</v>
      </c>
      <c r="I1037" s="1">
        <v>429.75349430519799</v>
      </c>
      <c r="J1037" s="1">
        <v>450.56222570869897</v>
      </c>
      <c r="K1037" s="1">
        <f t="shared" si="33"/>
        <v>5.8687714667593127</v>
      </c>
      <c r="L1037" s="1">
        <v>582.66724434380603</v>
      </c>
      <c r="M1037" s="1">
        <v>0.67718866299025404</v>
      </c>
      <c r="N1037" s="2">
        <v>3.0281061713513603E-8</v>
      </c>
      <c r="O1037" s="2">
        <v>6.4183975906486796E-7</v>
      </c>
    </row>
    <row r="1038" spans="1:15">
      <c r="A1038" t="s">
        <v>1040</v>
      </c>
      <c r="B1038" s="1">
        <v>3287</v>
      </c>
      <c r="C1038" s="1">
        <v>2819</v>
      </c>
      <c r="D1038" s="1">
        <v>1261</v>
      </c>
      <c r="E1038" s="1">
        <v>1318</v>
      </c>
      <c r="F1038" s="1">
        <v>3062.37073742744</v>
      </c>
      <c r="G1038" s="1">
        <v>2909.0222936021</v>
      </c>
      <c r="H1038" s="1">
        <f t="shared" si="32"/>
        <v>39.809286873530269</v>
      </c>
      <c r="I1038" s="1">
        <v>1228.84162430579</v>
      </c>
      <c r="J1038" s="1">
        <v>1352.71301477008</v>
      </c>
      <c r="K1038" s="1">
        <f t="shared" si="33"/>
        <v>17.210364260505798</v>
      </c>
      <c r="L1038" s="1">
        <v>2138.2369175263502</v>
      </c>
      <c r="M1038" s="1">
        <v>1.1692191943166399</v>
      </c>
      <c r="N1038" s="2">
        <v>4.4853125596344102E-36</v>
      </c>
      <c r="O1038" s="2">
        <v>1.2121557192412E-33</v>
      </c>
    </row>
    <row r="1039" spans="1:15">
      <c r="A1039" t="s">
        <v>1041</v>
      </c>
      <c r="B1039" s="1">
        <v>1091</v>
      </c>
      <c r="C1039" s="1">
        <v>1025</v>
      </c>
      <c r="D1039" s="1">
        <v>1922</v>
      </c>
      <c r="E1039" s="1">
        <v>1783</v>
      </c>
      <c r="F1039" s="1">
        <v>1016.44249301288</v>
      </c>
      <c r="G1039" s="1">
        <v>1057.7324763895499</v>
      </c>
      <c r="H1039" s="1">
        <f t="shared" si="32"/>
        <v>13.827833129349534</v>
      </c>
      <c r="I1039" s="1">
        <v>1872.9846169038301</v>
      </c>
      <c r="J1039" s="1">
        <v>1829.96001922235</v>
      </c>
      <c r="K1039" s="1">
        <f t="shared" si="33"/>
        <v>24.686297574174532</v>
      </c>
      <c r="L1039" s="1">
        <v>1444.27990138215</v>
      </c>
      <c r="M1039" s="1">
        <v>-0.80626098742681096</v>
      </c>
      <c r="N1039" s="2">
        <v>4.8822437739370501E-17</v>
      </c>
      <c r="O1039" s="2">
        <v>3.5184703464172999E-15</v>
      </c>
    </row>
    <row r="1040" spans="1:15">
      <c r="A1040" t="s">
        <v>1042</v>
      </c>
      <c r="B1040" s="1">
        <v>653</v>
      </c>
      <c r="C1040" s="1">
        <v>613</v>
      </c>
      <c r="D1040" s="1">
        <v>456</v>
      </c>
      <c r="E1040" s="1">
        <v>451</v>
      </c>
      <c r="F1040" s="1">
        <v>608.37483770615199</v>
      </c>
      <c r="G1040" s="1">
        <v>632.57561758711802</v>
      </c>
      <c r="H1040" s="1">
        <f t="shared" si="32"/>
        <v>8.2730030352884665</v>
      </c>
      <c r="I1040" s="1">
        <v>444.37096009789201</v>
      </c>
      <c r="J1040" s="1">
        <v>462.87827743649899</v>
      </c>
      <c r="K1040" s="1">
        <f t="shared" si="33"/>
        <v>6.0483282502292735</v>
      </c>
      <c r="L1040" s="1">
        <v>537.04992320691497</v>
      </c>
      <c r="M1040" s="1">
        <v>0.42349428445778198</v>
      </c>
      <c r="N1040" s="1">
        <v>6.9128461928291598E-4</v>
      </c>
      <c r="O1040" s="1">
        <v>2.9076991184623798E-3</v>
      </c>
    </row>
    <row r="1041" spans="1:15">
      <c r="A1041" t="s">
        <v>1043</v>
      </c>
      <c r="B1041" s="1">
        <v>366</v>
      </c>
      <c r="C1041" s="1">
        <v>360</v>
      </c>
      <c r="D1041" s="1">
        <v>171</v>
      </c>
      <c r="E1041" s="1">
        <v>218</v>
      </c>
      <c r="F1041" s="1">
        <v>340.98804073576099</v>
      </c>
      <c r="G1041" s="1">
        <v>371.496284390477</v>
      </c>
      <c r="H1041" s="1">
        <f t="shared" si="32"/>
        <v>4.7498955008415864</v>
      </c>
      <c r="I1041" s="1">
        <v>166.63911003670901</v>
      </c>
      <c r="J1041" s="1">
        <v>223.74160638837401</v>
      </c>
      <c r="K1041" s="1">
        <f t="shared" si="33"/>
        <v>2.6025381095005535</v>
      </c>
      <c r="L1041" s="1">
        <v>275.71626038783</v>
      </c>
      <c r="M1041" s="1">
        <v>0.76840868903980397</v>
      </c>
      <c r="N1041" s="2">
        <v>3.0517872055055099E-6</v>
      </c>
      <c r="O1041" s="2">
        <v>3.4790150693577399E-5</v>
      </c>
    </row>
    <row r="1042" spans="1:15">
      <c r="A1042" t="s">
        <v>1044</v>
      </c>
      <c r="B1042" s="1">
        <v>1293</v>
      </c>
      <c r="C1042" s="1">
        <v>1145</v>
      </c>
      <c r="D1042" s="1">
        <v>851</v>
      </c>
      <c r="E1042" s="1">
        <v>825</v>
      </c>
      <c r="F1042" s="1">
        <v>1204.63807833699</v>
      </c>
      <c r="G1042" s="1">
        <v>1181.5645711863799</v>
      </c>
      <c r="H1042" s="1">
        <f t="shared" si="32"/>
        <v>15.908017663489133</v>
      </c>
      <c r="I1042" s="1">
        <v>829.29755930549504</v>
      </c>
      <c r="J1042" s="1">
        <v>846.72855628627894</v>
      </c>
      <c r="K1042" s="1">
        <f t="shared" si="33"/>
        <v>11.173507437278493</v>
      </c>
      <c r="L1042" s="1">
        <v>1015.55719127879</v>
      </c>
      <c r="M1042" s="1">
        <v>0.48826067309425503</v>
      </c>
      <c r="N1042" s="2">
        <v>2.5340546320599799E-6</v>
      </c>
      <c r="O1042" s="2">
        <v>3.0778798396144298E-5</v>
      </c>
    </row>
    <row r="1043" spans="1:15">
      <c r="A1043" t="s">
        <v>1045</v>
      </c>
      <c r="B1043" s="1">
        <v>8786</v>
      </c>
      <c r="C1043" s="1">
        <v>7569</v>
      </c>
      <c r="D1043" s="1">
        <v>5020</v>
      </c>
      <c r="E1043" s="1">
        <v>4935</v>
      </c>
      <c r="F1043" s="1">
        <v>8185.57630028522</v>
      </c>
      <c r="G1043" s="1">
        <v>7810.7093793097902</v>
      </c>
      <c r="H1043" s="1">
        <f t="shared" si="32"/>
        <v>106.6419045306334</v>
      </c>
      <c r="I1043" s="1">
        <v>4891.9785519548604</v>
      </c>
      <c r="J1043" s="1">
        <v>5064.9762730579196</v>
      </c>
      <c r="K1043" s="1">
        <f t="shared" si="33"/>
        <v>66.379698833418544</v>
      </c>
      <c r="L1043" s="1">
        <v>6488.3101261519496</v>
      </c>
      <c r="M1043" s="1">
        <v>0.66585728792835697</v>
      </c>
      <c r="N1043" s="2">
        <v>9.737013331530151E-16</v>
      </c>
      <c r="O1043" s="2">
        <v>6.5785696321150596E-14</v>
      </c>
    </row>
    <row r="1044" spans="1:15">
      <c r="A1044" t="s">
        <v>1046</v>
      </c>
      <c r="B1044" s="1">
        <v>521</v>
      </c>
      <c r="C1044" s="1">
        <v>423</v>
      </c>
      <c r="D1044" s="1">
        <v>365</v>
      </c>
      <c r="E1044" s="1">
        <v>449</v>
      </c>
      <c r="F1044" s="1">
        <v>485.395544326042</v>
      </c>
      <c r="G1044" s="1">
        <v>436.508134158811</v>
      </c>
      <c r="H1044" s="1">
        <f t="shared" si="32"/>
        <v>6.1460245232323532</v>
      </c>
      <c r="I1044" s="1">
        <v>355.69166762221602</v>
      </c>
      <c r="J1044" s="1">
        <v>460.82560214853203</v>
      </c>
      <c r="K1044" s="1">
        <f t="shared" si="33"/>
        <v>5.4434484651383199</v>
      </c>
      <c r="L1044" s="1">
        <v>434.60523706390001</v>
      </c>
      <c r="M1044" s="1">
        <v>0.16116289624244501</v>
      </c>
      <c r="N1044" s="1">
        <v>0.27010082889355003</v>
      </c>
      <c r="O1044" s="1">
        <v>0.36497374504240998</v>
      </c>
    </row>
    <row r="1045" spans="1:15">
      <c r="A1045" t="s">
        <v>1047</v>
      </c>
      <c r="B1045" s="1">
        <v>1470</v>
      </c>
      <c r="C1045" s="1">
        <v>1320</v>
      </c>
      <c r="D1045" s="1">
        <v>946</v>
      </c>
      <c r="E1045" s="1">
        <v>993</v>
      </c>
      <c r="F1045" s="1">
        <v>1369.54213082396</v>
      </c>
      <c r="G1045" s="1">
        <v>1362.15304276508</v>
      </c>
      <c r="H1045" s="1">
        <f t="shared" si="32"/>
        <v>18.211301157260266</v>
      </c>
      <c r="I1045" s="1">
        <v>921.87484265922205</v>
      </c>
      <c r="J1045" s="1">
        <v>1019.15328047548</v>
      </c>
      <c r="K1045" s="1">
        <f t="shared" si="33"/>
        <v>12.94018748756468</v>
      </c>
      <c r="L1045" s="1">
        <v>1168.1808241809399</v>
      </c>
      <c r="M1045" s="1">
        <v>0.472661943365212</v>
      </c>
      <c r="N1045" s="2">
        <v>4.6844757962462702E-6</v>
      </c>
      <c r="O1045" s="2">
        <v>4.9164255686817597E-5</v>
      </c>
    </row>
    <row r="1046" spans="1:15">
      <c r="A1046" t="s">
        <v>1048</v>
      </c>
      <c r="B1046" s="1">
        <v>229</v>
      </c>
      <c r="C1046" s="1">
        <v>237</v>
      </c>
      <c r="D1046" s="1">
        <v>167</v>
      </c>
      <c r="E1046" s="1">
        <v>196</v>
      </c>
      <c r="F1046" s="1">
        <v>213.35044078822199</v>
      </c>
      <c r="G1046" s="1">
        <v>244.56838722373101</v>
      </c>
      <c r="H1046" s="1">
        <f t="shared" si="32"/>
        <v>3.0527921867463532</v>
      </c>
      <c r="I1046" s="1">
        <v>162.74111915865799</v>
      </c>
      <c r="J1046" s="1">
        <v>201.16217822074</v>
      </c>
      <c r="K1046" s="1">
        <f t="shared" si="33"/>
        <v>2.4260219825293201</v>
      </c>
      <c r="L1046" s="1">
        <v>205.45553134783799</v>
      </c>
      <c r="M1046" s="1">
        <v>0.287658795327629</v>
      </c>
      <c r="N1046" s="1">
        <v>9.9148009116254696E-2</v>
      </c>
      <c r="O1046" s="1">
        <v>0.15738472519041299</v>
      </c>
    </row>
    <row r="1047" spans="1:15">
      <c r="A1047" t="s">
        <v>1049</v>
      </c>
      <c r="B1047" s="1">
        <v>434</v>
      </c>
      <c r="C1047" s="1">
        <v>351</v>
      </c>
      <c r="D1047" s="1">
        <v>299</v>
      </c>
      <c r="E1047" s="1">
        <v>345</v>
      </c>
      <c r="F1047" s="1">
        <v>404.341010052787</v>
      </c>
      <c r="G1047" s="1">
        <v>362.208877280715</v>
      </c>
      <c r="H1047" s="1">
        <f t="shared" si="32"/>
        <v>5.1103325822233474</v>
      </c>
      <c r="I1047" s="1">
        <v>291.37481813436301</v>
      </c>
      <c r="J1047" s="1">
        <v>354.086487174262</v>
      </c>
      <c r="K1047" s="1">
        <f t="shared" si="33"/>
        <v>4.3030753687241665</v>
      </c>
      <c r="L1047" s="1">
        <v>353.002798160532</v>
      </c>
      <c r="M1047" s="1">
        <v>0.22663846105647201</v>
      </c>
      <c r="N1047" s="1">
        <v>0.128772559375322</v>
      </c>
      <c r="O1047" s="1">
        <v>0.19606075589397601</v>
      </c>
    </row>
    <row r="1048" spans="1:15">
      <c r="A1048" t="s">
        <v>1050</v>
      </c>
      <c r="B1048" s="1">
        <v>478</v>
      </c>
      <c r="C1048" s="1">
        <v>433</v>
      </c>
      <c r="D1048" s="1">
        <v>338</v>
      </c>
      <c r="E1048" s="1">
        <v>363</v>
      </c>
      <c r="F1048" s="1">
        <v>445.334107846157</v>
      </c>
      <c r="G1048" s="1">
        <v>446.82747539188</v>
      </c>
      <c r="H1048" s="1">
        <f t="shared" si="32"/>
        <v>5.94774388825358</v>
      </c>
      <c r="I1048" s="1">
        <v>329.38022919536701</v>
      </c>
      <c r="J1048" s="1">
        <v>372.56056476596302</v>
      </c>
      <c r="K1048" s="1">
        <f t="shared" si="33"/>
        <v>4.6796052930755332</v>
      </c>
      <c r="L1048" s="1">
        <v>398.525594299842</v>
      </c>
      <c r="M1048" s="1">
        <v>0.31930876075557801</v>
      </c>
      <c r="N1048" s="1">
        <v>2.1202739531077701E-2</v>
      </c>
      <c r="O1048" s="1">
        <v>4.3859177367742801E-2</v>
      </c>
    </row>
    <row r="1049" spans="1:15">
      <c r="A1049" t="s">
        <v>1051</v>
      </c>
      <c r="B1049" s="1">
        <v>463</v>
      </c>
      <c r="C1049" s="1">
        <v>415</v>
      </c>
      <c r="D1049" s="1">
        <v>232</v>
      </c>
      <c r="E1049" s="1">
        <v>210</v>
      </c>
      <c r="F1049" s="1">
        <v>431.35918814387202</v>
      </c>
      <c r="G1049" s="1">
        <v>428.252661172356</v>
      </c>
      <c r="H1049" s="1">
        <f t="shared" si="32"/>
        <v>5.7307456621081867</v>
      </c>
      <c r="I1049" s="1">
        <v>226.08347092699699</v>
      </c>
      <c r="J1049" s="1">
        <v>215.53090523650701</v>
      </c>
      <c r="K1049" s="1">
        <f t="shared" si="33"/>
        <v>2.9440958410900269</v>
      </c>
      <c r="L1049" s="1">
        <v>325.30655636993299</v>
      </c>
      <c r="M1049" s="1">
        <v>0.87497970013755499</v>
      </c>
      <c r="N1049" s="2">
        <v>2.4510602307403701E-9</v>
      </c>
      <c r="O1049" s="2">
        <v>6.7938361780265001E-8</v>
      </c>
    </row>
    <row r="1050" spans="1:15">
      <c r="A1050" t="s">
        <v>1052</v>
      </c>
      <c r="B1050" s="1">
        <v>1201</v>
      </c>
      <c r="C1050" s="1">
        <v>1077</v>
      </c>
      <c r="D1050" s="1">
        <v>980</v>
      </c>
      <c r="E1050" s="1">
        <v>1045</v>
      </c>
      <c r="F1050" s="1">
        <v>1118.92523749631</v>
      </c>
      <c r="G1050" s="1">
        <v>1111.3930508015101</v>
      </c>
      <c r="H1050" s="1">
        <f t="shared" si="32"/>
        <v>14.868788588652132</v>
      </c>
      <c r="I1050" s="1">
        <v>955.00776512266202</v>
      </c>
      <c r="J1050" s="1">
        <v>1072.5228379626201</v>
      </c>
      <c r="K1050" s="1">
        <f t="shared" si="33"/>
        <v>13.516870687235214</v>
      </c>
      <c r="L1050" s="1">
        <v>1064.4622228457799</v>
      </c>
      <c r="M1050" s="1">
        <v>0.13175227627934</v>
      </c>
      <c r="N1050" s="1">
        <v>0.21594263606035599</v>
      </c>
      <c r="O1050" s="1">
        <v>0.30714998629111101</v>
      </c>
    </row>
    <row r="1051" spans="1:15">
      <c r="A1051" t="s">
        <v>1053</v>
      </c>
      <c r="B1051" s="1">
        <v>1472</v>
      </c>
      <c r="C1051" s="1">
        <v>1314</v>
      </c>
      <c r="D1051" s="1">
        <v>1094</v>
      </c>
      <c r="E1051" s="1">
        <v>1109</v>
      </c>
      <c r="F1051" s="1">
        <v>1371.4054534509301</v>
      </c>
      <c r="G1051" s="1">
        <v>1355.9614380252401</v>
      </c>
      <c r="H1051" s="1">
        <f t="shared" si="32"/>
        <v>18.182445943174468</v>
      </c>
      <c r="I1051" s="1">
        <v>1066.10050514713</v>
      </c>
      <c r="J1051" s="1">
        <v>1138.2084471775599</v>
      </c>
      <c r="K1051" s="1">
        <f t="shared" si="33"/>
        <v>14.695393015497933</v>
      </c>
      <c r="L1051" s="1">
        <v>1232.91896095022</v>
      </c>
      <c r="M1051" s="1">
        <v>0.29540162219816102</v>
      </c>
      <c r="N1051" s="1">
        <v>3.13011090485367E-3</v>
      </c>
      <c r="O1051" s="1">
        <v>9.6400281713584605E-3</v>
      </c>
    </row>
    <row r="1052" spans="1:15">
      <c r="A1052" t="s">
        <v>1054</v>
      </c>
      <c r="B1052" s="1">
        <v>269</v>
      </c>
      <c r="C1052" s="1">
        <v>271</v>
      </c>
      <c r="D1052" s="1">
        <v>186</v>
      </c>
      <c r="E1052" s="1">
        <v>197</v>
      </c>
      <c r="F1052" s="1">
        <v>250.616893327649</v>
      </c>
      <c r="G1052" s="1">
        <v>279.65414741616502</v>
      </c>
      <c r="H1052" s="1">
        <f t="shared" si="32"/>
        <v>3.5351402716254263</v>
      </c>
      <c r="I1052" s="1">
        <v>181.256575829403</v>
      </c>
      <c r="J1052" s="1">
        <v>202.188515864724</v>
      </c>
      <c r="K1052" s="1">
        <f t="shared" si="33"/>
        <v>2.55630061129418</v>
      </c>
      <c r="L1052" s="1">
        <v>228.429033109485</v>
      </c>
      <c r="M1052" s="1">
        <v>0.41287049693434602</v>
      </c>
      <c r="N1052" s="1">
        <v>1.2505684834355799E-2</v>
      </c>
      <c r="O1052" s="1">
        <v>2.8460305907239102E-2</v>
      </c>
    </row>
    <row r="1053" spans="1:15">
      <c r="A1053" t="s">
        <v>1055</v>
      </c>
      <c r="B1053" s="1">
        <v>2755</v>
      </c>
      <c r="C1053" s="1">
        <v>2352</v>
      </c>
      <c r="D1053" s="1">
        <v>1991</v>
      </c>
      <c r="E1053" s="1">
        <v>2122</v>
      </c>
      <c r="F1053" s="1">
        <v>2566.7269186530598</v>
      </c>
      <c r="G1053" s="1">
        <v>2427.1090580177902</v>
      </c>
      <c r="H1053" s="1">
        <f t="shared" si="32"/>
        <v>33.292239844472334</v>
      </c>
      <c r="I1053" s="1">
        <v>1940.2249595502201</v>
      </c>
      <c r="J1053" s="1">
        <v>2177.8884805327102</v>
      </c>
      <c r="K1053" s="1">
        <f t="shared" si="33"/>
        <v>27.454089600552869</v>
      </c>
      <c r="L1053" s="1">
        <v>2277.9873541884399</v>
      </c>
      <c r="M1053" s="1">
        <v>0.26902525500558</v>
      </c>
      <c r="N1053" s="1">
        <v>4.1085555116249402E-3</v>
      </c>
      <c r="O1053" s="1">
        <v>1.1939108892652E-2</v>
      </c>
    </row>
    <row r="1054" spans="1:15">
      <c r="A1054" t="s">
        <v>1056</v>
      </c>
      <c r="B1054" s="1">
        <v>7534</v>
      </c>
      <c r="C1054" s="1">
        <v>7177</v>
      </c>
      <c r="D1054" s="1">
        <v>5598</v>
      </c>
      <c r="E1054" s="1">
        <v>6087</v>
      </c>
      <c r="F1054" s="1">
        <v>7019.1363358011504</v>
      </c>
      <c r="G1054" s="1">
        <v>7406.1912029734904</v>
      </c>
      <c r="H1054" s="1">
        <f t="shared" si="32"/>
        <v>96.168850258497599</v>
      </c>
      <c r="I1054" s="1">
        <v>5455.23823383333</v>
      </c>
      <c r="J1054" s="1">
        <v>6247.3172389267602</v>
      </c>
      <c r="K1054" s="1">
        <f t="shared" si="33"/>
        <v>78.017036485067266</v>
      </c>
      <c r="L1054" s="1">
        <v>6531.9707528836798</v>
      </c>
      <c r="M1054" s="1">
        <v>0.29186600599666301</v>
      </c>
      <c r="N1054" s="1">
        <v>1.51189473674511E-3</v>
      </c>
      <c r="O1054" s="1">
        <v>5.4117821537134599E-3</v>
      </c>
    </row>
    <row r="1055" spans="1:15">
      <c r="A1055" t="s">
        <v>1057</v>
      </c>
      <c r="B1055" s="1">
        <v>4303</v>
      </c>
      <c r="C1055" s="1">
        <v>3946</v>
      </c>
      <c r="D1055" s="1">
        <v>3176</v>
      </c>
      <c r="E1055" s="1">
        <v>3508</v>
      </c>
      <c r="F1055" s="1">
        <v>4008.9386319289001</v>
      </c>
      <c r="G1055" s="1">
        <v>4072.0120505689501</v>
      </c>
      <c r="H1055" s="1">
        <f t="shared" si="32"/>
        <v>53.873004549985673</v>
      </c>
      <c r="I1055" s="1">
        <v>3095.0047571730302</v>
      </c>
      <c r="J1055" s="1">
        <v>3600.3924550936599</v>
      </c>
      <c r="K1055" s="1">
        <f t="shared" si="33"/>
        <v>44.635981415111267</v>
      </c>
      <c r="L1055" s="1">
        <v>3694.08697369114</v>
      </c>
      <c r="M1055" s="1">
        <v>0.26255095004798801</v>
      </c>
      <c r="N1055" s="1">
        <v>4.3458024600666403E-3</v>
      </c>
      <c r="O1055" s="1">
        <v>1.2409042858585699E-2</v>
      </c>
    </row>
    <row r="1056" spans="1:15">
      <c r="A1056" t="s">
        <v>1058</v>
      </c>
      <c r="B1056" s="1">
        <v>9722</v>
      </c>
      <c r="C1056" s="1">
        <v>8391</v>
      </c>
      <c r="D1056" s="1">
        <v>7014</v>
      </c>
      <c r="E1056" s="1">
        <v>7507</v>
      </c>
      <c r="F1056" s="1">
        <v>9057.6112897078292</v>
      </c>
      <c r="G1056" s="1">
        <v>8658.9592286680399</v>
      </c>
      <c r="H1056" s="1">
        <f t="shared" si="32"/>
        <v>118.11047012250579</v>
      </c>
      <c r="I1056" s="1">
        <v>6835.12700466362</v>
      </c>
      <c r="J1056" s="1">
        <v>7704.7166933831504</v>
      </c>
      <c r="K1056" s="1">
        <f t="shared" si="33"/>
        <v>96.932291320311805</v>
      </c>
      <c r="L1056" s="1">
        <v>8064.1035541056599</v>
      </c>
      <c r="M1056" s="1">
        <v>0.276100705627913</v>
      </c>
      <c r="N1056" s="1">
        <v>2.3009740283854601E-3</v>
      </c>
      <c r="O1056" s="1">
        <v>7.5603432361236603E-3</v>
      </c>
    </row>
    <row r="1057" spans="1:15">
      <c r="A1057" t="s">
        <v>1059</v>
      </c>
      <c r="B1057" s="1">
        <v>2239</v>
      </c>
      <c r="C1057" s="1">
        <v>1934</v>
      </c>
      <c r="D1057" s="1">
        <v>1676</v>
      </c>
      <c r="E1057" s="1">
        <v>1719</v>
      </c>
      <c r="F1057" s="1">
        <v>2085.98968089445</v>
      </c>
      <c r="G1057" s="1">
        <v>1995.7605944755101</v>
      </c>
      <c r="H1057" s="1">
        <f t="shared" si="32"/>
        <v>27.211668502466399</v>
      </c>
      <c r="I1057" s="1">
        <v>1633.25817790365</v>
      </c>
      <c r="J1057" s="1">
        <v>1764.2744100074101</v>
      </c>
      <c r="K1057" s="1">
        <f t="shared" si="33"/>
        <v>22.650217252740401</v>
      </c>
      <c r="L1057" s="1">
        <v>1869.8207158202599</v>
      </c>
      <c r="M1057" s="1">
        <v>0.25610914469770601</v>
      </c>
      <c r="N1057" s="1">
        <v>5.9438221631959798E-3</v>
      </c>
      <c r="O1057" s="1">
        <v>1.6023121592056998E-2</v>
      </c>
    </row>
    <row r="1058" spans="1:15">
      <c r="A1058" t="s">
        <v>1060</v>
      </c>
      <c r="B1058" s="1">
        <v>5493</v>
      </c>
      <c r="C1058" s="1">
        <v>5001</v>
      </c>
      <c r="D1058" s="1">
        <v>3871</v>
      </c>
      <c r="E1058" s="1">
        <v>4252</v>
      </c>
      <c r="F1058" s="1">
        <v>5117.6155949768699</v>
      </c>
      <c r="G1058" s="1">
        <v>5160.7025506577102</v>
      </c>
      <c r="H1058" s="1">
        <f t="shared" si="32"/>
        <v>68.522120970897205</v>
      </c>
      <c r="I1058" s="1">
        <v>3772.2806722345099</v>
      </c>
      <c r="J1058" s="1">
        <v>4363.9876622172796</v>
      </c>
      <c r="K1058" s="1">
        <f t="shared" si="33"/>
        <v>54.24178889634527</v>
      </c>
      <c r="L1058" s="1">
        <v>4603.64662002159</v>
      </c>
      <c r="M1058" s="1">
        <v>0.326456450309421</v>
      </c>
      <c r="N1058" s="1">
        <v>3.2963286124201602E-4</v>
      </c>
      <c r="O1058" s="1">
        <v>1.6196960136482699E-3</v>
      </c>
    </row>
    <row r="1059" spans="1:15">
      <c r="A1059" t="s">
        <v>1061</v>
      </c>
      <c r="B1059" s="1">
        <v>2586</v>
      </c>
      <c r="C1059" s="1">
        <v>2455</v>
      </c>
      <c r="D1059" s="1">
        <v>1687</v>
      </c>
      <c r="E1059" s="1">
        <v>1814</v>
      </c>
      <c r="F1059" s="1">
        <v>2409.27615667398</v>
      </c>
      <c r="G1059" s="1">
        <v>2533.3982727183902</v>
      </c>
      <c r="H1059" s="1">
        <f t="shared" si="32"/>
        <v>32.951162862615803</v>
      </c>
      <c r="I1059" s="1">
        <v>1643.9776528182999</v>
      </c>
      <c r="J1059" s="1">
        <v>1861.77648618583</v>
      </c>
      <c r="K1059" s="1">
        <f t="shared" si="33"/>
        <v>23.371694260027532</v>
      </c>
      <c r="L1059" s="1">
        <v>2112.1071420991302</v>
      </c>
      <c r="M1059" s="1">
        <v>0.47808193825913298</v>
      </c>
      <c r="N1059" s="2">
        <v>5.3272488016963597E-7</v>
      </c>
      <c r="O1059" s="2">
        <v>8.2267942209053803E-6</v>
      </c>
    </row>
    <row r="1060" spans="1:15">
      <c r="A1060" t="s">
        <v>1062</v>
      </c>
      <c r="B1060" s="1">
        <v>26821</v>
      </c>
      <c r="C1060" s="1">
        <v>23334</v>
      </c>
      <c r="D1060" s="1">
        <v>20192</v>
      </c>
      <c r="E1060" s="1">
        <v>21436</v>
      </c>
      <c r="F1060" s="1">
        <v>24988.088088999499</v>
      </c>
      <c r="G1060" s="1">
        <v>24079.150833242798</v>
      </c>
      <c r="H1060" s="1">
        <f t="shared" si="32"/>
        <v>327.11492614828194</v>
      </c>
      <c r="I1060" s="1">
        <v>19677.057952404899</v>
      </c>
      <c r="J1060" s="1">
        <v>22000.573736427501</v>
      </c>
      <c r="K1060" s="1">
        <f t="shared" si="33"/>
        <v>277.85087792554936</v>
      </c>
      <c r="L1060" s="1">
        <v>22686.217652768701</v>
      </c>
      <c r="M1060" s="1">
        <v>0.22854759597712199</v>
      </c>
      <c r="N1060" s="1">
        <v>8.9001904749053205E-3</v>
      </c>
      <c r="O1060" s="1">
        <v>2.2137743588491899E-2</v>
      </c>
    </row>
    <row r="1061" spans="1:15">
      <c r="A1061" t="s">
        <v>1063</v>
      </c>
      <c r="B1061" s="1">
        <v>7898</v>
      </c>
      <c r="C1061" s="1">
        <v>6754</v>
      </c>
      <c r="D1061" s="1">
        <v>5528</v>
      </c>
      <c r="E1061" s="1">
        <v>6225</v>
      </c>
      <c r="F1061" s="1">
        <v>7358.2610539099396</v>
      </c>
      <c r="G1061" s="1">
        <v>6969.6830688146802</v>
      </c>
      <c r="H1061" s="1">
        <f t="shared" si="32"/>
        <v>95.519627484830806</v>
      </c>
      <c r="I1061" s="1">
        <v>5387.0233934674197</v>
      </c>
      <c r="J1061" s="1">
        <v>6388.9518337964701</v>
      </c>
      <c r="K1061" s="1">
        <f t="shared" si="33"/>
        <v>78.506501515092609</v>
      </c>
      <c r="L1061" s="1">
        <v>6525.9798374971297</v>
      </c>
      <c r="M1061" s="1">
        <v>0.272850014508764</v>
      </c>
      <c r="N1061" s="1">
        <v>4.6849603635405902E-3</v>
      </c>
      <c r="O1061" s="1">
        <v>1.30864138320087E-2</v>
      </c>
    </row>
    <row r="1062" spans="1:15">
      <c r="A1062" t="s">
        <v>1064</v>
      </c>
      <c r="B1062" s="1">
        <v>3671</v>
      </c>
      <c r="C1062" s="1">
        <v>3029</v>
      </c>
      <c r="D1062" s="1">
        <v>2417</v>
      </c>
      <c r="E1062" s="1">
        <v>2661</v>
      </c>
      <c r="F1062" s="1">
        <v>3420.1286818059498</v>
      </c>
      <c r="G1062" s="1">
        <v>3125.7284594965399</v>
      </c>
      <c r="H1062" s="1">
        <f t="shared" si="32"/>
        <v>43.639047608683263</v>
      </c>
      <c r="I1062" s="1">
        <v>2355.36098806273</v>
      </c>
      <c r="J1062" s="1">
        <v>2731.0844706397402</v>
      </c>
      <c r="K1062" s="1">
        <f t="shared" si="33"/>
        <v>33.9096363913498</v>
      </c>
      <c r="L1062" s="1">
        <v>2908.0756500012399</v>
      </c>
      <c r="M1062" s="1">
        <v>0.351092817422265</v>
      </c>
      <c r="N1062" s="1">
        <v>2.74384831713102E-4</v>
      </c>
      <c r="O1062" s="1">
        <v>1.40240963879399E-3</v>
      </c>
    </row>
    <row r="1063" spans="1:15">
      <c r="A1063" t="s">
        <v>1065</v>
      </c>
      <c r="B1063" s="1">
        <v>2865</v>
      </c>
      <c r="C1063" s="1">
        <v>2475</v>
      </c>
      <c r="D1063" s="1">
        <v>1924</v>
      </c>
      <c r="E1063" s="1">
        <v>2261</v>
      </c>
      <c r="F1063" s="1">
        <v>2669.2096631364898</v>
      </c>
      <c r="G1063" s="1">
        <v>2554.0369551845301</v>
      </c>
      <c r="H1063" s="1">
        <f t="shared" si="32"/>
        <v>34.821644122140135</v>
      </c>
      <c r="I1063" s="1">
        <v>1874.93361234286</v>
      </c>
      <c r="J1063" s="1">
        <v>2320.5494130463999</v>
      </c>
      <c r="K1063" s="1">
        <f t="shared" si="33"/>
        <v>27.969886835928399</v>
      </c>
      <c r="L1063" s="1">
        <v>2354.6824109275699</v>
      </c>
      <c r="M1063" s="1">
        <v>0.30300548708249397</v>
      </c>
      <c r="N1063" s="1">
        <v>3.6583544041753498E-3</v>
      </c>
      <c r="O1063" s="1">
        <v>1.09245334555623E-2</v>
      </c>
    </row>
    <row r="1064" spans="1:15">
      <c r="A1064" t="s">
        <v>1066</v>
      </c>
      <c r="B1064" s="1">
        <v>1862</v>
      </c>
      <c r="C1064" s="1">
        <v>1665</v>
      </c>
      <c r="D1064" s="1">
        <v>1065</v>
      </c>
      <c r="E1064" s="1">
        <v>1233</v>
      </c>
      <c r="F1064" s="1">
        <v>1734.7533657103399</v>
      </c>
      <c r="G1064" s="1">
        <v>1718.17031530596</v>
      </c>
      <c r="H1064" s="1">
        <f t="shared" si="32"/>
        <v>23.019491206775335</v>
      </c>
      <c r="I1064" s="1">
        <v>1037.84007128126</v>
      </c>
      <c r="J1064" s="1">
        <v>1265.4743150314901</v>
      </c>
      <c r="K1064" s="1">
        <f t="shared" si="33"/>
        <v>15.355429242084998</v>
      </c>
      <c r="L1064" s="1">
        <v>1439.05951683226</v>
      </c>
      <c r="M1064" s="1">
        <v>0.55759906615102195</v>
      </c>
      <c r="N1064" s="2">
        <v>2.5663497794147801E-7</v>
      </c>
      <c r="O1064" s="2">
        <v>4.4035303357894803E-6</v>
      </c>
    </row>
    <row r="1065" spans="1:15">
      <c r="A1065" t="s">
        <v>1067</v>
      </c>
      <c r="B1065" s="1">
        <v>363</v>
      </c>
      <c r="C1065" s="1">
        <v>331</v>
      </c>
      <c r="D1065" s="1">
        <v>231</v>
      </c>
      <c r="E1065" s="1">
        <v>249</v>
      </c>
      <c r="F1065" s="1">
        <v>338.19305679530402</v>
      </c>
      <c r="G1065" s="1">
        <v>341.57019481457797</v>
      </c>
      <c r="H1065" s="1">
        <f t="shared" si="32"/>
        <v>4.5317550107325468</v>
      </c>
      <c r="I1065" s="1">
        <v>225.10897320748501</v>
      </c>
      <c r="J1065" s="1">
        <v>255.55807335185901</v>
      </c>
      <c r="K1065" s="1">
        <f t="shared" si="33"/>
        <v>3.2044469770622936</v>
      </c>
      <c r="L1065" s="1">
        <v>290.107574542306</v>
      </c>
      <c r="M1065" s="1">
        <v>0.45184994331774903</v>
      </c>
      <c r="N1065" s="1">
        <v>3.08547107139669E-3</v>
      </c>
      <c r="O1065" s="1">
        <v>9.5570035191398905E-3</v>
      </c>
    </row>
    <row r="1066" spans="1:15">
      <c r="A1066" t="s">
        <v>1068</v>
      </c>
      <c r="B1066" s="1">
        <v>2304</v>
      </c>
      <c r="C1066" s="1">
        <v>2163</v>
      </c>
      <c r="D1066" s="1">
        <v>1716</v>
      </c>
      <c r="E1066" s="1">
        <v>1905</v>
      </c>
      <c r="F1066" s="1">
        <v>2146.5476662710198</v>
      </c>
      <c r="G1066" s="1">
        <v>2232.07350871278</v>
      </c>
      <c r="H1066" s="1">
        <f t="shared" si="32"/>
        <v>29.190807833225335</v>
      </c>
      <c r="I1066" s="1">
        <v>1672.23808668417</v>
      </c>
      <c r="J1066" s="1">
        <v>1955.17321178832</v>
      </c>
      <c r="K1066" s="1">
        <f t="shared" si="33"/>
        <v>24.182741989816599</v>
      </c>
      <c r="L1066" s="1">
        <v>2001.50811836407</v>
      </c>
      <c r="M1066" s="1">
        <v>0.261276753633083</v>
      </c>
      <c r="N1066" s="1">
        <v>8.3428829279128102E-3</v>
      </c>
      <c r="O1066" s="1">
        <v>2.1371223803492299E-2</v>
      </c>
    </row>
    <row r="1067" spans="1:15">
      <c r="A1067" t="s">
        <v>1069</v>
      </c>
      <c r="B1067" s="1">
        <v>5793</v>
      </c>
      <c r="C1067" s="1">
        <v>5482</v>
      </c>
      <c r="D1067" s="1">
        <v>3783</v>
      </c>
      <c r="E1067" s="1">
        <v>4176</v>
      </c>
      <c r="F1067" s="1">
        <v>5397.1139890225704</v>
      </c>
      <c r="G1067" s="1">
        <v>5657.06286396832</v>
      </c>
      <c r="H1067" s="1">
        <f t="shared" si="32"/>
        <v>73.694512353272614</v>
      </c>
      <c r="I1067" s="1">
        <v>3686.52487291738</v>
      </c>
      <c r="J1067" s="1">
        <v>4285.9860012745503</v>
      </c>
      <c r="K1067" s="1">
        <f t="shared" si="33"/>
        <v>53.150072494612871</v>
      </c>
      <c r="L1067" s="1">
        <v>4756.6719317957004</v>
      </c>
      <c r="M1067" s="1">
        <v>0.45584874062352898</v>
      </c>
      <c r="N1067" s="2">
        <v>8.3097912004825804E-7</v>
      </c>
      <c r="O1067" s="2">
        <v>1.2139032821245499E-5</v>
      </c>
    </row>
    <row r="1068" spans="1:15">
      <c r="A1068" t="s">
        <v>1070</v>
      </c>
      <c r="B1068" s="1">
        <v>6901</v>
      </c>
      <c r="C1068" s="1">
        <v>6325</v>
      </c>
      <c r="D1068" s="1">
        <v>4382</v>
      </c>
      <c r="E1068" s="1">
        <v>4762</v>
      </c>
      <c r="F1068" s="1">
        <v>6429.3947243647099</v>
      </c>
      <c r="G1068" s="1">
        <v>6526.98332991603</v>
      </c>
      <c r="H1068" s="1">
        <f t="shared" si="32"/>
        <v>86.375853695204938</v>
      </c>
      <c r="I1068" s="1">
        <v>4270.2490069056203</v>
      </c>
      <c r="J1068" s="1">
        <v>4887.4198606487998</v>
      </c>
      <c r="K1068" s="1">
        <f t="shared" si="33"/>
        <v>61.051125783696143</v>
      </c>
      <c r="L1068" s="1">
        <v>5528.5117304587902</v>
      </c>
      <c r="M1068" s="1">
        <v>0.48493576772760699</v>
      </c>
      <c r="N1068" s="2">
        <v>7.1833425920997504E-8</v>
      </c>
      <c r="O1068" s="2">
        <v>1.3161344647559001E-6</v>
      </c>
    </row>
    <row r="1069" spans="1:15">
      <c r="A1069" t="s">
        <v>1071</v>
      </c>
      <c r="B1069" s="1">
        <v>1342</v>
      </c>
      <c r="C1069" s="1">
        <v>1183</v>
      </c>
      <c r="D1069" s="1">
        <v>793</v>
      </c>
      <c r="E1069" s="1">
        <v>1009</v>
      </c>
      <c r="F1069" s="1">
        <v>1250.2894826977899</v>
      </c>
      <c r="G1069" s="1">
        <v>1220.7780678720401</v>
      </c>
      <c r="H1069" s="1">
        <f t="shared" si="32"/>
        <v>16.473783670465533</v>
      </c>
      <c r="I1069" s="1">
        <v>772.77669157374601</v>
      </c>
      <c r="J1069" s="1">
        <v>1035.57468277922</v>
      </c>
      <c r="K1069" s="1">
        <f t="shared" si="33"/>
        <v>12.055675829019775</v>
      </c>
      <c r="L1069" s="1">
        <v>1069.8547312307001</v>
      </c>
      <c r="M1069" s="1">
        <v>0.42295561201537701</v>
      </c>
      <c r="N1069" s="1">
        <v>7.0564245886572399E-4</v>
      </c>
      <c r="O1069" s="1">
        <v>2.95658720168158E-3</v>
      </c>
    </row>
    <row r="1070" spans="1:15">
      <c r="A1070" t="s">
        <v>1072</v>
      </c>
      <c r="B1070" s="1">
        <v>1059</v>
      </c>
      <c r="C1070" s="1">
        <v>935</v>
      </c>
      <c r="D1070" s="1">
        <v>788</v>
      </c>
      <c r="E1070" s="1">
        <v>790</v>
      </c>
      <c r="F1070" s="1">
        <v>986.62933098133999</v>
      </c>
      <c r="G1070" s="1">
        <v>964.85840529193399</v>
      </c>
      <c r="H1070" s="1">
        <f t="shared" si="32"/>
        <v>13.009918241821827</v>
      </c>
      <c r="I1070" s="1">
        <v>767.90420297618095</v>
      </c>
      <c r="J1070" s="1">
        <v>810.80673874686101</v>
      </c>
      <c r="K1070" s="1">
        <f t="shared" si="33"/>
        <v>10.524739611486947</v>
      </c>
      <c r="L1070" s="1">
        <v>882.54966949907896</v>
      </c>
      <c r="M1070" s="1">
        <v>0.29197357219560699</v>
      </c>
      <c r="N1070" s="1">
        <v>7.0346686879490198E-3</v>
      </c>
      <c r="O1070" s="1">
        <v>1.8399848116622999E-2</v>
      </c>
    </row>
    <row r="1071" spans="1:15">
      <c r="A1071" t="s">
        <v>1073</v>
      </c>
      <c r="B1071" s="1">
        <v>1000</v>
      </c>
      <c r="C1071" s="1">
        <v>914</v>
      </c>
      <c r="D1071" s="1">
        <v>609</v>
      </c>
      <c r="E1071" s="1">
        <v>641</v>
      </c>
      <c r="F1071" s="1">
        <v>931.66131348568501</v>
      </c>
      <c r="G1071" s="1">
        <v>943.18778870249002</v>
      </c>
      <c r="H1071" s="1">
        <f t="shared" si="32"/>
        <v>12.498994014587833</v>
      </c>
      <c r="I1071" s="1">
        <v>593.469111183368</v>
      </c>
      <c r="J1071" s="1">
        <v>657.88242979333904</v>
      </c>
      <c r="K1071" s="1">
        <f t="shared" si="33"/>
        <v>8.3423436065113794</v>
      </c>
      <c r="L1071" s="1">
        <v>781.55016079122004</v>
      </c>
      <c r="M1071" s="1">
        <v>0.55342284733847902</v>
      </c>
      <c r="N1071" s="2">
        <v>1.24262816338423E-6</v>
      </c>
      <c r="O1071" s="2">
        <v>1.6263713788331E-5</v>
      </c>
    </row>
    <row r="1072" spans="1:15">
      <c r="A1072" t="s">
        <v>1074</v>
      </c>
      <c r="B1072" s="1">
        <v>4612</v>
      </c>
      <c r="C1072" s="1">
        <v>4047</v>
      </c>
      <c r="D1072" s="1">
        <v>3415</v>
      </c>
      <c r="E1072" s="1">
        <v>3880</v>
      </c>
      <c r="F1072" s="1">
        <v>4296.8219777959803</v>
      </c>
      <c r="G1072" s="1">
        <v>4176.2373970229501</v>
      </c>
      <c r="H1072" s="1">
        <f t="shared" si="32"/>
        <v>56.487062498792874</v>
      </c>
      <c r="I1072" s="1">
        <v>3327.9097121366199</v>
      </c>
      <c r="J1072" s="1">
        <v>3982.1900586554698</v>
      </c>
      <c r="K1072" s="1">
        <f t="shared" si="33"/>
        <v>48.733998471947267</v>
      </c>
      <c r="L1072" s="1">
        <v>3945.78978640275</v>
      </c>
      <c r="M1072" s="1">
        <v>0.20558899712068099</v>
      </c>
      <c r="N1072" s="1">
        <v>3.1877720406754198E-2</v>
      </c>
      <c r="O1072" s="1">
        <v>6.1098964112945499E-2</v>
      </c>
    </row>
    <row r="1073" spans="1:15">
      <c r="A1073" t="s">
        <v>1075</v>
      </c>
      <c r="B1073" s="1">
        <v>23503</v>
      </c>
      <c r="C1073" s="1">
        <v>20993</v>
      </c>
      <c r="D1073" s="1">
        <v>14586</v>
      </c>
      <c r="E1073" s="1">
        <v>16304</v>
      </c>
      <c r="F1073" s="1">
        <v>21896.835850854</v>
      </c>
      <c r="G1073" s="1">
        <v>21663.393050581399</v>
      </c>
      <c r="H1073" s="1">
        <f t="shared" si="32"/>
        <v>290.40152600956935</v>
      </c>
      <c r="I1073" s="1">
        <v>14214.023736815499</v>
      </c>
      <c r="J1073" s="1">
        <v>16733.408947504799</v>
      </c>
      <c r="K1073" s="1">
        <f t="shared" si="33"/>
        <v>206.31621789546864</v>
      </c>
      <c r="L1073" s="1">
        <v>18626.915396438901</v>
      </c>
      <c r="M1073" s="1">
        <v>0.47611981456932301</v>
      </c>
      <c r="N1073" s="2">
        <v>4.4519240896838802E-7</v>
      </c>
      <c r="O1073" s="2">
        <v>7.07724991315922E-6</v>
      </c>
    </row>
    <row r="1074" spans="1:15">
      <c r="A1074" t="s">
        <v>1076</v>
      </c>
      <c r="B1074" s="1">
        <v>6456</v>
      </c>
      <c r="C1074" s="1">
        <v>5800</v>
      </c>
      <c r="D1074" s="1">
        <v>4502</v>
      </c>
      <c r="E1074" s="1">
        <v>5127</v>
      </c>
      <c r="F1074" s="1">
        <v>6014.8054398635804</v>
      </c>
      <c r="G1074" s="1">
        <v>5985.2179151799101</v>
      </c>
      <c r="H1074" s="1">
        <f t="shared" si="32"/>
        <v>80.000155700289937</v>
      </c>
      <c r="I1074" s="1">
        <v>4387.1887332471697</v>
      </c>
      <c r="J1074" s="1">
        <v>5262.0331007027298</v>
      </c>
      <c r="K1074" s="1">
        <f t="shared" si="33"/>
        <v>64.328145559665998</v>
      </c>
      <c r="L1074" s="1">
        <v>5412.3112972483495</v>
      </c>
      <c r="M1074" s="1">
        <v>0.30334700412694698</v>
      </c>
      <c r="N1074" s="1">
        <v>1.5966915490794301E-3</v>
      </c>
      <c r="O1074" s="1">
        <v>5.6777090939304801E-3</v>
      </c>
    </row>
    <row r="1075" spans="1:15">
      <c r="A1075" t="s">
        <v>1077</v>
      </c>
      <c r="B1075" s="1">
        <v>7762</v>
      </c>
      <c r="C1075" s="1">
        <v>7223</v>
      </c>
      <c r="D1075" s="1">
        <v>5199</v>
      </c>
      <c r="E1075" s="1">
        <v>5452</v>
      </c>
      <c r="F1075" s="1">
        <v>7231.5551152758799</v>
      </c>
      <c r="G1075" s="1">
        <v>7453.6601726456001</v>
      </c>
      <c r="H1075" s="1">
        <f t="shared" si="32"/>
        <v>97.901435252809875</v>
      </c>
      <c r="I1075" s="1">
        <v>5066.41364374767</v>
      </c>
      <c r="J1075" s="1">
        <v>5595.5928349973201</v>
      </c>
      <c r="K1075" s="1">
        <f t="shared" si="33"/>
        <v>71.080043191633266</v>
      </c>
      <c r="L1075" s="1">
        <v>6336.80544166662</v>
      </c>
      <c r="M1075" s="1">
        <v>0.44842230055869498</v>
      </c>
      <c r="N1075" s="2">
        <v>2.410839858581E-7</v>
      </c>
      <c r="O1075" s="2">
        <v>4.2034159469775204E-6</v>
      </c>
    </row>
    <row r="1076" spans="1:15">
      <c r="A1076" t="s">
        <v>1078</v>
      </c>
      <c r="B1076" s="1">
        <v>13705</v>
      </c>
      <c r="C1076" s="1">
        <v>12486</v>
      </c>
      <c r="D1076" s="1">
        <v>9984</v>
      </c>
      <c r="E1076" s="1">
        <v>10550</v>
      </c>
      <c r="F1076" s="1">
        <v>12768.418301321301</v>
      </c>
      <c r="G1076" s="1">
        <v>12884.729463609699</v>
      </c>
      <c r="H1076" s="1">
        <f t="shared" si="32"/>
        <v>171.02098509954001</v>
      </c>
      <c r="I1076" s="1">
        <v>9729.3852316169905</v>
      </c>
      <c r="J1076" s="1">
        <v>10827.862144024501</v>
      </c>
      <c r="K1076" s="1">
        <f t="shared" si="33"/>
        <v>137.04831583760995</v>
      </c>
      <c r="L1076" s="1">
        <v>11552.5987851431</v>
      </c>
      <c r="M1076" s="1">
        <v>0.30982158903190798</v>
      </c>
      <c r="N1076" s="1">
        <v>4.5976859166845001E-4</v>
      </c>
      <c r="O1076" s="1">
        <v>2.11493552167487E-3</v>
      </c>
    </row>
    <row r="1077" spans="1:15">
      <c r="A1077" t="s">
        <v>1079</v>
      </c>
      <c r="B1077" s="1">
        <v>5014</v>
      </c>
      <c r="C1077" s="1">
        <v>4555</v>
      </c>
      <c r="D1077" s="1">
        <v>3732</v>
      </c>
      <c r="E1077" s="1">
        <v>3903</v>
      </c>
      <c r="F1077" s="1">
        <v>4671.3498258172203</v>
      </c>
      <c r="G1077" s="1">
        <v>4700.4599316628401</v>
      </c>
      <c r="H1077" s="1">
        <f t="shared" si="32"/>
        <v>62.47873171653373</v>
      </c>
      <c r="I1077" s="1">
        <v>3636.8254892222199</v>
      </c>
      <c r="J1077" s="1">
        <v>4005.7958244670899</v>
      </c>
      <c r="K1077" s="1">
        <f t="shared" si="33"/>
        <v>50.950808757928726</v>
      </c>
      <c r="L1077" s="1">
        <v>4253.6077677923404</v>
      </c>
      <c r="M1077" s="1">
        <v>0.28607166923305499</v>
      </c>
      <c r="N1077" s="1">
        <v>7.9717690311187903E-4</v>
      </c>
      <c r="O1077" s="1">
        <v>3.21849248350339E-3</v>
      </c>
    </row>
    <row r="1078" spans="1:15">
      <c r="A1078" t="s">
        <v>1080</v>
      </c>
      <c r="B1078" s="1">
        <v>2454</v>
      </c>
      <c r="C1078" s="1">
        <v>2119</v>
      </c>
      <c r="D1078" s="1">
        <v>1468</v>
      </c>
      <c r="E1078" s="1">
        <v>1575</v>
      </c>
      <c r="F1078" s="1">
        <v>2286.29686329387</v>
      </c>
      <c r="G1078" s="1">
        <v>2186.6684072872799</v>
      </c>
      <c r="H1078" s="1">
        <f t="shared" si="32"/>
        <v>29.819768470540996</v>
      </c>
      <c r="I1078" s="1">
        <v>1430.56265224497</v>
      </c>
      <c r="J1078" s="1">
        <v>1616.4817892738099</v>
      </c>
      <c r="K1078" s="1">
        <f t="shared" si="33"/>
        <v>20.313629610125201</v>
      </c>
      <c r="L1078" s="1">
        <v>1880.00242802498</v>
      </c>
      <c r="M1078" s="1">
        <v>0.53404042080889802</v>
      </c>
      <c r="N1078" s="2">
        <v>3.2618154421439599E-8</v>
      </c>
      <c r="O1078" s="2">
        <v>6.5296712832548598E-7</v>
      </c>
    </row>
    <row r="1079" spans="1:15">
      <c r="A1079" t="s">
        <v>1081</v>
      </c>
      <c r="B1079" s="1">
        <v>1963</v>
      </c>
      <c r="C1079" s="1">
        <v>1828</v>
      </c>
      <c r="D1079" s="1">
        <v>1416</v>
      </c>
      <c r="E1079" s="1">
        <v>1450</v>
      </c>
      <c r="F1079" s="1">
        <v>1828.8511583724001</v>
      </c>
      <c r="G1079" s="1">
        <v>1886.37557740498</v>
      </c>
      <c r="H1079" s="1">
        <f t="shared" si="32"/>
        <v>24.768178238515866</v>
      </c>
      <c r="I1079" s="1">
        <v>1379.88877083029</v>
      </c>
      <c r="J1079" s="1">
        <v>1488.18958377588</v>
      </c>
      <c r="K1079" s="1">
        <f t="shared" si="33"/>
        <v>19.120522364041136</v>
      </c>
      <c r="L1079" s="1">
        <v>1645.82627259589</v>
      </c>
      <c r="M1079" s="1">
        <v>0.360320611857886</v>
      </c>
      <c r="N1079" s="1">
        <v>1.45651835032091E-4</v>
      </c>
      <c r="O1079" s="1">
        <v>8.6038051185622895E-4</v>
      </c>
    </row>
    <row r="1080" spans="1:15">
      <c r="A1080" t="s">
        <v>1082</v>
      </c>
      <c r="B1080" s="1">
        <v>3382</v>
      </c>
      <c r="C1080" s="1">
        <v>2912</v>
      </c>
      <c r="D1080" s="1">
        <v>2118</v>
      </c>
      <c r="E1080" s="1">
        <v>2443</v>
      </c>
      <c r="F1080" s="1">
        <v>3150.8785622085902</v>
      </c>
      <c r="G1080" s="1">
        <v>3004.9921670696399</v>
      </c>
      <c r="H1080" s="1">
        <f t="shared" si="32"/>
        <v>41.039138195188201</v>
      </c>
      <c r="I1080" s="1">
        <v>2063.9861699283601</v>
      </c>
      <c r="J1080" s="1">
        <v>2507.34286425137</v>
      </c>
      <c r="K1080" s="1">
        <f t="shared" si="33"/>
        <v>30.475526894531534</v>
      </c>
      <c r="L1080" s="1">
        <v>2681.7999408644901</v>
      </c>
      <c r="M1080" s="1">
        <v>0.41268086947620403</v>
      </c>
      <c r="N1080" s="2">
        <v>4.1148490703349102E-5</v>
      </c>
      <c r="O1080" s="1">
        <v>3.0889943368278002E-4</v>
      </c>
    </row>
    <row r="1081" spans="1:15">
      <c r="A1081" t="s">
        <v>1083</v>
      </c>
      <c r="B1081" s="1">
        <v>2475</v>
      </c>
      <c r="C1081" s="1">
        <v>2293</v>
      </c>
      <c r="D1081" s="1">
        <v>2294</v>
      </c>
      <c r="E1081" s="1">
        <v>2162</v>
      </c>
      <c r="F1081" s="1">
        <v>2305.8617508770699</v>
      </c>
      <c r="G1081" s="1">
        <v>2366.2249447426798</v>
      </c>
      <c r="H1081" s="1">
        <f t="shared" si="32"/>
        <v>31.147244637464997</v>
      </c>
      <c r="I1081" s="1">
        <v>2235.49776856264</v>
      </c>
      <c r="J1081" s="1">
        <v>2218.9419862920399</v>
      </c>
      <c r="K1081" s="1">
        <f t="shared" si="33"/>
        <v>29.696265032364536</v>
      </c>
      <c r="L1081" s="1">
        <v>2281.6316126186098</v>
      </c>
      <c r="M1081" s="1">
        <v>6.6703495485986503E-2</v>
      </c>
      <c r="N1081" s="1">
        <v>0.44107057066011102</v>
      </c>
      <c r="O1081" s="1">
        <v>0.54428914027805997</v>
      </c>
    </row>
    <row r="1082" spans="1:15">
      <c r="A1082" t="s">
        <v>1084</v>
      </c>
      <c r="B1082" s="1">
        <v>1552</v>
      </c>
      <c r="C1082" s="1">
        <v>1394</v>
      </c>
      <c r="D1082" s="1">
        <v>993</v>
      </c>
      <c r="E1082" s="1">
        <v>1057</v>
      </c>
      <c r="F1082" s="1">
        <v>1445.9383585297801</v>
      </c>
      <c r="G1082" s="1">
        <v>1438.51616788979</v>
      </c>
      <c r="H1082" s="1">
        <f t="shared" si="32"/>
        <v>19.229696842797136</v>
      </c>
      <c r="I1082" s="1">
        <v>967.67623547633002</v>
      </c>
      <c r="J1082" s="1">
        <v>1084.83888969042</v>
      </c>
      <c r="K1082" s="1">
        <f t="shared" si="33"/>
        <v>13.683434167778335</v>
      </c>
      <c r="L1082" s="1">
        <v>1234.2424128965799</v>
      </c>
      <c r="M1082" s="1">
        <v>0.47080791612140099</v>
      </c>
      <c r="N1082" s="2">
        <v>4.8410733856379704E-6</v>
      </c>
      <c r="O1082" s="2">
        <v>5.03192339411023E-5</v>
      </c>
    </row>
    <row r="1083" spans="1:15">
      <c r="A1083" t="s">
        <v>1085</v>
      </c>
      <c r="B1083" s="1">
        <v>6830</v>
      </c>
      <c r="C1083" s="1">
        <v>5854</v>
      </c>
      <c r="D1083" s="1">
        <v>4830</v>
      </c>
      <c r="E1083" s="1">
        <v>5397</v>
      </c>
      <c r="F1083" s="1">
        <v>6363.2467711072204</v>
      </c>
      <c r="G1083" s="1">
        <v>6040.9423578384803</v>
      </c>
      <c r="H1083" s="1">
        <f t="shared" si="32"/>
        <v>82.694594192971351</v>
      </c>
      <c r="I1083" s="1">
        <v>4706.8239852473998</v>
      </c>
      <c r="J1083" s="1">
        <v>5539.1442645782399</v>
      </c>
      <c r="K1083" s="1">
        <f t="shared" si="33"/>
        <v>68.306454998837609</v>
      </c>
      <c r="L1083" s="1">
        <v>5662.5393446928401</v>
      </c>
      <c r="M1083" s="1">
        <v>0.26628458176956499</v>
      </c>
      <c r="N1083" s="1">
        <v>4.9662816092009097E-3</v>
      </c>
      <c r="O1083" s="1">
        <v>1.3730307978379E-2</v>
      </c>
    </row>
    <row r="1084" spans="1:15">
      <c r="A1084" t="s">
        <v>1086</v>
      </c>
      <c r="B1084" s="1">
        <v>4329</v>
      </c>
      <c r="C1084" s="1">
        <v>3890</v>
      </c>
      <c r="D1084" s="1">
        <v>2545</v>
      </c>
      <c r="E1084" s="1">
        <v>3010</v>
      </c>
      <c r="F1084" s="1">
        <v>4033.1618260795299</v>
      </c>
      <c r="G1084" s="1">
        <v>4014.2237396637702</v>
      </c>
      <c r="H1084" s="1">
        <f t="shared" si="32"/>
        <v>53.649237104955333</v>
      </c>
      <c r="I1084" s="1">
        <v>2480.0966961603799</v>
      </c>
      <c r="J1084" s="1">
        <v>3089.2763083899399</v>
      </c>
      <c r="K1084" s="1">
        <f t="shared" si="33"/>
        <v>37.129153363668799</v>
      </c>
      <c r="L1084" s="1">
        <v>3404.1896425733999</v>
      </c>
      <c r="M1084" s="1">
        <v>0.50977874837107795</v>
      </c>
      <c r="N1084" s="2">
        <v>5.1478280191260696E-7</v>
      </c>
      <c r="O1084" s="2">
        <v>8.0649305632974996E-6</v>
      </c>
    </row>
    <row r="1085" spans="1:15">
      <c r="A1085" t="s">
        <v>1087</v>
      </c>
      <c r="B1085" s="1">
        <v>3</v>
      </c>
      <c r="C1085" s="1">
        <v>6</v>
      </c>
      <c r="D1085" s="1">
        <v>2</v>
      </c>
      <c r="E1085" s="1">
        <v>7</v>
      </c>
      <c r="F1085" s="1">
        <v>2.7949839404570498</v>
      </c>
      <c r="G1085" s="1">
        <v>6.1916047398412903</v>
      </c>
      <c r="H1085" s="1">
        <f t="shared" si="32"/>
        <v>5.9910591201988932E-2</v>
      </c>
      <c r="I1085" s="1">
        <v>1.9489954390258399</v>
      </c>
      <c r="J1085" s="1">
        <v>7.1843635078835799</v>
      </c>
      <c r="K1085" s="1">
        <f t="shared" si="33"/>
        <v>6.0889059646062796E-2</v>
      </c>
      <c r="L1085" s="1">
        <v>4.5299869068019403</v>
      </c>
      <c r="M1085" s="1">
        <v>-2.8078926652782602E-3</v>
      </c>
      <c r="N1085" s="1">
        <v>0.98629726532157302</v>
      </c>
      <c r="O1085" s="1" t="s">
        <v>1213</v>
      </c>
    </row>
    <row r="1086" spans="1:15">
      <c r="A1086" t="s">
        <v>1088</v>
      </c>
      <c r="B1086" s="1">
        <v>1</v>
      </c>
      <c r="C1086" s="1">
        <v>2</v>
      </c>
      <c r="D1086" s="1">
        <v>0</v>
      </c>
      <c r="E1086" s="1">
        <v>0</v>
      </c>
      <c r="F1086" s="1">
        <v>0.93166131348568404</v>
      </c>
      <c r="G1086" s="1">
        <v>2.0638682466137599</v>
      </c>
      <c r="H1086" s="1">
        <f t="shared" si="32"/>
        <v>1.9970197067329627E-2</v>
      </c>
      <c r="I1086" s="1">
        <v>0</v>
      </c>
      <c r="J1086" s="1">
        <v>0</v>
      </c>
      <c r="K1086" s="1">
        <f t="shared" si="33"/>
        <v>0</v>
      </c>
      <c r="L1086" s="1">
        <v>0.74888239002486201</v>
      </c>
      <c r="M1086" s="1">
        <v>3.2381472838879301E-2</v>
      </c>
      <c r="N1086" s="1">
        <v>0.54905333104686904</v>
      </c>
      <c r="O1086" s="1" t="s">
        <v>1213</v>
      </c>
    </row>
    <row r="1087" spans="1:15">
      <c r="A1087" t="s">
        <v>1089</v>
      </c>
      <c r="B1087" s="1">
        <v>0</v>
      </c>
      <c r="C1087" s="1">
        <v>4</v>
      </c>
      <c r="D1087" s="1">
        <v>1</v>
      </c>
      <c r="E1087" s="1">
        <v>0</v>
      </c>
      <c r="F1087" s="1">
        <v>0</v>
      </c>
      <c r="G1087" s="1">
        <v>4.1277364932275296</v>
      </c>
      <c r="H1087" s="1">
        <f t="shared" si="32"/>
        <v>2.751824328818353E-2</v>
      </c>
      <c r="I1087" s="1">
        <v>0.97449771951291997</v>
      </c>
      <c r="J1087" s="1">
        <v>0</v>
      </c>
      <c r="K1087" s="1">
        <f t="shared" si="33"/>
        <v>6.4966514634194669E-3</v>
      </c>
      <c r="L1087" s="1">
        <v>1.2755585531851099</v>
      </c>
      <c r="M1087" s="1">
        <v>3.547204617784E-2</v>
      </c>
      <c r="N1087" s="1">
        <v>0.62180844548168202</v>
      </c>
      <c r="O1087" s="1" t="s">
        <v>1213</v>
      </c>
    </row>
    <row r="1088" spans="1:15">
      <c r="A1088" t="s">
        <v>1090</v>
      </c>
      <c r="B1088" s="1">
        <v>18</v>
      </c>
      <c r="C1088" s="1">
        <v>14</v>
      </c>
      <c r="D1088" s="1">
        <v>10</v>
      </c>
      <c r="E1088" s="1">
        <v>9</v>
      </c>
      <c r="F1088" s="1">
        <v>16.7699036427423</v>
      </c>
      <c r="G1088" s="1">
        <v>14.4470777262963</v>
      </c>
      <c r="H1088" s="1">
        <f t="shared" si="32"/>
        <v>0.20811320912692399</v>
      </c>
      <c r="I1088" s="1">
        <v>9.7449771951292004</v>
      </c>
      <c r="J1088" s="1">
        <v>9.2370387958503208</v>
      </c>
      <c r="K1088" s="1">
        <f t="shared" si="33"/>
        <v>0.1265467732731968</v>
      </c>
      <c r="L1088" s="1">
        <v>12.549749340004499</v>
      </c>
      <c r="M1088" s="1">
        <v>0.22302941339580001</v>
      </c>
      <c r="N1088" s="1">
        <v>0.35069530594669102</v>
      </c>
      <c r="O1088" s="1" t="s">
        <v>1213</v>
      </c>
    </row>
    <row r="1089" spans="1:15">
      <c r="A1089" t="s">
        <v>1091</v>
      </c>
      <c r="B1089" s="1">
        <v>8199</v>
      </c>
      <c r="C1089" s="1">
        <v>7076</v>
      </c>
      <c r="D1089" s="1">
        <v>5887</v>
      </c>
      <c r="E1089" s="1">
        <v>6589</v>
      </c>
      <c r="F1089" s="1">
        <v>7638.6911092691298</v>
      </c>
      <c r="G1089" s="1">
        <v>7301.9658565194904</v>
      </c>
      <c r="H1089" s="1">
        <f t="shared" si="32"/>
        <v>99.604379771924144</v>
      </c>
      <c r="I1089" s="1">
        <v>5736.8680747725602</v>
      </c>
      <c r="J1089" s="1">
        <v>6762.5387362064102</v>
      </c>
      <c r="K1089" s="1">
        <f t="shared" si="33"/>
        <v>83.329378739859791</v>
      </c>
      <c r="L1089" s="1">
        <v>6860.0159441919004</v>
      </c>
      <c r="M1089" s="1">
        <v>0.24835204796283</v>
      </c>
      <c r="N1089" s="1">
        <v>9.3372237739041998E-3</v>
      </c>
      <c r="O1089" s="1">
        <v>2.2939861135432799E-2</v>
      </c>
    </row>
    <row r="1090" spans="1:15">
      <c r="A1090" t="s">
        <v>1092</v>
      </c>
      <c r="B1090" s="1">
        <v>13855</v>
      </c>
      <c r="C1090" s="1">
        <v>12164</v>
      </c>
      <c r="D1090" s="1">
        <v>10369</v>
      </c>
      <c r="E1090" s="1">
        <v>11516</v>
      </c>
      <c r="F1090" s="1">
        <v>12908.167498344201</v>
      </c>
      <c r="G1090" s="1">
        <v>12552.446675904899</v>
      </c>
      <c r="H1090" s="1">
        <f t="shared" ref="H1090:H1153" si="34">(F1090+G1090)/150</f>
        <v>169.73742782832736</v>
      </c>
      <c r="I1090" s="1">
        <v>10104.5668536295</v>
      </c>
      <c r="J1090" s="1">
        <v>11819.3043081125</v>
      </c>
      <c r="K1090" s="1">
        <f t="shared" ref="K1090:K1153" si="35">(I1090+J1090)/150</f>
        <v>146.15914107827999</v>
      </c>
      <c r="L1090" s="1">
        <v>11846.1213339978</v>
      </c>
      <c r="M1090" s="1">
        <v>0.20823799744605001</v>
      </c>
      <c r="N1090" s="1">
        <v>2.8336644937837E-2</v>
      </c>
      <c r="O1090" s="1">
        <v>5.5795834567945103E-2</v>
      </c>
    </row>
    <row r="1091" spans="1:15">
      <c r="A1091" t="s">
        <v>1093</v>
      </c>
      <c r="B1091" s="1">
        <v>12249</v>
      </c>
      <c r="C1091" s="1">
        <v>10640</v>
      </c>
      <c r="D1091" s="1">
        <v>8709</v>
      </c>
      <c r="E1091" s="1">
        <v>9750</v>
      </c>
      <c r="F1091" s="1">
        <v>11411.9194288861</v>
      </c>
      <c r="G1091" s="1">
        <v>10979.7790719852</v>
      </c>
      <c r="H1091" s="1">
        <f t="shared" si="34"/>
        <v>149.27799000580868</v>
      </c>
      <c r="I1091" s="1">
        <v>8486.9006392380197</v>
      </c>
      <c r="J1091" s="1">
        <v>10006.792028837801</v>
      </c>
      <c r="K1091" s="1">
        <f t="shared" si="35"/>
        <v>123.2912844538388</v>
      </c>
      <c r="L1091" s="1">
        <v>10221.3477922368</v>
      </c>
      <c r="M1091" s="1">
        <v>0.26599533978224699</v>
      </c>
      <c r="N1091" s="1">
        <v>5.8020532852975501E-3</v>
      </c>
      <c r="O1091" s="1">
        <v>1.5680049003516602E-2</v>
      </c>
    </row>
    <row r="1092" spans="1:15">
      <c r="A1092" t="s">
        <v>1094</v>
      </c>
      <c r="B1092" s="1">
        <v>757</v>
      </c>
      <c r="C1092" s="1">
        <v>574</v>
      </c>
      <c r="D1092" s="1">
        <v>460</v>
      </c>
      <c r="E1092" s="1">
        <v>510</v>
      </c>
      <c r="F1092" s="1">
        <v>705.26761430866304</v>
      </c>
      <c r="G1092" s="1">
        <v>592.33018677815005</v>
      </c>
      <c r="H1092" s="1">
        <f t="shared" si="34"/>
        <v>8.6506520072454194</v>
      </c>
      <c r="I1092" s="1">
        <v>448.26895097594303</v>
      </c>
      <c r="J1092" s="1">
        <v>523.43219843151803</v>
      </c>
      <c r="K1092" s="1">
        <f t="shared" si="35"/>
        <v>6.4780076627164078</v>
      </c>
      <c r="L1092" s="1">
        <v>567.32473762356904</v>
      </c>
      <c r="M1092" s="1">
        <v>0.38826880140749798</v>
      </c>
      <c r="N1092" s="1">
        <v>3.7600943967096602E-3</v>
      </c>
      <c r="O1092" s="1">
        <v>1.1197416095986601E-2</v>
      </c>
    </row>
    <row r="1093" spans="1:15">
      <c r="A1093" t="s">
        <v>1095</v>
      </c>
      <c r="B1093" s="1">
        <v>19512</v>
      </c>
      <c r="C1093" s="1">
        <v>16318</v>
      </c>
      <c r="D1093" s="1">
        <v>14171</v>
      </c>
      <c r="E1093" s="1">
        <v>15762</v>
      </c>
      <c r="F1093" s="1">
        <v>18178.575548732701</v>
      </c>
      <c r="G1093" s="1">
        <v>16839.101024121701</v>
      </c>
      <c r="H1093" s="1">
        <f t="shared" si="34"/>
        <v>233.45117715236265</v>
      </c>
      <c r="I1093" s="1">
        <v>13809.6071832176</v>
      </c>
      <c r="J1093" s="1">
        <v>16177.133944465901</v>
      </c>
      <c r="K1093" s="1">
        <f t="shared" si="35"/>
        <v>199.91160751789002</v>
      </c>
      <c r="L1093" s="1">
        <v>16251.104425134499</v>
      </c>
      <c r="M1093" s="1">
        <v>0.21567611598737901</v>
      </c>
      <c r="N1093" s="1">
        <v>2.5489838194394002E-2</v>
      </c>
      <c r="O1093" s="1">
        <v>5.1026879792851802E-2</v>
      </c>
    </row>
    <row r="1094" spans="1:15">
      <c r="A1094" t="s">
        <v>1096</v>
      </c>
      <c r="B1094" s="1">
        <v>4192</v>
      </c>
      <c r="C1094" s="1">
        <v>3665</v>
      </c>
      <c r="D1094" s="1">
        <v>2793</v>
      </c>
      <c r="E1094" s="1">
        <v>3157</v>
      </c>
      <c r="F1094" s="1">
        <v>3905.52422613199</v>
      </c>
      <c r="G1094" s="1">
        <v>3782.03856191972</v>
      </c>
      <c r="H1094" s="1">
        <f t="shared" si="34"/>
        <v>51.250418587011396</v>
      </c>
      <c r="I1094" s="1">
        <v>2721.7721305995901</v>
      </c>
      <c r="J1094" s="1">
        <v>3240.1479420554901</v>
      </c>
      <c r="K1094" s="1">
        <f t="shared" si="35"/>
        <v>39.746133817700539</v>
      </c>
      <c r="L1094" s="1">
        <v>3412.3707151766998</v>
      </c>
      <c r="M1094" s="1">
        <v>0.35389003866889301</v>
      </c>
      <c r="N1094" s="1">
        <v>2.1957971205544401E-4</v>
      </c>
      <c r="O1094" s="1">
        <v>1.19881650874715E-3</v>
      </c>
    </row>
    <row r="1095" spans="1:15">
      <c r="A1095" t="s">
        <v>1097</v>
      </c>
      <c r="B1095" s="1">
        <v>6353</v>
      </c>
      <c r="C1095" s="1">
        <v>5608</v>
      </c>
      <c r="D1095" s="1">
        <v>5434</v>
      </c>
      <c r="E1095" s="1">
        <v>6044</v>
      </c>
      <c r="F1095" s="1">
        <v>5918.8443245745502</v>
      </c>
      <c r="G1095" s="1">
        <v>5787.0865635049904</v>
      </c>
      <c r="H1095" s="1">
        <f t="shared" si="34"/>
        <v>78.039539253863595</v>
      </c>
      <c r="I1095" s="1">
        <v>5295.4206078332099</v>
      </c>
      <c r="J1095" s="1">
        <v>6203.1847202354802</v>
      </c>
      <c r="K1095" s="1">
        <f t="shared" si="35"/>
        <v>76.657368853791269</v>
      </c>
      <c r="L1095" s="1">
        <v>5801.1340540370602</v>
      </c>
      <c r="M1095" s="1">
        <v>2.5043906592888399E-2</v>
      </c>
      <c r="N1095" s="1">
        <v>0.78861350711407896</v>
      </c>
      <c r="O1095" s="1">
        <v>0.83687762670743104</v>
      </c>
    </row>
    <row r="1096" spans="1:15">
      <c r="A1096" t="s">
        <v>1098</v>
      </c>
      <c r="B1096" s="1">
        <v>4175</v>
      </c>
      <c r="C1096" s="1">
        <v>3395</v>
      </c>
      <c r="D1096" s="1">
        <v>2684</v>
      </c>
      <c r="E1096" s="1">
        <v>3012</v>
      </c>
      <c r="F1096" s="1">
        <v>3889.6859838027299</v>
      </c>
      <c r="G1096" s="1">
        <v>3503.4163486268599</v>
      </c>
      <c r="H1096" s="1">
        <f t="shared" si="34"/>
        <v>49.287348882863931</v>
      </c>
      <c r="I1096" s="1">
        <v>2615.5518791726799</v>
      </c>
      <c r="J1096" s="1">
        <v>3091.3289836779099</v>
      </c>
      <c r="K1096" s="1">
        <f t="shared" si="35"/>
        <v>38.045872419003935</v>
      </c>
      <c r="L1096" s="1">
        <v>3274.9957988200399</v>
      </c>
      <c r="M1096" s="1">
        <v>0.35959333820648498</v>
      </c>
      <c r="N1096" s="1">
        <v>2.7388176908895102E-4</v>
      </c>
      <c r="O1096" s="1">
        <v>1.40240963879399E-3</v>
      </c>
    </row>
    <row r="1097" spans="1:15">
      <c r="A1097" t="s">
        <v>1099</v>
      </c>
      <c r="B1097" s="1">
        <v>5109</v>
      </c>
      <c r="C1097" s="1">
        <v>4258</v>
      </c>
      <c r="D1097" s="1">
        <v>2325</v>
      </c>
      <c r="E1097" s="1">
        <v>2255</v>
      </c>
      <c r="F1097" s="1">
        <v>4759.8576505983601</v>
      </c>
      <c r="G1097" s="1">
        <v>4393.9754970407002</v>
      </c>
      <c r="H1097" s="1">
        <f t="shared" si="34"/>
        <v>61.025554317593731</v>
      </c>
      <c r="I1097" s="1">
        <v>2265.7071978675399</v>
      </c>
      <c r="J1097" s="1">
        <v>2314.3913871824998</v>
      </c>
      <c r="K1097" s="1">
        <f t="shared" si="35"/>
        <v>30.533990567000266</v>
      </c>
      <c r="L1097" s="1">
        <v>3433.4829331722699</v>
      </c>
      <c r="M1097" s="1">
        <v>0.97082684436647504</v>
      </c>
      <c r="N1097" s="2">
        <v>8.1457179923139101E-30</v>
      </c>
      <c r="O1097" s="2">
        <v>1.7611042299382701E-27</v>
      </c>
    </row>
    <row r="1098" spans="1:15">
      <c r="A1098" t="s">
        <v>1100</v>
      </c>
      <c r="B1098" s="1">
        <v>242</v>
      </c>
      <c r="C1098" s="1">
        <v>197</v>
      </c>
      <c r="D1098" s="1">
        <v>148</v>
      </c>
      <c r="E1098" s="1">
        <v>176</v>
      </c>
      <c r="F1098" s="1">
        <v>225.46203786353601</v>
      </c>
      <c r="G1098" s="1">
        <v>203.29102229145599</v>
      </c>
      <c r="H1098" s="1">
        <f t="shared" si="34"/>
        <v>2.8583537343666134</v>
      </c>
      <c r="I1098" s="1">
        <v>144.22566248791199</v>
      </c>
      <c r="J1098" s="1">
        <v>180.63542534107299</v>
      </c>
      <c r="K1098" s="1">
        <f t="shared" si="35"/>
        <v>2.1657405855265663</v>
      </c>
      <c r="L1098" s="1">
        <v>188.40353699599399</v>
      </c>
      <c r="M1098" s="1">
        <v>0.34635506436212599</v>
      </c>
      <c r="N1098" s="1">
        <v>5.2139940558092797E-2</v>
      </c>
      <c r="O1098" s="1">
        <v>9.2247587141241205E-2</v>
      </c>
    </row>
    <row r="1099" spans="1:15">
      <c r="A1099" t="s">
        <v>1101</v>
      </c>
      <c r="B1099" s="1">
        <v>2063</v>
      </c>
      <c r="C1099" s="1">
        <v>1933</v>
      </c>
      <c r="D1099" s="1">
        <v>1260</v>
      </c>
      <c r="E1099" s="1">
        <v>1368</v>
      </c>
      <c r="F1099" s="1">
        <v>1922.01728972097</v>
      </c>
      <c r="G1099" s="1">
        <v>1994.7286603522</v>
      </c>
      <c r="H1099" s="1">
        <f t="shared" si="34"/>
        <v>26.111639667154467</v>
      </c>
      <c r="I1099" s="1">
        <v>1227.8671265862799</v>
      </c>
      <c r="J1099" s="1">
        <v>1404.0298969692501</v>
      </c>
      <c r="K1099" s="1">
        <f t="shared" si="35"/>
        <v>17.545980157036865</v>
      </c>
      <c r="L1099" s="1">
        <v>1637.16074340717</v>
      </c>
      <c r="M1099" s="1">
        <v>0.551396347065915</v>
      </c>
      <c r="N1099" s="2">
        <v>3.2304471410484598E-8</v>
      </c>
      <c r="O1099" s="2">
        <v>6.5296712832548598E-7</v>
      </c>
    </row>
    <row r="1100" spans="1:15">
      <c r="A1100" t="s">
        <v>1102</v>
      </c>
      <c r="B1100" s="1">
        <v>274730</v>
      </c>
      <c r="C1100" s="1">
        <v>238131</v>
      </c>
      <c r="D1100" s="1">
        <v>209654</v>
      </c>
      <c r="E1100" s="1">
        <v>229847</v>
      </c>
      <c r="F1100" s="1">
        <v>255955.31265392201</v>
      </c>
      <c r="G1100" s="1">
        <v>245735.50471719101</v>
      </c>
      <c r="H1100" s="1">
        <f t="shared" si="34"/>
        <v>3344.6054491407531</v>
      </c>
      <c r="I1100" s="1">
        <v>204307.344886762</v>
      </c>
      <c r="J1100" s="1">
        <v>235900.628456645</v>
      </c>
      <c r="K1100" s="1">
        <f t="shared" si="35"/>
        <v>2934.7198222893803</v>
      </c>
      <c r="L1100" s="1">
        <v>235474.69767863001</v>
      </c>
      <c r="M1100" s="1">
        <v>0.181448400220068</v>
      </c>
      <c r="N1100" s="1">
        <v>6.5515954202182106E-2</v>
      </c>
      <c r="O1100" s="1">
        <v>0.112061307741391</v>
      </c>
    </row>
    <row r="1101" spans="1:15">
      <c r="A1101" t="s">
        <v>1103</v>
      </c>
      <c r="B1101" s="1">
        <v>1682</v>
      </c>
      <c r="C1101" s="1">
        <v>1456</v>
      </c>
      <c r="D1101" s="1">
        <v>665</v>
      </c>
      <c r="E1101" s="1">
        <v>695</v>
      </c>
      <c r="F1101" s="1">
        <v>1567.05432928292</v>
      </c>
      <c r="G1101" s="1">
        <v>1502.4960835348199</v>
      </c>
      <c r="H1101" s="1">
        <f t="shared" si="34"/>
        <v>20.463669418784932</v>
      </c>
      <c r="I1101" s="1">
        <v>648.04098347609204</v>
      </c>
      <c r="J1101" s="1">
        <v>713.30466256844102</v>
      </c>
      <c r="K1101" s="1">
        <f t="shared" si="35"/>
        <v>9.0756376402968879</v>
      </c>
      <c r="L1101" s="1">
        <v>1107.7240147155701</v>
      </c>
      <c r="M1101" s="1">
        <v>1.12187064846979</v>
      </c>
      <c r="N1101" s="2">
        <v>2.5516389126113501E-26</v>
      </c>
      <c r="O1101" s="2">
        <v>4.5972027742214502E-24</v>
      </c>
    </row>
    <row r="1102" spans="1:15">
      <c r="A1102" t="s">
        <v>1104</v>
      </c>
      <c r="B1102" s="1">
        <v>1110708</v>
      </c>
      <c r="C1102" s="1">
        <v>2398420</v>
      </c>
      <c r="D1102" s="1">
        <v>531780</v>
      </c>
      <c r="E1102" s="1">
        <v>772973</v>
      </c>
      <c r="F1102" s="1">
        <v>1034803.67417906</v>
      </c>
      <c r="G1102" s="1">
        <v>2475011.44002169</v>
      </c>
      <c r="H1102" s="1">
        <f t="shared" si="34"/>
        <v>23398.767428004998</v>
      </c>
      <c r="I1102" s="1">
        <v>518218.39728258102</v>
      </c>
      <c r="J1102" s="1">
        <v>793331.28768275597</v>
      </c>
      <c r="K1102" s="1">
        <f t="shared" si="35"/>
        <v>8743.6645664355801</v>
      </c>
      <c r="L1102" s="1">
        <v>1205341.1997915199</v>
      </c>
      <c r="M1102" s="1">
        <v>0.52241851295395603</v>
      </c>
      <c r="N1102" s="1">
        <v>3.6255612047067197E-2</v>
      </c>
      <c r="O1102" s="1">
        <v>6.8160550648486404E-2</v>
      </c>
    </row>
    <row r="1103" spans="1:15">
      <c r="A1103" t="s">
        <v>1105</v>
      </c>
      <c r="B1103" s="1">
        <v>130</v>
      </c>
      <c r="C1103" s="1">
        <v>111</v>
      </c>
      <c r="D1103" s="1">
        <v>84</v>
      </c>
      <c r="E1103" s="1">
        <v>74</v>
      </c>
      <c r="F1103" s="1">
        <v>121.115970753139</v>
      </c>
      <c r="G1103" s="1">
        <v>114.544687687064</v>
      </c>
      <c r="H1103" s="1">
        <f t="shared" si="34"/>
        <v>1.5710710562680201</v>
      </c>
      <c r="I1103" s="1">
        <v>81.857808439085304</v>
      </c>
      <c r="J1103" s="1">
        <v>75.948985654769302</v>
      </c>
      <c r="K1103" s="1">
        <f t="shared" si="35"/>
        <v>1.0520452939590306</v>
      </c>
      <c r="L1103" s="1">
        <v>98.3668631335143</v>
      </c>
      <c r="M1103" s="1">
        <v>0.45706690024162699</v>
      </c>
      <c r="N1103" s="1">
        <v>2.9310140282713799E-2</v>
      </c>
      <c r="O1103" s="1">
        <v>5.7399024720314502E-2</v>
      </c>
    </row>
    <row r="1104" spans="1:15">
      <c r="A1104" t="s">
        <v>1106</v>
      </c>
      <c r="B1104" s="1">
        <v>214</v>
      </c>
      <c r="C1104" s="1">
        <v>192</v>
      </c>
      <c r="D1104" s="1">
        <v>492</v>
      </c>
      <c r="E1104" s="1">
        <v>264</v>
      </c>
      <c r="F1104" s="1">
        <v>199.37552108593599</v>
      </c>
      <c r="G1104" s="1">
        <v>198.13135167492101</v>
      </c>
      <c r="H1104" s="1">
        <f t="shared" si="34"/>
        <v>2.6500458184057134</v>
      </c>
      <c r="I1104" s="1">
        <v>479.45287800035698</v>
      </c>
      <c r="J1104" s="1">
        <v>270.95313801160898</v>
      </c>
      <c r="K1104" s="1">
        <f t="shared" si="35"/>
        <v>5.0027067734131059</v>
      </c>
      <c r="L1104" s="1">
        <v>286.97822219320602</v>
      </c>
      <c r="M1104" s="1">
        <v>-0.56136105875314302</v>
      </c>
      <c r="N1104" s="1">
        <v>2.52572266340629E-2</v>
      </c>
      <c r="O1104" s="1">
        <v>5.0720588670596999E-2</v>
      </c>
    </row>
    <row r="1105" spans="1:15">
      <c r="A1105" t="s">
        <v>1107</v>
      </c>
      <c r="B1105" s="1">
        <v>26964</v>
      </c>
      <c r="C1105" s="1">
        <v>24415</v>
      </c>
      <c r="D1105" s="1">
        <v>29169</v>
      </c>
      <c r="E1105" s="1">
        <v>23730</v>
      </c>
      <c r="F1105" s="1">
        <v>25121.315656827999</v>
      </c>
      <c r="G1105" s="1">
        <v>25194.671620537501</v>
      </c>
      <c r="H1105" s="1">
        <f t="shared" si="34"/>
        <v>335.43991518243666</v>
      </c>
      <c r="I1105" s="1">
        <v>28425.123980472399</v>
      </c>
      <c r="J1105" s="1">
        <v>24354.992291725299</v>
      </c>
      <c r="K1105" s="1">
        <f t="shared" si="35"/>
        <v>351.86744181465133</v>
      </c>
      <c r="L1105" s="1">
        <v>25774.025887390799</v>
      </c>
      <c r="M1105" s="1">
        <v>-6.6741625011872904E-2</v>
      </c>
      <c r="N1105" s="1">
        <v>0.466978081732631</v>
      </c>
      <c r="O1105" s="1">
        <v>0.56911308495262003</v>
      </c>
    </row>
    <row r="1106" spans="1:15">
      <c r="A1106" t="s">
        <v>1108</v>
      </c>
      <c r="B1106" s="1">
        <v>3731</v>
      </c>
      <c r="C1106" s="1">
        <v>3293</v>
      </c>
      <c r="D1106" s="1">
        <v>2284</v>
      </c>
      <c r="E1106" s="1">
        <v>2704</v>
      </c>
      <c r="F1106" s="1">
        <v>3476.0283606150902</v>
      </c>
      <c r="G1106" s="1">
        <v>3398.1590680495601</v>
      </c>
      <c r="H1106" s="1">
        <f t="shared" si="34"/>
        <v>45.827916191097671</v>
      </c>
      <c r="I1106" s="1">
        <v>2225.7527913675099</v>
      </c>
      <c r="J1106" s="1">
        <v>2775.2169893310302</v>
      </c>
      <c r="K1106" s="1">
        <f t="shared" si="35"/>
        <v>33.339798537990269</v>
      </c>
      <c r="L1106" s="1">
        <v>2968.7893023408001</v>
      </c>
      <c r="M1106" s="1">
        <v>0.44026867615569798</v>
      </c>
      <c r="N1106" s="2">
        <v>1.82132986912026E-5</v>
      </c>
      <c r="O1106" s="1">
        <v>1.5262461926503901E-4</v>
      </c>
    </row>
    <row r="1107" spans="1:15">
      <c r="A1107" t="s">
        <v>1109</v>
      </c>
      <c r="B1107" s="1">
        <v>3719</v>
      </c>
      <c r="C1107" s="1">
        <v>3253</v>
      </c>
      <c r="D1107" s="1">
        <v>2866</v>
      </c>
      <c r="E1107" s="1">
        <v>2857</v>
      </c>
      <c r="F1107" s="1">
        <v>3464.84842485326</v>
      </c>
      <c r="G1107" s="1">
        <v>3356.8817031172898</v>
      </c>
      <c r="H1107" s="1">
        <f t="shared" si="34"/>
        <v>45.478200853136997</v>
      </c>
      <c r="I1107" s="1">
        <v>2792.9104641240301</v>
      </c>
      <c r="J1107" s="1">
        <v>2932.24664886048</v>
      </c>
      <c r="K1107" s="1">
        <f t="shared" si="35"/>
        <v>38.167714086563407</v>
      </c>
      <c r="L1107" s="1">
        <v>3136.7218102387601</v>
      </c>
      <c r="M1107" s="1">
        <v>0.246092099636636</v>
      </c>
      <c r="N1107" s="1">
        <v>3.3920306312153598E-3</v>
      </c>
      <c r="O1107" s="1">
        <v>1.03289721474473E-2</v>
      </c>
    </row>
    <row r="1108" spans="1:15">
      <c r="A1108" t="s">
        <v>1110</v>
      </c>
      <c r="B1108" s="1">
        <v>121</v>
      </c>
      <c r="C1108" s="1">
        <v>119</v>
      </c>
      <c r="D1108" s="1">
        <v>99</v>
      </c>
      <c r="E1108" s="1">
        <v>114</v>
      </c>
      <c r="F1108" s="1">
        <v>112.73101893176801</v>
      </c>
      <c r="G1108" s="1">
        <v>122.800160673519</v>
      </c>
      <c r="H1108" s="1">
        <f t="shared" si="34"/>
        <v>1.5702078640352468</v>
      </c>
      <c r="I1108" s="1">
        <v>96.475274231779096</v>
      </c>
      <c r="J1108" s="1">
        <v>117.002491414104</v>
      </c>
      <c r="K1108" s="1">
        <f t="shared" si="35"/>
        <v>1.4231851043058874</v>
      </c>
      <c r="L1108" s="1">
        <v>112.25223631279199</v>
      </c>
      <c r="M1108" s="1">
        <v>0.114414074641117</v>
      </c>
      <c r="N1108" s="1">
        <v>0.57472028998994795</v>
      </c>
      <c r="O1108" s="1">
        <v>0.66872341996679896</v>
      </c>
    </row>
    <row r="1109" spans="1:15">
      <c r="A1109" t="s">
        <v>1111</v>
      </c>
      <c r="B1109" s="1">
        <v>112</v>
      </c>
      <c r="C1109" s="1">
        <v>136</v>
      </c>
      <c r="D1109" s="1">
        <v>96</v>
      </c>
      <c r="E1109" s="1">
        <v>130</v>
      </c>
      <c r="F1109" s="1">
        <v>104.346067110397</v>
      </c>
      <c r="G1109" s="1">
        <v>140.34304076973601</v>
      </c>
      <c r="H1109" s="1">
        <f t="shared" si="34"/>
        <v>1.6312607192008868</v>
      </c>
      <c r="I1109" s="1">
        <v>93.551781073240306</v>
      </c>
      <c r="J1109" s="1">
        <v>133.42389371783801</v>
      </c>
      <c r="K1109" s="1">
        <f t="shared" si="35"/>
        <v>1.5131711652738555</v>
      </c>
      <c r="L1109" s="1">
        <v>117.916195667803</v>
      </c>
      <c r="M1109" s="1">
        <v>8.4591231735632197E-2</v>
      </c>
      <c r="N1109" s="1">
        <v>0.68844997500889005</v>
      </c>
      <c r="O1109" s="1">
        <v>0.76095544272454996</v>
      </c>
    </row>
    <row r="1110" spans="1:15">
      <c r="A1110" t="s">
        <v>1112</v>
      </c>
      <c r="B1110" s="1">
        <v>266</v>
      </c>
      <c r="C1110" s="1">
        <v>214</v>
      </c>
      <c r="D1110" s="1">
        <v>177</v>
      </c>
      <c r="E1110" s="1">
        <v>209</v>
      </c>
      <c r="F1110" s="1">
        <v>247.82190938719199</v>
      </c>
      <c r="G1110" s="1">
        <v>220.83390238767299</v>
      </c>
      <c r="H1110" s="1">
        <f t="shared" si="34"/>
        <v>3.1243720784991003</v>
      </c>
      <c r="I1110" s="1">
        <v>172.48609635378699</v>
      </c>
      <c r="J1110" s="1">
        <v>214.50456759252401</v>
      </c>
      <c r="K1110" s="1">
        <f t="shared" si="35"/>
        <v>2.5799377596420729</v>
      </c>
      <c r="L1110" s="1">
        <v>213.911618930294</v>
      </c>
      <c r="M1110" s="1">
        <v>0.24264945519856601</v>
      </c>
      <c r="N1110" s="1">
        <v>0.15872194930592601</v>
      </c>
      <c r="O1110" s="1">
        <v>0.23536135418341</v>
      </c>
    </row>
    <row r="1111" spans="1:15">
      <c r="A1111" t="s">
        <v>1113</v>
      </c>
      <c r="B1111" s="1">
        <v>379</v>
      </c>
      <c r="C1111" s="1">
        <v>336</v>
      </c>
      <c r="D1111" s="1">
        <v>389</v>
      </c>
      <c r="E1111" s="1">
        <v>398</v>
      </c>
      <c r="F1111" s="1">
        <v>353.09963781107399</v>
      </c>
      <c r="G1111" s="1">
        <v>346.72986543111199</v>
      </c>
      <c r="H1111" s="1">
        <f t="shared" si="34"/>
        <v>4.6655300216145728</v>
      </c>
      <c r="I1111" s="1">
        <v>379.07961289052599</v>
      </c>
      <c r="J1111" s="1">
        <v>408.48238230538101</v>
      </c>
      <c r="K1111" s="1">
        <f t="shared" si="35"/>
        <v>5.2504133013060468</v>
      </c>
      <c r="L1111" s="1">
        <v>371.84787460952299</v>
      </c>
      <c r="M1111" s="1">
        <v>-0.15630397000027399</v>
      </c>
      <c r="N1111" s="1">
        <v>0.26352167031590601</v>
      </c>
      <c r="O1111" s="1">
        <v>0.35832317686980403</v>
      </c>
    </row>
    <row r="1112" spans="1:15">
      <c r="A1112" t="s">
        <v>1114</v>
      </c>
      <c r="B1112" s="1">
        <v>2490</v>
      </c>
      <c r="C1112" s="1">
        <v>2067</v>
      </c>
      <c r="D1112" s="1">
        <v>1487</v>
      </c>
      <c r="E1112" s="1">
        <v>1792</v>
      </c>
      <c r="F1112" s="1">
        <v>2319.8366705793501</v>
      </c>
      <c r="G1112" s="1">
        <v>2133.0078328753202</v>
      </c>
      <c r="H1112" s="1">
        <f t="shared" si="34"/>
        <v>29.685630023031134</v>
      </c>
      <c r="I1112" s="1">
        <v>1449.0781089157099</v>
      </c>
      <c r="J1112" s="1">
        <v>1839.1970580182001</v>
      </c>
      <c r="K1112" s="1">
        <f t="shared" si="35"/>
        <v>21.921834446226068</v>
      </c>
      <c r="L1112" s="1">
        <v>1935.27991759715</v>
      </c>
      <c r="M1112" s="1">
        <v>0.41658695648076299</v>
      </c>
      <c r="N1112" s="1">
        <v>1.7774855064264501E-4</v>
      </c>
      <c r="O1112" s="1">
        <v>1.0112957012878899E-3</v>
      </c>
    </row>
    <row r="1113" spans="1:15">
      <c r="A1113" t="s">
        <v>1115</v>
      </c>
      <c r="B1113" s="1">
        <v>725</v>
      </c>
      <c r="C1113" s="1">
        <v>622</v>
      </c>
      <c r="D1113" s="1">
        <v>651</v>
      </c>
      <c r="E1113" s="1">
        <v>585</v>
      </c>
      <c r="F1113" s="1">
        <v>675.45445227712105</v>
      </c>
      <c r="G1113" s="1">
        <v>641.86302469687996</v>
      </c>
      <c r="H1113" s="1">
        <f t="shared" si="34"/>
        <v>8.7821165131600072</v>
      </c>
      <c r="I1113" s="1">
        <v>634.39801540291103</v>
      </c>
      <c r="J1113" s="1">
        <v>600.40752173027101</v>
      </c>
      <c r="K1113" s="1">
        <f t="shared" si="35"/>
        <v>8.2320369142212133</v>
      </c>
      <c r="L1113" s="1">
        <v>638.03075352679605</v>
      </c>
      <c r="M1113" s="1">
        <v>8.8186382781456296E-2</v>
      </c>
      <c r="N1113" s="1">
        <v>0.45873782392109602</v>
      </c>
      <c r="O1113" s="1">
        <v>0.56033399735446798</v>
      </c>
    </row>
    <row r="1114" spans="1:15">
      <c r="A1114" t="s">
        <v>1116</v>
      </c>
      <c r="B1114" s="1">
        <v>2858</v>
      </c>
      <c r="C1114" s="1">
        <v>2471</v>
      </c>
      <c r="D1114" s="1">
        <v>2088</v>
      </c>
      <c r="E1114" s="1">
        <v>2366</v>
      </c>
      <c r="F1114" s="1">
        <v>2662.68803394209</v>
      </c>
      <c r="G1114" s="1">
        <v>2549.9092186912999</v>
      </c>
      <c r="H1114" s="1">
        <f t="shared" si="34"/>
        <v>34.750648350889264</v>
      </c>
      <c r="I1114" s="1">
        <v>2034.7512383429801</v>
      </c>
      <c r="J1114" s="1">
        <v>2428.3148656646499</v>
      </c>
      <c r="K1114" s="1">
        <f t="shared" si="35"/>
        <v>29.753774026717533</v>
      </c>
      <c r="L1114" s="1">
        <v>2418.91583916025</v>
      </c>
      <c r="M1114" s="1">
        <v>0.21569590055701501</v>
      </c>
      <c r="N1114" s="1">
        <v>2.9901047152753001E-2</v>
      </c>
      <c r="O1114" s="1">
        <v>5.8239697247073799E-2</v>
      </c>
    </row>
    <row r="1115" spans="1:15">
      <c r="A1115" t="s">
        <v>1117</v>
      </c>
      <c r="B1115" s="1">
        <v>2130</v>
      </c>
      <c r="C1115" s="1">
        <v>1805</v>
      </c>
      <c r="D1115" s="1">
        <v>1371</v>
      </c>
      <c r="E1115" s="1">
        <v>1408</v>
      </c>
      <c r="F1115" s="1">
        <v>1984.4385977245099</v>
      </c>
      <c r="G1115" s="1">
        <v>1862.6410925689199</v>
      </c>
      <c r="H1115" s="1">
        <f t="shared" si="34"/>
        <v>25.647197935289533</v>
      </c>
      <c r="I1115" s="1">
        <v>1336.03637345221</v>
      </c>
      <c r="J1115" s="1">
        <v>1445.08340272858</v>
      </c>
      <c r="K1115" s="1">
        <f t="shared" si="35"/>
        <v>18.540798507871934</v>
      </c>
      <c r="L1115" s="1">
        <v>1657.0498666185599</v>
      </c>
      <c r="M1115" s="1">
        <v>0.45160301865685798</v>
      </c>
      <c r="N1115" s="2">
        <v>2.70121164148153E-6</v>
      </c>
      <c r="O1115" s="2">
        <v>3.2088019609247699E-5</v>
      </c>
    </row>
    <row r="1116" spans="1:15">
      <c r="A1116" t="s">
        <v>1118</v>
      </c>
      <c r="B1116" s="1">
        <v>1161</v>
      </c>
      <c r="C1116" s="1">
        <v>953</v>
      </c>
      <c r="D1116" s="1">
        <v>759</v>
      </c>
      <c r="E1116" s="1">
        <v>735</v>
      </c>
      <c r="F1116" s="1">
        <v>1081.65878495688</v>
      </c>
      <c r="G1116" s="1">
        <v>983.43321951145799</v>
      </c>
      <c r="H1116" s="1">
        <f t="shared" si="34"/>
        <v>13.767280029788919</v>
      </c>
      <c r="I1116" s="1">
        <v>739.64376911030604</v>
      </c>
      <c r="J1116" s="1">
        <v>754.35816832777596</v>
      </c>
      <c r="K1116" s="1">
        <f t="shared" si="35"/>
        <v>9.9600129162538806</v>
      </c>
      <c r="L1116" s="1">
        <v>889.77348547660495</v>
      </c>
      <c r="M1116" s="1">
        <v>0.44512752385968701</v>
      </c>
      <c r="N1116" s="2">
        <v>5.4211398254721803E-5</v>
      </c>
      <c r="O1116" s="1">
        <v>3.9330551351244398E-4</v>
      </c>
    </row>
    <row r="1117" spans="1:15">
      <c r="A1117" t="s">
        <v>1119</v>
      </c>
      <c r="B1117" s="1">
        <v>810</v>
      </c>
      <c r="C1117" s="1">
        <v>722</v>
      </c>
      <c r="D1117" s="1">
        <v>591</v>
      </c>
      <c r="E1117" s="1">
        <v>691</v>
      </c>
      <c r="F1117" s="1">
        <v>754.64566392340396</v>
      </c>
      <c r="G1117" s="1">
        <v>745.05643702756799</v>
      </c>
      <c r="H1117" s="1">
        <f t="shared" si="34"/>
        <v>9.9980140063398135</v>
      </c>
      <c r="I1117" s="1">
        <v>575.92815223213597</v>
      </c>
      <c r="J1117" s="1">
        <v>709.199311992508</v>
      </c>
      <c r="K1117" s="1">
        <f t="shared" si="35"/>
        <v>8.5675164281642928</v>
      </c>
      <c r="L1117" s="1">
        <v>696.20739129390404</v>
      </c>
      <c r="M1117" s="1">
        <v>0.20941861645082499</v>
      </c>
      <c r="N1117" s="1">
        <v>9.4639373658405399E-2</v>
      </c>
      <c r="O1117" s="1">
        <v>0.15170687306460001</v>
      </c>
    </row>
    <row r="1118" spans="1:15">
      <c r="A1118" t="s">
        <v>1120</v>
      </c>
      <c r="B1118" s="1">
        <v>7124</v>
      </c>
      <c r="C1118" s="1">
        <v>6251</v>
      </c>
      <c r="D1118" s="1">
        <v>5213</v>
      </c>
      <c r="E1118" s="1">
        <v>5856</v>
      </c>
      <c r="F1118" s="1">
        <v>6637.1551972720199</v>
      </c>
      <c r="G1118" s="1">
        <v>6450.6202047913202</v>
      </c>
      <c r="H1118" s="1">
        <f t="shared" si="34"/>
        <v>87.251836013755607</v>
      </c>
      <c r="I1118" s="1">
        <v>5080.0566118208499</v>
      </c>
      <c r="J1118" s="1">
        <v>6010.23324316661</v>
      </c>
      <c r="K1118" s="1">
        <f t="shared" si="35"/>
        <v>73.9352656999164</v>
      </c>
      <c r="L1118" s="1">
        <v>6044.5163142626998</v>
      </c>
      <c r="M1118" s="1">
        <v>0.23065529806920901</v>
      </c>
      <c r="N1118" s="1">
        <v>1.51733846521646E-2</v>
      </c>
      <c r="O1118" s="1">
        <v>3.3406168653747202E-2</v>
      </c>
    </row>
    <row r="1119" spans="1:15">
      <c r="A1119" t="s">
        <v>1121</v>
      </c>
      <c r="B1119" s="1">
        <v>1935</v>
      </c>
      <c r="C1119" s="1">
        <v>1754</v>
      </c>
      <c r="D1119" s="1">
        <v>1766</v>
      </c>
      <c r="E1119" s="1">
        <v>1719</v>
      </c>
      <c r="F1119" s="1">
        <v>1802.7646415948</v>
      </c>
      <c r="G1119" s="1">
        <v>1810.0124522802701</v>
      </c>
      <c r="H1119" s="1">
        <f t="shared" si="34"/>
        <v>24.0851806258338</v>
      </c>
      <c r="I1119" s="1">
        <v>1720.96297265982</v>
      </c>
      <c r="J1119" s="1">
        <v>1764.2744100074101</v>
      </c>
      <c r="K1119" s="1">
        <f t="shared" si="35"/>
        <v>23.234915884448199</v>
      </c>
      <c r="L1119" s="1">
        <v>1774.50361913557</v>
      </c>
      <c r="M1119" s="1">
        <v>5.0229931136273699E-2</v>
      </c>
      <c r="N1119" s="1">
        <v>0.58014316314978298</v>
      </c>
      <c r="O1119" s="1">
        <v>0.67361413465619302</v>
      </c>
    </row>
    <row r="1120" spans="1:15">
      <c r="A1120" t="s">
        <v>1122</v>
      </c>
      <c r="B1120" s="1">
        <v>433</v>
      </c>
      <c r="C1120" s="1">
        <v>365</v>
      </c>
      <c r="D1120" s="1">
        <v>300</v>
      </c>
      <c r="E1120" s="1">
        <v>380</v>
      </c>
      <c r="F1120" s="1">
        <v>403.40934873930098</v>
      </c>
      <c r="G1120" s="1">
        <v>376.65595500701198</v>
      </c>
      <c r="H1120" s="1">
        <f t="shared" si="34"/>
        <v>5.200435358308753</v>
      </c>
      <c r="I1120" s="1">
        <v>292.34931585387602</v>
      </c>
      <c r="J1120" s="1">
        <v>390.00830471367999</v>
      </c>
      <c r="K1120" s="1">
        <f t="shared" si="35"/>
        <v>4.5490508037837074</v>
      </c>
      <c r="L1120" s="1">
        <v>365.60573107846699</v>
      </c>
      <c r="M1120" s="1">
        <v>0.175531673920163</v>
      </c>
      <c r="N1120" s="1">
        <v>0.25224159952130298</v>
      </c>
      <c r="O1120" s="1">
        <v>0.34559337019331798</v>
      </c>
    </row>
    <row r="1121" spans="1:15">
      <c r="A1121" t="s">
        <v>1123</v>
      </c>
      <c r="B1121" s="1">
        <v>17799</v>
      </c>
      <c r="C1121" s="1">
        <v>15755</v>
      </c>
      <c r="D1121" s="1">
        <v>12698</v>
      </c>
      <c r="E1121" s="1">
        <v>14298</v>
      </c>
      <c r="F1121" s="1">
        <v>16582.639718731702</v>
      </c>
      <c r="G1121" s="1">
        <v>16258.122112699901</v>
      </c>
      <c r="H1121" s="1">
        <f t="shared" si="34"/>
        <v>218.93841220954403</v>
      </c>
      <c r="I1121" s="1">
        <v>12374.172042375099</v>
      </c>
      <c r="J1121" s="1">
        <v>14674.5756336742</v>
      </c>
      <c r="K1121" s="1">
        <f t="shared" si="35"/>
        <v>180.32498450699535</v>
      </c>
      <c r="L1121" s="1">
        <v>14972.377376870199</v>
      </c>
      <c r="M1121" s="1">
        <v>0.269858805388139</v>
      </c>
      <c r="N1121" s="1">
        <v>5.0265352349685502E-3</v>
      </c>
      <c r="O1121" s="1">
        <v>1.3826169437661601E-2</v>
      </c>
    </row>
    <row r="1122" spans="1:15">
      <c r="A1122" t="s">
        <v>1124</v>
      </c>
      <c r="B1122" s="1">
        <v>282</v>
      </c>
      <c r="C1122" s="1">
        <v>226</v>
      </c>
      <c r="D1122" s="1">
        <v>188</v>
      </c>
      <c r="E1122" s="1">
        <v>194</v>
      </c>
      <c r="F1122" s="1">
        <v>262.72849040296302</v>
      </c>
      <c r="G1122" s="1">
        <v>233.21711186735499</v>
      </c>
      <c r="H1122" s="1">
        <f t="shared" si="34"/>
        <v>3.3063040151354532</v>
      </c>
      <c r="I1122" s="1">
        <v>183.205571268429</v>
      </c>
      <c r="J1122" s="1">
        <v>199.10950293277301</v>
      </c>
      <c r="K1122" s="1">
        <f t="shared" si="35"/>
        <v>2.5487671613413467</v>
      </c>
      <c r="L1122" s="1">
        <v>219.56516911788</v>
      </c>
      <c r="M1122" s="1">
        <v>0.33203027875154201</v>
      </c>
      <c r="N1122" s="1">
        <v>4.66067766816829E-2</v>
      </c>
      <c r="O1122" s="1">
        <v>8.4391835163985296E-2</v>
      </c>
    </row>
    <row r="1123" spans="1:15">
      <c r="A1123" t="s">
        <v>1125</v>
      </c>
      <c r="B1123" s="1">
        <v>479</v>
      </c>
      <c r="C1123" s="1">
        <v>447</v>
      </c>
      <c r="D1123" s="1">
        <v>397</v>
      </c>
      <c r="E1123" s="1">
        <v>416</v>
      </c>
      <c r="F1123" s="1">
        <v>446.26576915964301</v>
      </c>
      <c r="G1123" s="1">
        <v>461.27455311817602</v>
      </c>
      <c r="H1123" s="1">
        <f t="shared" si="34"/>
        <v>6.0502688151854604</v>
      </c>
      <c r="I1123" s="1">
        <v>386.875594646629</v>
      </c>
      <c r="J1123" s="1">
        <v>426.956459897081</v>
      </c>
      <c r="K1123" s="1">
        <f t="shared" si="35"/>
        <v>5.4255470302914004</v>
      </c>
      <c r="L1123" s="1">
        <v>430.34309420538199</v>
      </c>
      <c r="M1123" s="1">
        <v>0.145805388793663</v>
      </c>
      <c r="N1123" s="1">
        <v>0.27875110140389597</v>
      </c>
      <c r="O1123" s="1">
        <v>0.37339521761785799</v>
      </c>
    </row>
    <row r="1124" spans="1:15">
      <c r="A1124" t="s">
        <v>1126</v>
      </c>
      <c r="B1124" s="1">
        <v>1666</v>
      </c>
      <c r="C1124" s="1">
        <v>1493</v>
      </c>
      <c r="D1124" s="1">
        <v>968</v>
      </c>
      <c r="E1124" s="1">
        <v>1163</v>
      </c>
      <c r="F1124" s="1">
        <v>1552.1477482671501</v>
      </c>
      <c r="G1124" s="1">
        <v>1540.6776460971701</v>
      </c>
      <c r="H1124" s="1">
        <f t="shared" si="34"/>
        <v>20.618835962428804</v>
      </c>
      <c r="I1124" s="1">
        <v>943.31379248850703</v>
      </c>
      <c r="J1124" s="1">
        <v>1193.6306799526601</v>
      </c>
      <c r="K1124" s="1">
        <f t="shared" si="35"/>
        <v>14.246296482941112</v>
      </c>
      <c r="L1124" s="1">
        <v>1307.44246670137</v>
      </c>
      <c r="M1124" s="1">
        <v>0.50629848177743397</v>
      </c>
      <c r="N1124" s="2">
        <v>9.2883758251498805E-6</v>
      </c>
      <c r="O1124" s="2">
        <v>9.0654156958010597E-5</v>
      </c>
    </row>
    <row r="1125" spans="1:15">
      <c r="A1125" t="s">
        <v>1127</v>
      </c>
      <c r="B1125" s="1">
        <v>1771</v>
      </c>
      <c r="C1125" s="1">
        <v>1460</v>
      </c>
      <c r="D1125" s="1">
        <v>1617</v>
      </c>
      <c r="E1125" s="1">
        <v>1659</v>
      </c>
      <c r="F1125" s="1">
        <v>1649.9721861831499</v>
      </c>
      <c r="G1125" s="1">
        <v>1506.62382002805</v>
      </c>
      <c r="H1125" s="1">
        <f t="shared" si="34"/>
        <v>21.043973374741334</v>
      </c>
      <c r="I1125" s="1">
        <v>1575.7628124523901</v>
      </c>
      <c r="J1125" s="1">
        <v>1702.6941513684101</v>
      </c>
      <c r="K1125" s="1">
        <f t="shared" si="35"/>
        <v>21.856379758805335</v>
      </c>
      <c r="L1125" s="1">
        <v>1608.7632425080001</v>
      </c>
      <c r="M1125" s="1">
        <v>-5.2013339550703502E-2</v>
      </c>
      <c r="N1125" s="1">
        <v>0.59654420304368405</v>
      </c>
      <c r="O1125" s="1">
        <v>0.68529679435730295</v>
      </c>
    </row>
    <row r="1126" spans="1:15">
      <c r="A1126" t="s">
        <v>1128</v>
      </c>
      <c r="B1126" s="1">
        <v>291</v>
      </c>
      <c r="C1126" s="1">
        <v>243</v>
      </c>
      <c r="D1126" s="1">
        <v>220</v>
      </c>
      <c r="E1126" s="1">
        <v>269</v>
      </c>
      <c r="F1126" s="1">
        <v>271.11344222433399</v>
      </c>
      <c r="G1126" s="1">
        <v>250.75999196357199</v>
      </c>
      <c r="H1126" s="1">
        <f t="shared" si="34"/>
        <v>3.4791562279193733</v>
      </c>
      <c r="I1126" s="1">
        <v>214.38949829284201</v>
      </c>
      <c r="J1126" s="1">
        <v>276.08482623152599</v>
      </c>
      <c r="K1126" s="1">
        <f t="shared" si="35"/>
        <v>3.2698288301624534</v>
      </c>
      <c r="L1126" s="1">
        <v>253.086939678069</v>
      </c>
      <c r="M1126" s="1">
        <v>8.0621338942432702E-2</v>
      </c>
      <c r="N1126" s="1">
        <v>0.62626145256463395</v>
      </c>
      <c r="O1126" s="1">
        <v>0.70689632675874103</v>
      </c>
    </row>
    <row r="1127" spans="1:15">
      <c r="A1127" t="s">
        <v>1129</v>
      </c>
      <c r="B1127" s="1">
        <v>27</v>
      </c>
      <c r="C1127" s="1">
        <v>29</v>
      </c>
      <c r="D1127" s="1">
        <v>23</v>
      </c>
      <c r="E1127" s="1">
        <v>36</v>
      </c>
      <c r="F1127" s="1">
        <v>25.154855464113499</v>
      </c>
      <c r="G1127" s="1">
        <v>29.926089575899599</v>
      </c>
      <c r="H1127" s="1">
        <f t="shared" si="34"/>
        <v>0.36720630026675399</v>
      </c>
      <c r="I1127" s="1">
        <v>22.413447548797201</v>
      </c>
      <c r="J1127" s="1">
        <v>36.948155183401298</v>
      </c>
      <c r="K1127" s="1">
        <f t="shared" si="35"/>
        <v>0.39574401821465666</v>
      </c>
      <c r="L1127" s="1">
        <v>28.610636943052899</v>
      </c>
      <c r="M1127" s="1">
        <v>-5.5124043949503897E-2</v>
      </c>
      <c r="N1127" s="1">
        <v>0.83050419362749395</v>
      </c>
      <c r="O1127" s="1">
        <v>0.87162624593332205</v>
      </c>
    </row>
    <row r="1128" spans="1:15">
      <c r="A1128" t="s">
        <v>1130</v>
      </c>
      <c r="B1128" s="1">
        <v>5394</v>
      </c>
      <c r="C1128" s="1">
        <v>4694</v>
      </c>
      <c r="D1128" s="1">
        <v>4203</v>
      </c>
      <c r="E1128" s="1">
        <v>4367</v>
      </c>
      <c r="F1128" s="1">
        <v>5025.3811249417804</v>
      </c>
      <c r="G1128" s="1">
        <v>4843.8987748025002</v>
      </c>
      <c r="H1128" s="1">
        <f t="shared" si="34"/>
        <v>65.795199331628538</v>
      </c>
      <c r="I1128" s="1">
        <v>4095.8139151127998</v>
      </c>
      <c r="J1128" s="1">
        <v>4482.0164912753698</v>
      </c>
      <c r="K1128" s="1">
        <f t="shared" si="35"/>
        <v>57.185536042587799</v>
      </c>
      <c r="L1128" s="1">
        <v>4611.7775765331098</v>
      </c>
      <c r="M1128" s="1">
        <v>0.19679651046351701</v>
      </c>
      <c r="N1128" s="1">
        <v>2.1079644518176201E-2</v>
      </c>
      <c r="O1128" s="1">
        <v>4.3737227877444301E-2</v>
      </c>
    </row>
    <row r="1129" spans="1:15">
      <c r="A1129" t="s">
        <v>1131</v>
      </c>
      <c r="B1129" s="1">
        <v>10</v>
      </c>
      <c r="C1129" s="1">
        <v>5</v>
      </c>
      <c r="D1129" s="1">
        <v>16</v>
      </c>
      <c r="E1129" s="1">
        <v>15</v>
      </c>
      <c r="F1129" s="1">
        <v>9.3166131348568495</v>
      </c>
      <c r="G1129" s="1">
        <v>5.1596706165344104</v>
      </c>
      <c r="H1129" s="1">
        <f t="shared" si="34"/>
        <v>9.6508558342608408E-2</v>
      </c>
      <c r="I1129" s="1">
        <v>15.5919635122067</v>
      </c>
      <c r="J1129" s="1">
        <v>15.395064659750499</v>
      </c>
      <c r="K1129" s="1">
        <f t="shared" si="35"/>
        <v>0.20658018781304799</v>
      </c>
      <c r="L1129" s="1">
        <v>11.3658279808371</v>
      </c>
      <c r="M1129" s="1">
        <v>-0.30268919968952102</v>
      </c>
      <c r="N1129" s="1">
        <v>0.19247745463492399</v>
      </c>
      <c r="O1129" s="1" t="s">
        <v>1213</v>
      </c>
    </row>
    <row r="1130" spans="1:15">
      <c r="A1130" t="s">
        <v>1132</v>
      </c>
      <c r="B1130" s="1">
        <v>7</v>
      </c>
      <c r="C1130" s="1">
        <v>14</v>
      </c>
      <c r="D1130" s="1">
        <v>16</v>
      </c>
      <c r="E1130" s="1">
        <v>30</v>
      </c>
      <c r="F1130" s="1">
        <v>6.5216291943997904</v>
      </c>
      <c r="G1130" s="1">
        <v>14.4470777262963</v>
      </c>
      <c r="H1130" s="1">
        <f t="shared" si="34"/>
        <v>0.13979137947130726</v>
      </c>
      <c r="I1130" s="1">
        <v>15.5919635122067</v>
      </c>
      <c r="J1130" s="1">
        <v>30.790129319501101</v>
      </c>
      <c r="K1130" s="1">
        <f t="shared" si="35"/>
        <v>0.30921395221138537</v>
      </c>
      <c r="L1130" s="1">
        <v>16.837699938101</v>
      </c>
      <c r="M1130" s="1">
        <v>-0.39913559544558502</v>
      </c>
      <c r="N1130" s="1">
        <v>0.105248832712068</v>
      </c>
      <c r="O1130" s="1">
        <v>0.16512915553228599</v>
      </c>
    </row>
    <row r="1131" spans="1:15">
      <c r="A1131" t="s">
        <v>1133</v>
      </c>
      <c r="B1131" s="1">
        <v>2</v>
      </c>
      <c r="C1131" s="1">
        <v>0</v>
      </c>
      <c r="D1131" s="1">
        <v>1</v>
      </c>
      <c r="E1131" s="1">
        <v>1</v>
      </c>
      <c r="F1131" s="1">
        <v>1.8633226269713701</v>
      </c>
      <c r="G1131" s="1">
        <v>0</v>
      </c>
      <c r="H1131" s="1">
        <f t="shared" si="34"/>
        <v>1.2422150846475801E-2</v>
      </c>
      <c r="I1131" s="1">
        <v>0.97449771951291997</v>
      </c>
      <c r="J1131" s="1">
        <v>1.02633764398337</v>
      </c>
      <c r="K1131" s="1">
        <f t="shared" si="35"/>
        <v>1.33389024233086E-2</v>
      </c>
      <c r="L1131" s="1">
        <v>0.96603949761691399</v>
      </c>
      <c r="M1131" s="1">
        <v>-1.50996536430443E-3</v>
      </c>
      <c r="N1131" s="1">
        <v>0.98150871362382297</v>
      </c>
      <c r="O1131" s="1" t="s">
        <v>1213</v>
      </c>
    </row>
    <row r="1132" spans="1:15">
      <c r="A1132" t="s">
        <v>1134</v>
      </c>
      <c r="B1132" s="1">
        <v>1</v>
      </c>
      <c r="C1132" s="1">
        <v>0</v>
      </c>
      <c r="D1132" s="1">
        <v>1</v>
      </c>
      <c r="E1132" s="1">
        <v>6</v>
      </c>
      <c r="F1132" s="1">
        <v>0.93166131348568404</v>
      </c>
      <c r="G1132" s="1">
        <v>0</v>
      </c>
      <c r="H1132" s="1">
        <f t="shared" si="34"/>
        <v>6.2110754232378934E-3</v>
      </c>
      <c r="I1132" s="1">
        <v>0.97449771951291997</v>
      </c>
      <c r="J1132" s="1">
        <v>6.1580258639002103</v>
      </c>
      <c r="K1132" s="1">
        <f t="shared" si="35"/>
        <v>4.75501572227542E-2</v>
      </c>
      <c r="L1132" s="1">
        <v>2.0160462242246999</v>
      </c>
      <c r="M1132" s="1">
        <v>-9.3645718179093701E-2</v>
      </c>
      <c r="N1132" s="1">
        <v>0.36187536417077898</v>
      </c>
      <c r="O1132" s="1" t="s">
        <v>1213</v>
      </c>
    </row>
    <row r="1133" spans="1:15">
      <c r="A1133" t="s">
        <v>1135</v>
      </c>
      <c r="B1133" s="1">
        <v>10</v>
      </c>
      <c r="C1133" s="1">
        <v>6</v>
      </c>
      <c r="D1133" s="1">
        <v>0</v>
      </c>
      <c r="E1133" s="1">
        <v>8</v>
      </c>
      <c r="F1133" s="1">
        <v>9.3166131348568495</v>
      </c>
      <c r="G1133" s="1">
        <v>6.1916047398412903</v>
      </c>
      <c r="H1133" s="1">
        <f t="shared" si="34"/>
        <v>0.10338811916465426</v>
      </c>
      <c r="I1133" s="1">
        <v>0</v>
      </c>
      <c r="J1133" s="1">
        <v>8.2107011518669495</v>
      </c>
      <c r="K1133" s="1">
        <f t="shared" si="35"/>
        <v>5.4738007679112993E-2</v>
      </c>
      <c r="L1133" s="1">
        <v>5.9297297566412697</v>
      </c>
      <c r="M1133" s="1">
        <v>0.11453301531363699</v>
      </c>
      <c r="N1133" s="1">
        <v>0.50381585953570496</v>
      </c>
      <c r="O1133" s="1" t="s">
        <v>1213</v>
      </c>
    </row>
    <row r="1134" spans="1:15">
      <c r="A1134" t="s">
        <v>1136</v>
      </c>
      <c r="B1134" s="1">
        <v>30</v>
      </c>
      <c r="C1134" s="1">
        <v>32</v>
      </c>
      <c r="D1134" s="1">
        <v>25</v>
      </c>
      <c r="E1134" s="1">
        <v>40</v>
      </c>
      <c r="F1134" s="1">
        <v>27.949839404570501</v>
      </c>
      <c r="G1134" s="1">
        <v>33.021891945820201</v>
      </c>
      <c r="H1134" s="1">
        <f t="shared" si="34"/>
        <v>0.40647820900260467</v>
      </c>
      <c r="I1134" s="1">
        <v>24.362442987823002</v>
      </c>
      <c r="J1134" s="1">
        <v>41.053505759334698</v>
      </c>
      <c r="K1134" s="1">
        <f t="shared" si="35"/>
        <v>0.43610632498105134</v>
      </c>
      <c r="L1134" s="1">
        <v>31.596920024387099</v>
      </c>
      <c r="M1134" s="1">
        <v>-5.4023151219355199E-2</v>
      </c>
      <c r="N1134" s="1">
        <v>0.833448699178306</v>
      </c>
      <c r="O1134" s="1">
        <v>0.87251325361416299</v>
      </c>
    </row>
    <row r="1135" spans="1:15">
      <c r="A1135" t="s">
        <v>1137</v>
      </c>
      <c r="B1135" s="1">
        <v>22</v>
      </c>
      <c r="C1135" s="1">
        <v>28</v>
      </c>
      <c r="D1135" s="1">
        <v>15</v>
      </c>
      <c r="E1135" s="1">
        <v>42</v>
      </c>
      <c r="F1135" s="1">
        <v>20.496548896685098</v>
      </c>
      <c r="G1135" s="1">
        <v>28.894155452592699</v>
      </c>
      <c r="H1135" s="1">
        <f t="shared" si="34"/>
        <v>0.32927136232851867</v>
      </c>
      <c r="I1135" s="1">
        <v>14.6174657926938</v>
      </c>
      <c r="J1135" s="1">
        <v>43.106181047301497</v>
      </c>
      <c r="K1135" s="1">
        <f t="shared" si="35"/>
        <v>0.38482431226663533</v>
      </c>
      <c r="L1135" s="1">
        <v>26.778587797318298</v>
      </c>
      <c r="M1135" s="1">
        <v>-0.100373274347654</v>
      </c>
      <c r="N1135" s="1">
        <v>0.69531698118067298</v>
      </c>
      <c r="O1135" s="1">
        <v>0.76619536866086402</v>
      </c>
    </row>
    <row r="1136" spans="1:15">
      <c r="A1136" t="s">
        <v>1138</v>
      </c>
      <c r="B1136" s="1">
        <v>38</v>
      </c>
      <c r="C1136" s="1">
        <v>27</v>
      </c>
      <c r="D1136" s="1">
        <v>48</v>
      </c>
      <c r="E1136" s="1">
        <v>98</v>
      </c>
      <c r="F1136" s="1">
        <v>35.403129912456002</v>
      </c>
      <c r="G1136" s="1">
        <v>27.862221329285799</v>
      </c>
      <c r="H1136" s="1">
        <f t="shared" si="34"/>
        <v>0.42176900827827862</v>
      </c>
      <c r="I1136" s="1">
        <v>46.775890536620203</v>
      </c>
      <c r="J1136" s="1">
        <v>100.58108911037</v>
      </c>
      <c r="K1136" s="1">
        <f t="shared" si="35"/>
        <v>0.98237986431326796</v>
      </c>
      <c r="L1136" s="1">
        <v>52.655582722182999</v>
      </c>
      <c r="M1136" s="1">
        <v>-0.73285498736548504</v>
      </c>
      <c r="N1136" s="1">
        <v>3.5750470889733899E-3</v>
      </c>
      <c r="O1136" s="1">
        <v>1.07649746606692E-2</v>
      </c>
    </row>
    <row r="1137" spans="1:15">
      <c r="A1137" t="s">
        <v>1139</v>
      </c>
      <c r="B1137" s="1">
        <v>50</v>
      </c>
      <c r="C1137" s="1">
        <v>61</v>
      </c>
      <c r="D1137" s="1">
        <v>44</v>
      </c>
      <c r="E1137" s="1">
        <v>70</v>
      </c>
      <c r="F1137" s="1">
        <v>46.5830656742842</v>
      </c>
      <c r="G1137" s="1">
        <v>62.947981521719797</v>
      </c>
      <c r="H1137" s="1">
        <f t="shared" si="34"/>
        <v>0.73020698130669326</v>
      </c>
      <c r="I1137" s="1">
        <v>42.877899658568502</v>
      </c>
      <c r="J1137" s="1">
        <v>71.843635078835803</v>
      </c>
      <c r="K1137" s="1">
        <f t="shared" si="35"/>
        <v>0.76481023158269545</v>
      </c>
      <c r="L1137" s="1">
        <v>56.063145483352102</v>
      </c>
      <c r="M1137" s="1">
        <v>-4.41182774513958E-2</v>
      </c>
      <c r="N1137" s="1">
        <v>0.85694250717728404</v>
      </c>
      <c r="O1137" s="1">
        <v>0.89072581755638902</v>
      </c>
    </row>
    <row r="1138" spans="1:15">
      <c r="A1138" t="s">
        <v>1140</v>
      </c>
      <c r="B1138" s="1">
        <v>9</v>
      </c>
      <c r="C1138" s="1">
        <v>7</v>
      </c>
      <c r="D1138" s="1">
        <v>7</v>
      </c>
      <c r="E1138" s="1">
        <v>11</v>
      </c>
      <c r="F1138" s="1">
        <v>8.3849518213711605</v>
      </c>
      <c r="G1138" s="1">
        <v>7.2235388631481703</v>
      </c>
      <c r="H1138" s="1">
        <f t="shared" si="34"/>
        <v>0.1040566045634622</v>
      </c>
      <c r="I1138" s="1">
        <v>6.8214840365904399</v>
      </c>
      <c r="J1138" s="1">
        <v>11.289714083817101</v>
      </c>
      <c r="K1138" s="1">
        <f t="shared" si="35"/>
        <v>0.12074132080271693</v>
      </c>
      <c r="L1138" s="1">
        <v>8.4299222012317099</v>
      </c>
      <c r="M1138" s="1">
        <v>-4.6764581609499298E-2</v>
      </c>
      <c r="N1138" s="1">
        <v>0.827174111019924</v>
      </c>
      <c r="O1138" s="1" t="s">
        <v>1213</v>
      </c>
    </row>
    <row r="1139" spans="1:15">
      <c r="A1139" t="s">
        <v>1141</v>
      </c>
      <c r="B1139" s="1">
        <v>68</v>
      </c>
      <c r="C1139" s="1">
        <v>60</v>
      </c>
      <c r="D1139" s="1">
        <v>49</v>
      </c>
      <c r="E1139" s="1">
        <v>67</v>
      </c>
      <c r="F1139" s="1">
        <v>63.352969317026499</v>
      </c>
      <c r="G1139" s="1">
        <v>61.9160473984129</v>
      </c>
      <c r="H1139" s="1">
        <f t="shared" si="34"/>
        <v>0.83512677810292923</v>
      </c>
      <c r="I1139" s="1">
        <v>47.7503882561331</v>
      </c>
      <c r="J1139" s="1">
        <v>68.764622146885699</v>
      </c>
      <c r="K1139" s="1">
        <f t="shared" si="35"/>
        <v>0.77676673602012536</v>
      </c>
      <c r="L1139" s="1">
        <v>60.4460067796145</v>
      </c>
      <c r="M1139" s="1">
        <v>7.4052681196171297E-2</v>
      </c>
      <c r="N1139" s="1">
        <v>0.75521946746646695</v>
      </c>
      <c r="O1139" s="1">
        <v>0.80991294080481202</v>
      </c>
    </row>
    <row r="1140" spans="1:15">
      <c r="A1140" t="s">
        <v>1142</v>
      </c>
      <c r="B1140" s="1">
        <v>12</v>
      </c>
      <c r="C1140" s="1">
        <v>9</v>
      </c>
      <c r="D1140" s="1">
        <v>41</v>
      </c>
      <c r="E1140" s="1">
        <v>82</v>
      </c>
      <c r="F1140" s="1">
        <v>11.179935761828199</v>
      </c>
      <c r="G1140" s="1">
        <v>9.2874071097619293</v>
      </c>
      <c r="H1140" s="1">
        <f t="shared" si="34"/>
        <v>0.13644895247726752</v>
      </c>
      <c r="I1140" s="1">
        <v>39.954406500029698</v>
      </c>
      <c r="J1140" s="1">
        <v>84.159686806636202</v>
      </c>
      <c r="K1140" s="1">
        <f t="shared" si="35"/>
        <v>0.82742728871110593</v>
      </c>
      <c r="L1140" s="1">
        <v>36.145359044564003</v>
      </c>
      <c r="M1140" s="1">
        <v>-1.26586532440032</v>
      </c>
      <c r="N1140" s="2">
        <v>8.8023070173533497E-7</v>
      </c>
      <c r="O1140" s="2">
        <v>1.2597364268221E-5</v>
      </c>
    </row>
    <row r="1141" spans="1:15">
      <c r="A1141" t="s">
        <v>1143</v>
      </c>
      <c r="B1141" s="1">
        <v>47</v>
      </c>
      <c r="C1141" s="1">
        <v>34</v>
      </c>
      <c r="D1141" s="1">
        <v>20</v>
      </c>
      <c r="E1141" s="1">
        <v>23</v>
      </c>
      <c r="F1141" s="1">
        <v>43.788081733827198</v>
      </c>
      <c r="G1141" s="1">
        <v>35.085760192434002</v>
      </c>
      <c r="H1141" s="1">
        <f t="shared" si="34"/>
        <v>0.52582561284174134</v>
      </c>
      <c r="I1141" s="1">
        <v>19.489954390258401</v>
      </c>
      <c r="J1141" s="1">
        <v>23.605765811617498</v>
      </c>
      <c r="K1141" s="1">
        <f t="shared" si="35"/>
        <v>0.2873048013458393</v>
      </c>
      <c r="L1141" s="1">
        <v>30.4923905320343</v>
      </c>
      <c r="M1141" s="1">
        <v>0.468700014792088</v>
      </c>
      <c r="N1141" s="1">
        <v>6.8028730833492507E-2</v>
      </c>
      <c r="O1141" s="1">
        <v>0.115809540206308</v>
      </c>
    </row>
    <row r="1142" spans="1:15">
      <c r="A1142" t="s">
        <v>1144</v>
      </c>
      <c r="B1142" s="1">
        <v>15</v>
      </c>
      <c r="C1142" s="1">
        <v>18</v>
      </c>
      <c r="D1142" s="1">
        <v>20</v>
      </c>
      <c r="E1142" s="1">
        <v>43</v>
      </c>
      <c r="F1142" s="1">
        <v>13.9749197022853</v>
      </c>
      <c r="G1142" s="1">
        <v>18.574814219523901</v>
      </c>
      <c r="H1142" s="1">
        <f t="shared" si="34"/>
        <v>0.21699822614539466</v>
      </c>
      <c r="I1142" s="1">
        <v>19.489954390258401</v>
      </c>
      <c r="J1142" s="1">
        <v>44.132518691284801</v>
      </c>
      <c r="K1142" s="1">
        <f t="shared" si="35"/>
        <v>0.42414982054362138</v>
      </c>
      <c r="L1142" s="1">
        <v>24.043051750838099</v>
      </c>
      <c r="M1142" s="1">
        <v>-0.42328787571986498</v>
      </c>
      <c r="N1142" s="1">
        <v>9.8129444934158594E-2</v>
      </c>
      <c r="O1142" s="1">
        <v>0.155996955843861</v>
      </c>
    </row>
    <row r="1143" spans="1:15">
      <c r="A1143" t="s">
        <v>1145</v>
      </c>
      <c r="B1143" s="1">
        <v>181</v>
      </c>
      <c r="C1143" s="1">
        <v>117</v>
      </c>
      <c r="D1143" s="1">
        <v>122</v>
      </c>
      <c r="E1143" s="1">
        <v>135</v>
      </c>
      <c r="F1143" s="1">
        <v>168.630697740909</v>
      </c>
      <c r="G1143" s="1">
        <v>120.736292426905</v>
      </c>
      <c r="H1143" s="1">
        <f t="shared" si="34"/>
        <v>1.9291132677854266</v>
      </c>
      <c r="I1143" s="1">
        <v>118.88872178057601</v>
      </c>
      <c r="J1143" s="1">
        <v>138.55558193775499</v>
      </c>
      <c r="K1143" s="1">
        <f t="shared" si="35"/>
        <v>1.7162953581222067</v>
      </c>
      <c r="L1143" s="1">
        <v>136.70282347153599</v>
      </c>
      <c r="M1143" s="1">
        <v>0.14052173980185301</v>
      </c>
      <c r="N1143" s="1">
        <v>0.48200705827743201</v>
      </c>
      <c r="O1143" s="1">
        <v>0.58479195285959995</v>
      </c>
    </row>
    <row r="1144" spans="1:15">
      <c r="A1144" t="s">
        <v>1146</v>
      </c>
      <c r="B1144" s="1">
        <v>19</v>
      </c>
      <c r="C1144" s="1">
        <v>5</v>
      </c>
      <c r="D1144" s="1">
        <v>16</v>
      </c>
      <c r="E1144" s="1">
        <v>34</v>
      </c>
      <c r="F1144" s="1">
        <v>17.701564956228001</v>
      </c>
      <c r="G1144" s="1">
        <v>5.1596706165344104</v>
      </c>
      <c r="H1144" s="1">
        <f t="shared" si="34"/>
        <v>0.15240823715174939</v>
      </c>
      <c r="I1144" s="1">
        <v>15.5919635122067</v>
      </c>
      <c r="J1144" s="1">
        <v>34.895479895434498</v>
      </c>
      <c r="K1144" s="1">
        <f t="shared" si="35"/>
        <v>0.3365829560509413</v>
      </c>
      <c r="L1144" s="1">
        <v>18.337169745100901</v>
      </c>
      <c r="M1144" s="1">
        <v>-0.38747619811026801</v>
      </c>
      <c r="N1144" s="1">
        <v>0.114789934552555</v>
      </c>
      <c r="O1144" s="1">
        <v>0.17828724030361001</v>
      </c>
    </row>
    <row r="1145" spans="1:15">
      <c r="A1145" t="s">
        <v>1147</v>
      </c>
      <c r="B1145" s="1">
        <v>59</v>
      </c>
      <c r="C1145" s="1">
        <v>61</v>
      </c>
      <c r="D1145" s="1">
        <v>47</v>
      </c>
      <c r="E1145" s="1">
        <v>34</v>
      </c>
      <c r="F1145" s="1">
        <v>54.968017495655403</v>
      </c>
      <c r="G1145" s="1">
        <v>62.947981521719797</v>
      </c>
      <c r="H1145" s="1">
        <f t="shared" si="34"/>
        <v>0.78610666011583463</v>
      </c>
      <c r="I1145" s="1">
        <v>45.8013928171072</v>
      </c>
      <c r="J1145" s="1">
        <v>34.895479895434498</v>
      </c>
      <c r="K1145" s="1">
        <f t="shared" si="35"/>
        <v>0.53797915141694475</v>
      </c>
      <c r="L1145" s="1">
        <v>49.653217932479201</v>
      </c>
      <c r="M1145" s="1">
        <v>0.35671725618881001</v>
      </c>
      <c r="N1145" s="1">
        <v>0.14487396192584201</v>
      </c>
      <c r="O1145" s="1">
        <v>0.217512156724772</v>
      </c>
    </row>
    <row r="1146" spans="1:15">
      <c r="A1146" t="s">
        <v>1148</v>
      </c>
      <c r="B1146" s="1">
        <v>5</v>
      </c>
      <c r="C1146" s="1">
        <v>4</v>
      </c>
      <c r="D1146" s="1">
        <v>2</v>
      </c>
      <c r="E1146" s="1">
        <v>2</v>
      </c>
      <c r="F1146" s="1">
        <v>4.6583065674284203</v>
      </c>
      <c r="G1146" s="1">
        <v>4.1277364932275296</v>
      </c>
      <c r="H1146" s="1">
        <f t="shared" si="34"/>
        <v>5.8573620404372993E-2</v>
      </c>
      <c r="I1146" s="1">
        <v>1.9489954390258399</v>
      </c>
      <c r="J1146" s="1">
        <v>2.05267528796674</v>
      </c>
      <c r="K1146" s="1">
        <f t="shared" si="35"/>
        <v>2.6677804846617199E-2</v>
      </c>
      <c r="L1146" s="1">
        <v>3.1969284469121302</v>
      </c>
      <c r="M1146" s="1">
        <v>9.0332017550688704E-2</v>
      </c>
      <c r="N1146" s="1">
        <v>0.52497513974481202</v>
      </c>
      <c r="O1146" s="1" t="s">
        <v>1213</v>
      </c>
    </row>
    <row r="1147" spans="1:15">
      <c r="A1147" t="s">
        <v>1149</v>
      </c>
      <c r="B1147" s="1">
        <v>170</v>
      </c>
      <c r="C1147" s="1">
        <v>146</v>
      </c>
      <c r="D1147" s="1">
        <v>53</v>
      </c>
      <c r="E1147" s="1">
        <v>137</v>
      </c>
      <c r="F1147" s="1">
        <v>158.38242329256599</v>
      </c>
      <c r="G1147" s="1">
        <v>150.662382002805</v>
      </c>
      <c r="H1147" s="1">
        <f t="shared" si="34"/>
        <v>2.0602987019691401</v>
      </c>
      <c r="I1147" s="1">
        <v>51.6483791341848</v>
      </c>
      <c r="J1147" s="1">
        <v>140.60825722572099</v>
      </c>
      <c r="K1147" s="1">
        <f t="shared" si="35"/>
        <v>1.2817109090660386</v>
      </c>
      <c r="L1147" s="1">
        <v>125.325360413819</v>
      </c>
      <c r="M1147" s="1">
        <v>0.24981309694137599</v>
      </c>
      <c r="N1147" s="1">
        <v>0.31425923456365601</v>
      </c>
      <c r="O1147" s="1">
        <v>0.41077890861178601</v>
      </c>
    </row>
    <row r="1148" spans="1:15">
      <c r="A1148" t="s">
        <v>1150</v>
      </c>
      <c r="B1148" s="1">
        <v>14</v>
      </c>
      <c r="C1148" s="1">
        <v>18</v>
      </c>
      <c r="D1148" s="1">
        <v>71</v>
      </c>
      <c r="E1148" s="1">
        <v>158</v>
      </c>
      <c r="F1148" s="1">
        <v>13.0432583887996</v>
      </c>
      <c r="G1148" s="1">
        <v>18.574814219523901</v>
      </c>
      <c r="H1148" s="1">
        <f t="shared" si="34"/>
        <v>0.21078715072215667</v>
      </c>
      <c r="I1148" s="1">
        <v>69.189338085417305</v>
      </c>
      <c r="J1148" s="1">
        <v>162.161347749372</v>
      </c>
      <c r="K1148" s="1">
        <f t="shared" si="35"/>
        <v>1.5423379055652622</v>
      </c>
      <c r="L1148" s="1">
        <v>65.742189610778198</v>
      </c>
      <c r="M1148" s="1">
        <v>-0.97108418556966103</v>
      </c>
      <c r="N1148" s="2">
        <v>9.6508381900246404E-5</v>
      </c>
      <c r="O1148" s="1">
        <v>6.2846723394076104E-4</v>
      </c>
    </row>
    <row r="1149" spans="1:15">
      <c r="A1149" t="s">
        <v>1151</v>
      </c>
      <c r="B1149" s="1">
        <v>35</v>
      </c>
      <c r="C1149" s="1">
        <v>25</v>
      </c>
      <c r="D1149" s="1">
        <v>24</v>
      </c>
      <c r="E1149" s="1">
        <v>46</v>
      </c>
      <c r="F1149" s="1">
        <v>32.608145971999001</v>
      </c>
      <c r="G1149" s="1">
        <v>25.798353082672001</v>
      </c>
      <c r="H1149" s="1">
        <f t="shared" si="34"/>
        <v>0.38937666036447333</v>
      </c>
      <c r="I1149" s="1">
        <v>23.387945268310101</v>
      </c>
      <c r="J1149" s="1">
        <v>47.211531623234897</v>
      </c>
      <c r="K1149" s="1">
        <f t="shared" si="35"/>
        <v>0.47066317927696666</v>
      </c>
      <c r="L1149" s="1">
        <v>32.251493986554003</v>
      </c>
      <c r="M1149" s="1">
        <v>-0.14073243217723999</v>
      </c>
      <c r="N1149" s="1">
        <v>0.58438975970962803</v>
      </c>
      <c r="O1149" s="1">
        <v>0.67636544994229897</v>
      </c>
    </row>
    <row r="1150" spans="1:15">
      <c r="A1150" t="s">
        <v>1152</v>
      </c>
      <c r="B1150" s="1">
        <v>3</v>
      </c>
      <c r="C1150" s="1">
        <v>5</v>
      </c>
      <c r="D1150" s="1">
        <v>1</v>
      </c>
      <c r="E1150" s="1">
        <v>5</v>
      </c>
      <c r="F1150" s="1">
        <v>2.7949839404570498</v>
      </c>
      <c r="G1150" s="1">
        <v>5.1596706165344104</v>
      </c>
      <c r="H1150" s="1">
        <f t="shared" si="34"/>
        <v>5.303103037994307E-2</v>
      </c>
      <c r="I1150" s="1">
        <v>0.97449771951291997</v>
      </c>
      <c r="J1150" s="1">
        <v>5.1316882199168399</v>
      </c>
      <c r="K1150" s="1">
        <f t="shared" si="35"/>
        <v>4.0707906262865065E-2</v>
      </c>
      <c r="L1150" s="1">
        <v>3.5152101241053102</v>
      </c>
      <c r="M1150" s="1">
        <v>3.2784883743211E-2</v>
      </c>
      <c r="N1150" s="1">
        <v>0.82060301978356898</v>
      </c>
      <c r="O1150" s="1" t="s">
        <v>1213</v>
      </c>
    </row>
    <row r="1151" spans="1:15">
      <c r="A1151" t="s">
        <v>1153</v>
      </c>
      <c r="B1151" s="1">
        <v>4</v>
      </c>
      <c r="C1151" s="1">
        <v>2</v>
      </c>
      <c r="D1151" s="1">
        <v>7</v>
      </c>
      <c r="E1151" s="1">
        <v>9</v>
      </c>
      <c r="F1151" s="1">
        <v>3.7266452539427402</v>
      </c>
      <c r="G1151" s="1">
        <v>2.0638682466137599</v>
      </c>
      <c r="H1151" s="1">
        <f t="shared" si="34"/>
        <v>3.8603423337043336E-2</v>
      </c>
      <c r="I1151" s="1">
        <v>6.8214840365904399</v>
      </c>
      <c r="J1151" s="1">
        <v>9.2370387958503208</v>
      </c>
      <c r="K1151" s="1">
        <f t="shared" si="35"/>
        <v>0.10705681888293841</v>
      </c>
      <c r="L1151" s="1">
        <v>5.4622590832493101</v>
      </c>
      <c r="M1151" s="1">
        <v>-0.20043149935506499</v>
      </c>
      <c r="N1151" s="1">
        <v>0.26923225678722101</v>
      </c>
      <c r="O1151" s="1" t="s">
        <v>1213</v>
      </c>
    </row>
    <row r="1152" spans="1:15">
      <c r="A1152" t="s">
        <v>1154</v>
      </c>
      <c r="B1152" s="1">
        <v>20</v>
      </c>
      <c r="C1152" s="1">
        <v>15</v>
      </c>
      <c r="D1152" s="1">
        <v>14</v>
      </c>
      <c r="E1152" s="1">
        <v>28</v>
      </c>
      <c r="F1152" s="1">
        <v>18.633226269713699</v>
      </c>
      <c r="G1152" s="1">
        <v>15.4790118496032</v>
      </c>
      <c r="H1152" s="1">
        <f t="shared" si="34"/>
        <v>0.22741492079544601</v>
      </c>
      <c r="I1152" s="1">
        <v>13.642968073180899</v>
      </c>
      <c r="J1152" s="1">
        <v>28.737454031534298</v>
      </c>
      <c r="K1152" s="1">
        <f t="shared" si="35"/>
        <v>0.28253614736476795</v>
      </c>
      <c r="L1152" s="1">
        <v>19.123165056007998</v>
      </c>
      <c r="M1152" s="1">
        <v>-0.12286330369241399</v>
      </c>
      <c r="N1152" s="1">
        <v>0.626413381099031</v>
      </c>
      <c r="O1152" s="1">
        <v>0.70689632675874103</v>
      </c>
    </row>
    <row r="1153" spans="1:15">
      <c r="A1153" t="s">
        <v>1155</v>
      </c>
      <c r="B1153" s="1">
        <v>24</v>
      </c>
      <c r="C1153" s="1">
        <v>23</v>
      </c>
      <c r="D1153" s="1">
        <v>28</v>
      </c>
      <c r="E1153" s="1">
        <v>75</v>
      </c>
      <c r="F1153" s="1">
        <v>22.359871523656398</v>
      </c>
      <c r="G1153" s="1">
        <v>23.7344848360583</v>
      </c>
      <c r="H1153" s="1">
        <f t="shared" si="34"/>
        <v>0.30729570906476461</v>
      </c>
      <c r="I1153" s="1">
        <v>27.285936146361799</v>
      </c>
      <c r="J1153" s="1">
        <v>76.975323298752599</v>
      </c>
      <c r="K1153" s="1">
        <f t="shared" si="35"/>
        <v>0.69507506296742938</v>
      </c>
      <c r="L1153" s="1">
        <v>37.5889039512073</v>
      </c>
      <c r="M1153" s="1">
        <v>-0.59920418404152198</v>
      </c>
      <c r="N1153" s="1">
        <v>1.9964961464535299E-2</v>
      </c>
      <c r="O1153" s="1">
        <v>4.1664330778306301E-2</v>
      </c>
    </row>
    <row r="1154" spans="1:15">
      <c r="A1154" t="s">
        <v>1156</v>
      </c>
      <c r="B1154" s="1">
        <v>13</v>
      </c>
      <c r="C1154" s="1">
        <v>13</v>
      </c>
      <c r="D1154" s="1">
        <v>58</v>
      </c>
      <c r="E1154" s="1">
        <v>105</v>
      </c>
      <c r="F1154" s="1">
        <v>12.111597075313901</v>
      </c>
      <c r="G1154" s="1">
        <v>13.415143602989501</v>
      </c>
      <c r="H1154" s="1">
        <f t="shared" ref="H1154:H1200" si="36">(F1154+G1154)/150</f>
        <v>0.17017827118868933</v>
      </c>
      <c r="I1154" s="1">
        <v>56.520867731749398</v>
      </c>
      <c r="J1154" s="1">
        <v>107.765452618254</v>
      </c>
      <c r="K1154" s="1">
        <f t="shared" ref="K1154:K1200" si="37">(I1154+J1154)/150</f>
        <v>1.0952421356666893</v>
      </c>
      <c r="L1154" s="1">
        <v>47.453265257076602</v>
      </c>
      <c r="M1154" s="1">
        <v>-1.4852108843159799</v>
      </c>
      <c r="N1154" s="2">
        <v>5.1558182484534601E-9</v>
      </c>
      <c r="O1154" s="2">
        <v>1.3593754942873601E-7</v>
      </c>
    </row>
    <row r="1155" spans="1:15">
      <c r="A1155" t="s">
        <v>1157</v>
      </c>
      <c r="B1155" s="1">
        <v>167</v>
      </c>
      <c r="C1155" s="1">
        <v>160</v>
      </c>
      <c r="D1155" s="1">
        <v>186</v>
      </c>
      <c r="E1155" s="1">
        <v>173</v>
      </c>
      <c r="F1155" s="1">
        <v>155.58743935210899</v>
      </c>
      <c r="G1155" s="1">
        <v>165.10945972910099</v>
      </c>
      <c r="H1155" s="1">
        <f t="shared" si="36"/>
        <v>2.1379793272080665</v>
      </c>
      <c r="I1155" s="1">
        <v>181.256575829403</v>
      </c>
      <c r="J1155" s="1">
        <v>177.556412409123</v>
      </c>
      <c r="K1155" s="1">
        <f t="shared" si="37"/>
        <v>2.3920865882568401</v>
      </c>
      <c r="L1155" s="1">
        <v>169.877471829934</v>
      </c>
      <c r="M1155" s="1">
        <v>-0.140138088603388</v>
      </c>
      <c r="N1155" s="1">
        <v>0.43177309433354899</v>
      </c>
      <c r="O1155" s="1">
        <v>0.53525999423688897</v>
      </c>
    </row>
    <row r="1156" spans="1:15">
      <c r="A1156" t="s">
        <v>1158</v>
      </c>
      <c r="B1156" s="1">
        <v>48</v>
      </c>
      <c r="C1156" s="1">
        <v>49</v>
      </c>
      <c r="D1156" s="1">
        <v>31</v>
      </c>
      <c r="E1156" s="1">
        <v>57</v>
      </c>
      <c r="F1156" s="1">
        <v>44.719743047312903</v>
      </c>
      <c r="G1156" s="1">
        <v>50.564772042037198</v>
      </c>
      <c r="H1156" s="1">
        <f t="shared" si="36"/>
        <v>0.63523010059566731</v>
      </c>
      <c r="I1156" s="1">
        <v>30.2094293049005</v>
      </c>
      <c r="J1156" s="1">
        <v>58.501245707052</v>
      </c>
      <c r="K1156" s="1">
        <f t="shared" si="37"/>
        <v>0.59140450007968337</v>
      </c>
      <c r="L1156" s="1">
        <v>45.9987975253256</v>
      </c>
      <c r="M1156" s="1">
        <v>6.4262872757328796E-2</v>
      </c>
      <c r="N1156" s="1">
        <v>0.79809730208381202</v>
      </c>
      <c r="O1156" s="1">
        <v>0.84499822091341903</v>
      </c>
    </row>
    <row r="1157" spans="1:15">
      <c r="A1157" t="s">
        <v>1159</v>
      </c>
      <c r="B1157" s="1">
        <v>11</v>
      </c>
      <c r="C1157" s="1">
        <v>7</v>
      </c>
      <c r="D1157" s="1">
        <v>11</v>
      </c>
      <c r="E1157" s="1">
        <v>34</v>
      </c>
      <c r="F1157" s="1">
        <v>10.248274448342499</v>
      </c>
      <c r="G1157" s="1">
        <v>7.2235388631481703</v>
      </c>
      <c r="H1157" s="1">
        <f t="shared" si="36"/>
        <v>0.11647875540993781</v>
      </c>
      <c r="I1157" s="1">
        <v>10.719474914642101</v>
      </c>
      <c r="J1157" s="1">
        <v>34.895479895434498</v>
      </c>
      <c r="K1157" s="1">
        <f t="shared" si="37"/>
        <v>0.30409969873384396</v>
      </c>
      <c r="L1157" s="1">
        <v>15.771692030391799</v>
      </c>
      <c r="M1157" s="1">
        <v>-0.43115183851078698</v>
      </c>
      <c r="N1157" s="1">
        <v>7.3579098698864406E-2</v>
      </c>
      <c r="O1157" s="1">
        <v>0.122745379156593</v>
      </c>
    </row>
    <row r="1158" spans="1:15">
      <c r="A1158" t="s">
        <v>1160</v>
      </c>
      <c r="B1158" s="1">
        <v>80</v>
      </c>
      <c r="C1158" s="1">
        <v>65</v>
      </c>
      <c r="D1158" s="1">
        <v>60</v>
      </c>
      <c r="E1158" s="1">
        <v>87</v>
      </c>
      <c r="F1158" s="1">
        <v>74.532905078854796</v>
      </c>
      <c r="G1158" s="1">
        <v>67.075718014947299</v>
      </c>
      <c r="H1158" s="1">
        <f t="shared" si="36"/>
        <v>0.944057487292014</v>
      </c>
      <c r="I1158" s="1">
        <v>58.469863170775199</v>
      </c>
      <c r="J1158" s="1">
        <v>89.291375026553098</v>
      </c>
      <c r="K1158" s="1">
        <f t="shared" si="37"/>
        <v>0.98507492131552188</v>
      </c>
      <c r="L1158" s="1">
        <v>72.342465322782601</v>
      </c>
      <c r="M1158" s="1">
        <v>-4.1825937790714203E-2</v>
      </c>
      <c r="N1158" s="1">
        <v>0.85663434136931504</v>
      </c>
      <c r="O1158" s="1">
        <v>0.89072581755638902</v>
      </c>
    </row>
    <row r="1159" spans="1:15">
      <c r="A1159" t="s">
        <v>1161</v>
      </c>
      <c r="B1159" s="1">
        <v>4</v>
      </c>
      <c r="C1159" s="1">
        <v>7</v>
      </c>
      <c r="D1159" s="1">
        <v>1</v>
      </c>
      <c r="E1159" s="1">
        <v>11</v>
      </c>
      <c r="F1159" s="1">
        <v>3.7266452539427402</v>
      </c>
      <c r="G1159" s="1">
        <v>7.2235388631481703</v>
      </c>
      <c r="H1159" s="1">
        <f t="shared" si="36"/>
        <v>7.3001227447272735E-2</v>
      </c>
      <c r="I1159" s="1">
        <v>0.97449771951291997</v>
      </c>
      <c r="J1159" s="1">
        <v>11.289714083817101</v>
      </c>
      <c r="K1159" s="1">
        <f t="shared" si="37"/>
        <v>8.1761412022200136E-2</v>
      </c>
      <c r="L1159" s="1">
        <v>5.8035989801052201</v>
      </c>
      <c r="M1159" s="1">
        <v>-2.1281959697294E-2</v>
      </c>
      <c r="N1159" s="1">
        <v>0.90274618562648501</v>
      </c>
      <c r="O1159" s="1" t="s">
        <v>1213</v>
      </c>
    </row>
    <row r="1160" spans="1:15">
      <c r="A1160" t="s">
        <v>1162</v>
      </c>
      <c r="B1160" s="1">
        <v>6</v>
      </c>
      <c r="C1160" s="1">
        <v>9</v>
      </c>
      <c r="D1160" s="1">
        <v>6</v>
      </c>
      <c r="E1160" s="1">
        <v>15</v>
      </c>
      <c r="F1160" s="1">
        <v>5.5899678809141102</v>
      </c>
      <c r="G1160" s="1">
        <v>9.2874071097619293</v>
      </c>
      <c r="H1160" s="1">
        <f t="shared" si="36"/>
        <v>9.9182499937840257E-2</v>
      </c>
      <c r="I1160" s="1">
        <v>5.84698631707752</v>
      </c>
      <c r="J1160" s="1">
        <v>15.395064659750499</v>
      </c>
      <c r="K1160" s="1">
        <f t="shared" si="37"/>
        <v>0.14161367317885346</v>
      </c>
      <c r="L1160" s="1">
        <v>9.0298564918760196</v>
      </c>
      <c r="M1160" s="1">
        <v>-0.114239772012836</v>
      </c>
      <c r="N1160" s="1">
        <v>0.59450428437829905</v>
      </c>
      <c r="O1160" s="1" t="s">
        <v>1213</v>
      </c>
    </row>
    <row r="1161" spans="1:15">
      <c r="A1161" t="s">
        <v>1163</v>
      </c>
      <c r="B1161" s="1">
        <v>6</v>
      </c>
      <c r="C1161" s="1">
        <v>4</v>
      </c>
      <c r="D1161" s="1">
        <v>5</v>
      </c>
      <c r="E1161" s="1">
        <v>15</v>
      </c>
      <c r="F1161" s="1">
        <v>5.5899678809141102</v>
      </c>
      <c r="G1161" s="1">
        <v>4.1277364932275296</v>
      </c>
      <c r="H1161" s="1">
        <f t="shared" si="36"/>
        <v>6.4784695827610927E-2</v>
      </c>
      <c r="I1161" s="1">
        <v>4.8724885975646002</v>
      </c>
      <c r="J1161" s="1">
        <v>15.395064659750499</v>
      </c>
      <c r="K1161" s="1">
        <f t="shared" si="37"/>
        <v>0.13511702171543399</v>
      </c>
      <c r="L1161" s="1">
        <v>7.4963144078641903</v>
      </c>
      <c r="M1161" s="1">
        <v>-0.191732110693627</v>
      </c>
      <c r="N1161" s="1">
        <v>0.33994334075163601</v>
      </c>
      <c r="O1161" s="1" t="s">
        <v>1213</v>
      </c>
    </row>
    <row r="1162" spans="1:15">
      <c r="A1162" t="s">
        <v>1164</v>
      </c>
      <c r="B1162" s="1">
        <v>33</v>
      </c>
      <c r="C1162" s="1">
        <v>43</v>
      </c>
      <c r="D1162" s="1">
        <v>27</v>
      </c>
      <c r="E1162" s="1">
        <v>41</v>
      </c>
      <c r="F1162" s="1">
        <v>30.744823345027601</v>
      </c>
      <c r="G1162" s="1">
        <v>44.373167302195903</v>
      </c>
      <c r="H1162" s="1">
        <f t="shared" si="36"/>
        <v>0.50078660431482336</v>
      </c>
      <c r="I1162" s="1">
        <v>26.311438426848799</v>
      </c>
      <c r="J1162" s="1">
        <v>42.079843403318101</v>
      </c>
      <c r="K1162" s="1">
        <f t="shared" si="37"/>
        <v>0.45594187886777937</v>
      </c>
      <c r="L1162" s="1">
        <v>35.877318119347599</v>
      </c>
      <c r="M1162" s="1">
        <v>7.5595296262338699E-2</v>
      </c>
      <c r="N1162" s="1">
        <v>0.76736320923398205</v>
      </c>
      <c r="O1162" s="1">
        <v>0.81968342804538996</v>
      </c>
    </row>
    <row r="1163" spans="1:15">
      <c r="A1163" t="s">
        <v>1165</v>
      </c>
      <c r="B1163" s="1">
        <v>26</v>
      </c>
      <c r="C1163" s="1">
        <v>17</v>
      </c>
      <c r="D1163" s="1">
        <v>28</v>
      </c>
      <c r="E1163" s="1">
        <v>39</v>
      </c>
      <c r="F1163" s="1">
        <v>24.223194150627801</v>
      </c>
      <c r="G1163" s="1">
        <v>17.542880096217001</v>
      </c>
      <c r="H1163" s="1">
        <f t="shared" si="36"/>
        <v>0.27844049497896534</v>
      </c>
      <c r="I1163" s="1">
        <v>27.285936146361799</v>
      </c>
      <c r="J1163" s="1">
        <v>40.027168115351401</v>
      </c>
      <c r="K1163" s="1">
        <f t="shared" si="37"/>
        <v>0.44875402841142126</v>
      </c>
      <c r="L1163" s="1">
        <v>27.2697946271395</v>
      </c>
      <c r="M1163" s="1">
        <v>-0.34142033745494499</v>
      </c>
      <c r="N1163" s="1">
        <v>0.18508438381987399</v>
      </c>
      <c r="O1163" s="1">
        <v>0.26891964907161803</v>
      </c>
    </row>
    <row r="1164" spans="1:15">
      <c r="A1164" t="s">
        <v>1166</v>
      </c>
      <c r="B1164" s="1">
        <v>6</v>
      </c>
      <c r="C1164" s="1">
        <v>6</v>
      </c>
      <c r="D1164" s="1">
        <v>4</v>
      </c>
      <c r="E1164" s="1">
        <v>13</v>
      </c>
      <c r="F1164" s="1">
        <v>5.5899678809141102</v>
      </c>
      <c r="G1164" s="1">
        <v>6.1916047398412903</v>
      </c>
      <c r="H1164" s="1">
        <f t="shared" si="36"/>
        <v>7.8543817471702679E-2</v>
      </c>
      <c r="I1164" s="1">
        <v>3.8979908780516799</v>
      </c>
      <c r="J1164" s="1">
        <v>13.342389371783799</v>
      </c>
      <c r="K1164" s="1">
        <f t="shared" si="37"/>
        <v>0.11493586833223653</v>
      </c>
      <c r="L1164" s="1">
        <v>7.25548821764772</v>
      </c>
      <c r="M1164" s="1">
        <v>-9.8644609983948403E-2</v>
      </c>
      <c r="N1164" s="1">
        <v>0.61991639280925603</v>
      </c>
      <c r="O1164" s="1" t="s">
        <v>1213</v>
      </c>
    </row>
    <row r="1165" spans="1:15">
      <c r="A1165" t="s">
        <v>1167</v>
      </c>
      <c r="B1165" s="1">
        <v>15</v>
      </c>
      <c r="C1165" s="1">
        <v>22</v>
      </c>
      <c r="D1165" s="1">
        <v>21</v>
      </c>
      <c r="E1165" s="1">
        <v>30</v>
      </c>
      <c r="F1165" s="1">
        <v>13.9749197022853</v>
      </c>
      <c r="G1165" s="1">
        <v>22.7025507127514</v>
      </c>
      <c r="H1165" s="1">
        <f t="shared" si="36"/>
        <v>0.24451646943357802</v>
      </c>
      <c r="I1165" s="1">
        <v>20.464452109771301</v>
      </c>
      <c r="J1165" s="1">
        <v>30.790129319501101</v>
      </c>
      <c r="K1165" s="1">
        <f t="shared" si="37"/>
        <v>0.3416972095284827</v>
      </c>
      <c r="L1165" s="1">
        <v>21.9830129610773</v>
      </c>
      <c r="M1165" s="1">
        <v>-0.214149109836764</v>
      </c>
      <c r="N1165" s="1">
        <v>0.40263710600758301</v>
      </c>
      <c r="O1165" s="1">
        <v>0.50434613162711195</v>
      </c>
    </row>
    <row r="1166" spans="1:15">
      <c r="A1166" t="s">
        <v>1168</v>
      </c>
      <c r="B1166" s="1">
        <v>6</v>
      </c>
      <c r="C1166" s="1">
        <v>11</v>
      </c>
      <c r="D1166" s="1">
        <v>6</v>
      </c>
      <c r="E1166" s="1">
        <v>23</v>
      </c>
      <c r="F1166" s="1">
        <v>5.5899678809141102</v>
      </c>
      <c r="G1166" s="1">
        <v>11.3512753563757</v>
      </c>
      <c r="H1166" s="1">
        <f t="shared" si="36"/>
        <v>0.11294162158193208</v>
      </c>
      <c r="I1166" s="1">
        <v>5.84698631707752</v>
      </c>
      <c r="J1166" s="1">
        <v>23.605765811617498</v>
      </c>
      <c r="K1166" s="1">
        <f t="shared" si="37"/>
        <v>0.19635168085796678</v>
      </c>
      <c r="L1166" s="1">
        <v>11.5984988414962</v>
      </c>
      <c r="M1166" s="1">
        <v>-0.199060549668089</v>
      </c>
      <c r="N1166" s="1">
        <v>0.37377580382061298</v>
      </c>
      <c r="O1166" s="1" t="s">
        <v>1213</v>
      </c>
    </row>
    <row r="1167" spans="1:15">
      <c r="A1167" t="s">
        <v>1169</v>
      </c>
      <c r="B1167" s="1">
        <v>39</v>
      </c>
      <c r="C1167" s="1">
        <v>30</v>
      </c>
      <c r="D1167" s="1">
        <v>34</v>
      </c>
      <c r="E1167" s="1">
        <v>91</v>
      </c>
      <c r="F1167" s="1">
        <v>36.3347912259417</v>
      </c>
      <c r="G1167" s="1">
        <v>30.9580236992064</v>
      </c>
      <c r="H1167" s="1">
        <f t="shared" si="36"/>
        <v>0.44861876616765395</v>
      </c>
      <c r="I1167" s="1">
        <v>33.1329224634393</v>
      </c>
      <c r="J1167" s="1">
        <v>93.396725602486498</v>
      </c>
      <c r="K1167" s="1">
        <f t="shared" si="37"/>
        <v>0.84353098710617203</v>
      </c>
      <c r="L1167" s="1">
        <v>48.455615747768498</v>
      </c>
      <c r="M1167" s="1">
        <v>-0.300183226580648</v>
      </c>
      <c r="N1167" s="1">
        <v>0.21667753730314401</v>
      </c>
      <c r="O1167" s="1">
        <v>0.30745799535560803</v>
      </c>
    </row>
    <row r="1168" spans="1:15">
      <c r="A1168" t="s">
        <v>1170</v>
      </c>
      <c r="B1168" s="1">
        <v>3</v>
      </c>
      <c r="C1168" s="1">
        <v>0</v>
      </c>
      <c r="D1168" s="1">
        <v>3</v>
      </c>
      <c r="E1168" s="1">
        <v>8</v>
      </c>
      <c r="F1168" s="1">
        <v>2.7949839404570498</v>
      </c>
      <c r="G1168" s="1">
        <v>0</v>
      </c>
      <c r="H1168" s="1">
        <f t="shared" si="36"/>
        <v>1.8633226269713664E-2</v>
      </c>
      <c r="I1168" s="1">
        <v>2.92349315853876</v>
      </c>
      <c r="J1168" s="1">
        <v>8.2107011518669495</v>
      </c>
      <c r="K1168" s="1">
        <f t="shared" si="37"/>
        <v>7.4227962069371392E-2</v>
      </c>
      <c r="L1168" s="1">
        <v>3.48229456271569</v>
      </c>
      <c r="M1168" s="1">
        <v>-0.136978052668629</v>
      </c>
      <c r="N1168" s="1">
        <v>0.32164824411898801</v>
      </c>
      <c r="O1168" s="1" t="s">
        <v>1213</v>
      </c>
    </row>
    <row r="1169" spans="1:15">
      <c r="A1169" t="s">
        <v>1171</v>
      </c>
      <c r="B1169" s="1">
        <v>7</v>
      </c>
      <c r="C1169" s="1">
        <v>10</v>
      </c>
      <c r="D1169" s="1">
        <v>3</v>
      </c>
      <c r="E1169" s="1">
        <v>6</v>
      </c>
      <c r="F1169" s="1">
        <v>6.5216291943997904</v>
      </c>
      <c r="G1169" s="1">
        <v>10.319341233068799</v>
      </c>
      <c r="H1169" s="1">
        <f t="shared" si="36"/>
        <v>0.11227313618312394</v>
      </c>
      <c r="I1169" s="1">
        <v>2.92349315853876</v>
      </c>
      <c r="J1169" s="1">
        <v>6.1580258639002103</v>
      </c>
      <c r="K1169" s="1">
        <f t="shared" si="37"/>
        <v>6.054346014959313E-2</v>
      </c>
      <c r="L1169" s="1">
        <v>6.4806223624768897</v>
      </c>
      <c r="M1169" s="1">
        <v>0.14827944876232399</v>
      </c>
      <c r="N1169" s="1">
        <v>0.44370112228583303</v>
      </c>
      <c r="O1169" s="1" t="s">
        <v>1213</v>
      </c>
    </row>
    <row r="1170" spans="1:15">
      <c r="A1170" t="s">
        <v>1172</v>
      </c>
      <c r="B1170" s="1">
        <v>1</v>
      </c>
      <c r="C1170" s="1">
        <v>0</v>
      </c>
      <c r="D1170" s="1">
        <v>2</v>
      </c>
      <c r="E1170" s="1">
        <v>1</v>
      </c>
      <c r="F1170" s="1">
        <v>0.93166131348568404</v>
      </c>
      <c r="G1170" s="1">
        <v>0</v>
      </c>
      <c r="H1170" s="1">
        <f t="shared" si="36"/>
        <v>6.2110754232378934E-3</v>
      </c>
      <c r="I1170" s="1">
        <v>1.9489954390258399</v>
      </c>
      <c r="J1170" s="1">
        <v>1.02633764398337</v>
      </c>
      <c r="K1170" s="1">
        <f t="shared" si="37"/>
        <v>1.9835553886728068E-2</v>
      </c>
      <c r="L1170" s="1">
        <v>0.97674859912372303</v>
      </c>
      <c r="M1170" s="1">
        <v>-2.5348587872075199E-2</v>
      </c>
      <c r="N1170" s="1">
        <v>0.70176848715956996</v>
      </c>
      <c r="O1170" s="1" t="s">
        <v>1213</v>
      </c>
    </row>
    <row r="1171" spans="1:15">
      <c r="A1171" t="s">
        <v>1173</v>
      </c>
      <c r="B1171" s="1">
        <v>42</v>
      </c>
      <c r="C1171" s="1">
        <v>46</v>
      </c>
      <c r="D1171" s="1">
        <v>23</v>
      </c>
      <c r="E1171" s="1">
        <v>110</v>
      </c>
      <c r="F1171" s="1">
        <v>39.129775166398801</v>
      </c>
      <c r="G1171" s="1">
        <v>47.4689696721166</v>
      </c>
      <c r="H1171" s="1">
        <f t="shared" si="36"/>
        <v>0.57732496559010271</v>
      </c>
      <c r="I1171" s="1">
        <v>22.413447548797201</v>
      </c>
      <c r="J1171" s="1">
        <v>112.897140838171</v>
      </c>
      <c r="K1171" s="1">
        <f t="shared" si="37"/>
        <v>0.90207058924645456</v>
      </c>
      <c r="L1171" s="1">
        <v>55.477333306370703</v>
      </c>
      <c r="M1171" s="1">
        <v>-0.12532289715866601</v>
      </c>
      <c r="N1171" s="1">
        <v>0.54048412057769801</v>
      </c>
      <c r="O1171" s="1">
        <v>0.64004034772600404</v>
      </c>
    </row>
    <row r="1172" spans="1:15">
      <c r="A1172" t="s">
        <v>1174</v>
      </c>
      <c r="B1172" s="1">
        <v>18</v>
      </c>
      <c r="C1172" s="1">
        <v>28</v>
      </c>
      <c r="D1172" s="1">
        <v>40</v>
      </c>
      <c r="E1172" s="1">
        <v>64</v>
      </c>
      <c r="F1172" s="1">
        <v>16.7699036427423</v>
      </c>
      <c r="G1172" s="1">
        <v>28.894155452592699</v>
      </c>
      <c r="H1172" s="1">
        <f t="shared" si="36"/>
        <v>0.30442706063556668</v>
      </c>
      <c r="I1172" s="1">
        <v>38.979908780516801</v>
      </c>
      <c r="J1172" s="1">
        <v>65.685609214935596</v>
      </c>
      <c r="K1172" s="1">
        <f t="shared" si="37"/>
        <v>0.69777011996968274</v>
      </c>
      <c r="L1172" s="1">
        <v>37.582394272696803</v>
      </c>
      <c r="M1172" s="1">
        <v>-0.65946200003092104</v>
      </c>
      <c r="N1172" s="1">
        <v>1.0015426515281201E-2</v>
      </c>
      <c r="O1172" s="1">
        <v>2.4069098534665E-2</v>
      </c>
    </row>
    <row r="1173" spans="1:15">
      <c r="A1173" t="s">
        <v>1175</v>
      </c>
      <c r="B1173" s="1">
        <v>34</v>
      </c>
      <c r="C1173" s="1">
        <v>32</v>
      </c>
      <c r="D1173" s="1">
        <v>33</v>
      </c>
      <c r="E1173" s="1">
        <v>32</v>
      </c>
      <c r="F1173" s="1">
        <v>31.676484658513299</v>
      </c>
      <c r="G1173" s="1">
        <v>33.021891945820201</v>
      </c>
      <c r="H1173" s="1">
        <f t="shared" si="36"/>
        <v>0.43132251069555672</v>
      </c>
      <c r="I1173" s="1">
        <v>32.158424743926403</v>
      </c>
      <c r="J1173" s="1">
        <v>32.842804607467798</v>
      </c>
      <c r="K1173" s="1">
        <f t="shared" si="37"/>
        <v>0.43334152900929468</v>
      </c>
      <c r="L1173" s="1">
        <v>32.424901488931901</v>
      </c>
      <c r="M1173" s="1">
        <v>-3.9979458291119901E-3</v>
      </c>
      <c r="N1173" s="1">
        <v>0.98751564314370999</v>
      </c>
      <c r="O1173" s="1">
        <v>0.98843000947995396</v>
      </c>
    </row>
    <row r="1174" spans="1:15">
      <c r="A1174" t="s">
        <v>1176</v>
      </c>
      <c r="B1174" s="1">
        <v>14</v>
      </c>
      <c r="C1174" s="1">
        <v>7</v>
      </c>
      <c r="D1174" s="1">
        <v>7</v>
      </c>
      <c r="E1174" s="1">
        <v>12</v>
      </c>
      <c r="F1174" s="1">
        <v>13.0432583887996</v>
      </c>
      <c r="G1174" s="1">
        <v>7.2235388631481703</v>
      </c>
      <c r="H1174" s="1">
        <f t="shared" si="36"/>
        <v>0.1351119816796518</v>
      </c>
      <c r="I1174" s="1">
        <v>6.8214840365904399</v>
      </c>
      <c r="J1174" s="1">
        <v>12.316051727800399</v>
      </c>
      <c r="K1174" s="1">
        <f t="shared" si="37"/>
        <v>0.1275835717626056</v>
      </c>
      <c r="L1174" s="1">
        <v>9.8510832540846494</v>
      </c>
      <c r="M1174" s="1">
        <v>2.25265770554905E-2</v>
      </c>
      <c r="N1174" s="1">
        <v>0.91933460763755004</v>
      </c>
      <c r="O1174" s="1" t="s">
        <v>1213</v>
      </c>
    </row>
    <row r="1175" spans="1:15">
      <c r="A1175" t="s">
        <v>1177</v>
      </c>
      <c r="B1175" s="1">
        <v>9</v>
      </c>
      <c r="C1175" s="1">
        <v>6</v>
      </c>
      <c r="D1175" s="1">
        <v>3</v>
      </c>
      <c r="E1175" s="1">
        <v>10</v>
      </c>
      <c r="F1175" s="1">
        <v>8.3849518213711605</v>
      </c>
      <c r="G1175" s="1">
        <v>6.1916047398412903</v>
      </c>
      <c r="H1175" s="1">
        <f t="shared" si="36"/>
        <v>9.7177043741416336E-2</v>
      </c>
      <c r="I1175" s="1">
        <v>2.92349315853876</v>
      </c>
      <c r="J1175" s="1">
        <v>10.263376439833699</v>
      </c>
      <c r="K1175" s="1">
        <f t="shared" si="37"/>
        <v>8.7912463989149731E-2</v>
      </c>
      <c r="L1175" s="1">
        <v>6.9408565398962203</v>
      </c>
      <c r="M1175" s="1">
        <v>2.6672387944375899E-2</v>
      </c>
      <c r="N1175" s="1">
        <v>0.89172596173346796</v>
      </c>
      <c r="O1175" s="1" t="s">
        <v>1213</v>
      </c>
    </row>
    <row r="1176" spans="1:15">
      <c r="A1176" t="s">
        <v>1178</v>
      </c>
      <c r="B1176" s="1">
        <v>25</v>
      </c>
      <c r="C1176" s="1">
        <v>14</v>
      </c>
      <c r="D1176" s="1">
        <v>15</v>
      </c>
      <c r="E1176" s="1">
        <v>26</v>
      </c>
      <c r="F1176" s="1">
        <v>23.2915328371421</v>
      </c>
      <c r="G1176" s="1">
        <v>14.4470777262963</v>
      </c>
      <c r="H1176" s="1">
        <f t="shared" si="36"/>
        <v>0.25159073708958934</v>
      </c>
      <c r="I1176" s="1">
        <v>14.6174657926938</v>
      </c>
      <c r="J1176" s="1">
        <v>26.684778743567598</v>
      </c>
      <c r="K1176" s="1">
        <f t="shared" si="37"/>
        <v>0.27534829690840934</v>
      </c>
      <c r="L1176" s="1">
        <v>19.760213774924999</v>
      </c>
      <c r="M1176" s="1">
        <v>-5.0030966291866E-2</v>
      </c>
      <c r="N1176" s="1">
        <v>0.84340320160891302</v>
      </c>
      <c r="O1176" s="1">
        <v>0.88112197672801496</v>
      </c>
    </row>
    <row r="1177" spans="1:15">
      <c r="A1177" t="s">
        <v>1179</v>
      </c>
      <c r="B1177" s="1">
        <v>7</v>
      </c>
      <c r="C1177" s="1">
        <v>3</v>
      </c>
      <c r="D1177" s="1">
        <v>4</v>
      </c>
      <c r="E1177" s="1">
        <v>11</v>
      </c>
      <c r="F1177" s="1">
        <v>6.5216291943997904</v>
      </c>
      <c r="G1177" s="1">
        <v>3.0958023699206398</v>
      </c>
      <c r="H1177" s="1">
        <f t="shared" si="36"/>
        <v>6.4116210428802875E-2</v>
      </c>
      <c r="I1177" s="1">
        <v>3.8979908780516799</v>
      </c>
      <c r="J1177" s="1">
        <v>11.289714083817101</v>
      </c>
      <c r="K1177" s="1">
        <f t="shared" si="37"/>
        <v>0.10125136641245853</v>
      </c>
      <c r="L1177" s="1">
        <v>6.2012841315472897</v>
      </c>
      <c r="M1177" s="1">
        <v>-0.10057063232501</v>
      </c>
      <c r="N1177" s="1">
        <v>0.591349499746464</v>
      </c>
      <c r="O1177" s="1" t="s">
        <v>1213</v>
      </c>
    </row>
    <row r="1178" spans="1:15">
      <c r="A1178" t="s">
        <v>1180</v>
      </c>
      <c r="B1178" s="1">
        <v>20</v>
      </c>
      <c r="C1178" s="1">
        <v>19</v>
      </c>
      <c r="D1178" s="1">
        <v>19</v>
      </c>
      <c r="E1178" s="1">
        <v>25</v>
      </c>
      <c r="F1178" s="1">
        <v>18.633226269713699</v>
      </c>
      <c r="G1178" s="1">
        <v>19.606748342830699</v>
      </c>
      <c r="H1178" s="1">
        <f t="shared" si="36"/>
        <v>0.25493316408362932</v>
      </c>
      <c r="I1178" s="1">
        <v>18.5154566707455</v>
      </c>
      <c r="J1178" s="1">
        <v>25.658441099584198</v>
      </c>
      <c r="K1178" s="1">
        <f t="shared" si="37"/>
        <v>0.29449265180219802</v>
      </c>
      <c r="L1178" s="1">
        <v>20.603468095718501</v>
      </c>
      <c r="M1178" s="1">
        <v>-9.0683945415145503E-2</v>
      </c>
      <c r="N1178" s="1">
        <v>0.722818782564705</v>
      </c>
      <c r="O1178" s="1">
        <v>0.78529357181150306</v>
      </c>
    </row>
    <row r="1179" spans="1:15">
      <c r="A1179" t="s">
        <v>1181</v>
      </c>
      <c r="B1179" s="1">
        <v>110</v>
      </c>
      <c r="C1179" s="1">
        <v>96</v>
      </c>
      <c r="D1179" s="1">
        <v>146</v>
      </c>
      <c r="E1179" s="1">
        <v>277</v>
      </c>
      <c r="F1179" s="1">
        <v>102.48274448342499</v>
      </c>
      <c r="G1179" s="1">
        <v>99.065675837460603</v>
      </c>
      <c r="H1179" s="1">
        <f t="shared" si="36"/>
        <v>1.3436561354725707</v>
      </c>
      <c r="I1179" s="1">
        <v>142.276667048886</v>
      </c>
      <c r="J1179" s="1">
        <v>284.29552738339299</v>
      </c>
      <c r="K1179" s="1">
        <f t="shared" si="37"/>
        <v>2.8438146295485267</v>
      </c>
      <c r="L1179" s="1">
        <v>157.03015368829099</v>
      </c>
      <c r="M1179" s="1">
        <v>-0.55849616524853396</v>
      </c>
      <c r="N1179" s="1">
        <v>3.0040616962235499E-2</v>
      </c>
      <c r="O1179" s="1">
        <v>5.8353081478887799E-2</v>
      </c>
    </row>
    <row r="1180" spans="1:15">
      <c r="A1180" t="s">
        <v>1182</v>
      </c>
      <c r="B1180" s="1">
        <v>24</v>
      </c>
      <c r="C1180" s="1">
        <v>21</v>
      </c>
      <c r="D1180" s="1">
        <v>10</v>
      </c>
      <c r="E1180" s="1">
        <v>44</v>
      </c>
      <c r="F1180" s="1">
        <v>22.359871523656398</v>
      </c>
      <c r="G1180" s="1">
        <v>21.670616589444499</v>
      </c>
      <c r="H1180" s="1">
        <f t="shared" si="36"/>
        <v>0.29353658742067268</v>
      </c>
      <c r="I1180" s="1">
        <v>9.7449771951292004</v>
      </c>
      <c r="J1180" s="1">
        <v>45.158856335268197</v>
      </c>
      <c r="K1180" s="1">
        <f t="shared" si="37"/>
        <v>0.36602555686931598</v>
      </c>
      <c r="L1180" s="1">
        <v>24.733580410874598</v>
      </c>
      <c r="M1180" s="1">
        <v>-0.124777106055228</v>
      </c>
      <c r="N1180" s="1">
        <v>0.62090546033173399</v>
      </c>
      <c r="O1180" s="1">
        <v>0.70430094713389801</v>
      </c>
    </row>
    <row r="1181" spans="1:15">
      <c r="A1181" t="s">
        <v>1183</v>
      </c>
      <c r="B1181" s="1">
        <v>15</v>
      </c>
      <c r="C1181" s="1">
        <v>7</v>
      </c>
      <c r="D1181" s="1">
        <v>16</v>
      </c>
      <c r="E1181" s="1">
        <v>22</v>
      </c>
      <c r="F1181" s="1">
        <v>13.9749197022853</v>
      </c>
      <c r="G1181" s="1">
        <v>7.2235388631481703</v>
      </c>
      <c r="H1181" s="1">
        <f t="shared" si="36"/>
        <v>0.14132305710288981</v>
      </c>
      <c r="I1181" s="1">
        <v>15.5919635122067</v>
      </c>
      <c r="J1181" s="1">
        <v>22.579428167634099</v>
      </c>
      <c r="K1181" s="1">
        <f t="shared" si="37"/>
        <v>0.25447594453227196</v>
      </c>
      <c r="L1181" s="1">
        <v>14.8424625613186</v>
      </c>
      <c r="M1181" s="1">
        <v>-0.282849001378284</v>
      </c>
      <c r="N1181" s="1">
        <v>0.246712125171557</v>
      </c>
      <c r="O1181" s="1">
        <v>0.340607672171715</v>
      </c>
    </row>
    <row r="1182" spans="1:15">
      <c r="A1182" t="s">
        <v>1184</v>
      </c>
      <c r="B1182" s="1">
        <v>18</v>
      </c>
      <c r="C1182" s="1">
        <v>12</v>
      </c>
      <c r="D1182" s="1">
        <v>14</v>
      </c>
      <c r="E1182" s="1">
        <v>15</v>
      </c>
      <c r="F1182" s="1">
        <v>16.7699036427423</v>
      </c>
      <c r="G1182" s="1">
        <v>12.3832094796826</v>
      </c>
      <c r="H1182" s="1">
        <f t="shared" si="36"/>
        <v>0.19435408748283264</v>
      </c>
      <c r="I1182" s="1">
        <v>13.642968073180899</v>
      </c>
      <c r="J1182" s="1">
        <v>15.395064659750499</v>
      </c>
      <c r="K1182" s="1">
        <f t="shared" si="37"/>
        <v>0.19358688488620932</v>
      </c>
      <c r="L1182" s="1">
        <v>14.547786463839101</v>
      </c>
      <c r="M1182" s="1">
        <v>3.3141812843099001E-3</v>
      </c>
      <c r="N1182" s="1">
        <v>0.98923278898018896</v>
      </c>
      <c r="O1182" s="1">
        <v>0.98923278898018896</v>
      </c>
    </row>
    <row r="1183" spans="1:15">
      <c r="A1183" t="s">
        <v>1185</v>
      </c>
      <c r="B1183" s="1">
        <v>1125</v>
      </c>
      <c r="C1183" s="1">
        <v>1092</v>
      </c>
      <c r="D1183" s="1">
        <v>777</v>
      </c>
      <c r="E1183" s="1">
        <v>1473</v>
      </c>
      <c r="F1183" s="1">
        <v>1048.11897767139</v>
      </c>
      <c r="G1183" s="1">
        <v>1126.8720626511099</v>
      </c>
      <c r="H1183" s="1">
        <f t="shared" si="36"/>
        <v>14.499940268816665</v>
      </c>
      <c r="I1183" s="1">
        <v>757.18472806153898</v>
      </c>
      <c r="J1183" s="1">
        <v>1511.7953495874999</v>
      </c>
      <c r="K1183" s="1">
        <f t="shared" si="37"/>
        <v>15.126533850993592</v>
      </c>
      <c r="L1183" s="1">
        <v>1110.9927794928899</v>
      </c>
      <c r="M1183" s="1">
        <v>-3.2159379888792E-2</v>
      </c>
      <c r="N1183" s="1">
        <v>0.90050815457391198</v>
      </c>
      <c r="O1183" s="1">
        <v>0.92533204856882101</v>
      </c>
    </row>
    <row r="1184" spans="1:15">
      <c r="A1184" t="s">
        <v>1186</v>
      </c>
      <c r="B1184" s="1">
        <v>56</v>
      </c>
      <c r="C1184" s="1">
        <v>72</v>
      </c>
      <c r="D1184" s="1">
        <v>60</v>
      </c>
      <c r="E1184" s="1">
        <v>141</v>
      </c>
      <c r="F1184" s="1">
        <v>52.173033555198302</v>
      </c>
      <c r="G1184" s="1">
        <v>74.299256878095505</v>
      </c>
      <c r="H1184" s="1">
        <f t="shared" si="36"/>
        <v>0.84314860288862536</v>
      </c>
      <c r="I1184" s="1">
        <v>58.469863170775199</v>
      </c>
      <c r="J1184" s="1">
        <v>144.713607801655</v>
      </c>
      <c r="K1184" s="1">
        <f t="shared" si="37"/>
        <v>1.3545564731495348</v>
      </c>
      <c r="L1184" s="1">
        <v>82.413940351430995</v>
      </c>
      <c r="M1184" s="1">
        <v>-0.25082334102982101</v>
      </c>
      <c r="N1184" s="1">
        <v>0.31295577138221897</v>
      </c>
      <c r="O1184" s="1">
        <v>0.41006689559294301</v>
      </c>
    </row>
    <row r="1185" spans="1:15">
      <c r="A1185" t="s">
        <v>1187</v>
      </c>
      <c r="B1185" s="1">
        <v>46</v>
      </c>
      <c r="C1185" s="1">
        <v>55</v>
      </c>
      <c r="D1185" s="1">
        <v>30</v>
      </c>
      <c r="E1185" s="1">
        <v>34</v>
      </c>
      <c r="F1185" s="1">
        <v>42.8564204203415</v>
      </c>
      <c r="G1185" s="1">
        <v>56.756376781878501</v>
      </c>
      <c r="H1185" s="1">
        <f t="shared" si="36"/>
        <v>0.6640853146814667</v>
      </c>
      <c r="I1185" s="1">
        <v>29.234931585387599</v>
      </c>
      <c r="J1185" s="1">
        <v>34.895479895434498</v>
      </c>
      <c r="K1185" s="1">
        <f t="shared" si="37"/>
        <v>0.42753607653881393</v>
      </c>
      <c r="L1185" s="1">
        <v>40.935802170760503</v>
      </c>
      <c r="M1185" s="1">
        <v>0.38558875766216599</v>
      </c>
      <c r="N1185" s="1">
        <v>0.124954325149487</v>
      </c>
      <c r="O1185" s="1">
        <v>0.190515691800558</v>
      </c>
    </row>
    <row r="1186" spans="1:15">
      <c r="A1186" t="s">
        <v>1188</v>
      </c>
      <c r="B1186" s="1">
        <v>245</v>
      </c>
      <c r="C1186" s="1">
        <v>189</v>
      </c>
      <c r="D1186" s="1">
        <v>572</v>
      </c>
      <c r="E1186" s="1">
        <v>659</v>
      </c>
      <c r="F1186" s="1">
        <v>228.25702180399301</v>
      </c>
      <c r="G1186" s="1">
        <v>195.03554930500101</v>
      </c>
      <c r="H1186" s="1">
        <f t="shared" si="36"/>
        <v>2.8219504740599604</v>
      </c>
      <c r="I1186" s="1">
        <v>557.41269556139002</v>
      </c>
      <c r="J1186" s="1">
        <v>676.35650738504</v>
      </c>
      <c r="K1186" s="1">
        <f t="shared" si="37"/>
        <v>8.2251280196428684</v>
      </c>
      <c r="L1186" s="1">
        <v>414.26544351385598</v>
      </c>
      <c r="M1186" s="1">
        <v>-1.3994596493738001</v>
      </c>
      <c r="N1186" s="2">
        <v>4.25085607304037E-21</v>
      </c>
      <c r="O1186" s="2">
        <v>4.05450674620465E-19</v>
      </c>
    </row>
    <row r="1187" spans="1:15">
      <c r="A1187" t="s">
        <v>1189</v>
      </c>
      <c r="B1187" s="1">
        <v>23811</v>
      </c>
      <c r="C1187" s="1">
        <v>18436</v>
      </c>
      <c r="D1187" s="1">
        <v>34557</v>
      </c>
      <c r="E1187" s="1">
        <v>36209</v>
      </c>
      <c r="F1187" s="1">
        <v>22183.787535407599</v>
      </c>
      <c r="G1187" s="1">
        <v>19024.7374972857</v>
      </c>
      <c r="H1187" s="1">
        <f t="shared" si="36"/>
        <v>274.72350021795535</v>
      </c>
      <c r="I1187" s="1">
        <v>33675.717693207996</v>
      </c>
      <c r="J1187" s="1">
        <v>37162.6597509938</v>
      </c>
      <c r="K1187" s="1">
        <f t="shared" si="37"/>
        <v>472.2558496280119</v>
      </c>
      <c r="L1187" s="1">
        <v>28011.725619223798</v>
      </c>
      <c r="M1187" s="1">
        <v>-0.75371935394935097</v>
      </c>
      <c r="N1187" s="2">
        <v>2.84055000632004E-15</v>
      </c>
      <c r="O1187" s="2">
        <v>1.80625562166586E-13</v>
      </c>
    </row>
    <row r="1188" spans="1:15">
      <c r="A1188" t="s">
        <v>1190</v>
      </c>
      <c r="B1188" s="1">
        <v>11240</v>
      </c>
      <c r="C1188" s="1">
        <v>9786</v>
      </c>
      <c r="D1188" s="1">
        <v>8805</v>
      </c>
      <c r="E1188" s="1">
        <v>14855</v>
      </c>
      <c r="F1188" s="1">
        <v>10471.873163579099</v>
      </c>
      <c r="G1188" s="1">
        <v>10098.507330681099</v>
      </c>
      <c r="H1188" s="1">
        <f t="shared" si="36"/>
        <v>137.13586996173467</v>
      </c>
      <c r="I1188" s="1">
        <v>8580.4524203112596</v>
      </c>
      <c r="J1188" s="1">
        <v>15246.2457013729</v>
      </c>
      <c r="K1188" s="1">
        <f t="shared" si="37"/>
        <v>158.84465414456108</v>
      </c>
      <c r="L1188" s="1">
        <v>11099.269653986101</v>
      </c>
      <c r="M1188" s="1">
        <v>-0.13864073065441301</v>
      </c>
      <c r="N1188" s="1">
        <v>0.57162871961316897</v>
      </c>
      <c r="O1188" s="1">
        <v>0.66731171263697098</v>
      </c>
    </row>
    <row r="1189" spans="1:15">
      <c r="A1189" t="s">
        <v>1191</v>
      </c>
      <c r="B1189" s="1">
        <v>9557</v>
      </c>
      <c r="C1189" s="1">
        <v>8247</v>
      </c>
      <c r="D1189" s="1">
        <v>15775</v>
      </c>
      <c r="E1189" s="1">
        <v>23512</v>
      </c>
      <c r="F1189" s="1">
        <v>8903.8871729826897</v>
      </c>
      <c r="G1189" s="1">
        <v>8510.3607149118507</v>
      </c>
      <c r="H1189" s="1">
        <f t="shared" si="36"/>
        <v>116.09498591929693</v>
      </c>
      <c r="I1189" s="1">
        <v>15372.701525316301</v>
      </c>
      <c r="J1189" s="1">
        <v>24131.250685337</v>
      </c>
      <c r="K1189" s="1">
        <f t="shared" si="37"/>
        <v>263.35968140435529</v>
      </c>
      <c r="L1189" s="1">
        <v>14229.550024636999</v>
      </c>
      <c r="M1189" s="1">
        <v>-0.84989200739328796</v>
      </c>
      <c r="N1189" s="1">
        <v>2.3874646116192499E-4</v>
      </c>
      <c r="O1189" s="1">
        <v>1.27135430796079E-3</v>
      </c>
    </row>
    <row r="1190" spans="1:15">
      <c r="A1190" t="s">
        <v>1192</v>
      </c>
      <c r="B1190" s="1">
        <v>2987</v>
      </c>
      <c r="C1190" s="1">
        <v>2341</v>
      </c>
      <c r="D1190" s="1">
        <v>2087</v>
      </c>
      <c r="E1190" s="1">
        <v>4003</v>
      </c>
      <c r="F1190" s="1">
        <v>2782.8723433817399</v>
      </c>
      <c r="G1190" s="1">
        <v>2415.7577826614101</v>
      </c>
      <c r="H1190" s="1">
        <f t="shared" si="36"/>
        <v>34.657534173621002</v>
      </c>
      <c r="I1190" s="1">
        <v>2033.77674062346</v>
      </c>
      <c r="J1190" s="1">
        <v>4108.4295888654196</v>
      </c>
      <c r="K1190" s="1">
        <f t="shared" si="37"/>
        <v>40.948042196592532</v>
      </c>
      <c r="L1190" s="1">
        <v>2835.2091138830101</v>
      </c>
      <c r="M1190" s="1">
        <v>-0.123279439642065</v>
      </c>
      <c r="N1190" s="1">
        <v>0.63217301029661899</v>
      </c>
      <c r="O1190" s="1">
        <v>0.71101412150888399</v>
      </c>
    </row>
    <row r="1191" spans="1:15">
      <c r="A1191" t="s">
        <v>1193</v>
      </c>
      <c r="B1191" s="1">
        <v>618</v>
      </c>
      <c r="C1191" s="1">
        <v>663</v>
      </c>
      <c r="D1191" s="1">
        <v>586</v>
      </c>
      <c r="E1191" s="1">
        <v>1802</v>
      </c>
      <c r="F1191" s="1">
        <v>575.76669173415303</v>
      </c>
      <c r="G1191" s="1">
        <v>684.17232375246203</v>
      </c>
      <c r="H1191" s="1">
        <f t="shared" si="36"/>
        <v>8.3995934365774332</v>
      </c>
      <c r="I1191" s="1">
        <v>571.05566363457103</v>
      </c>
      <c r="J1191" s="1">
        <v>1849.46043445803</v>
      </c>
      <c r="K1191" s="1">
        <f t="shared" si="37"/>
        <v>16.136773987284009</v>
      </c>
      <c r="L1191" s="1">
        <v>920.11377839480394</v>
      </c>
      <c r="M1191" s="1">
        <v>-0.28778011933038999</v>
      </c>
      <c r="N1191" s="1">
        <v>0.226835988657872</v>
      </c>
      <c r="O1191" s="1">
        <v>0.31804112028425302</v>
      </c>
    </row>
    <row r="1192" spans="1:15">
      <c r="A1192" t="s">
        <v>1194</v>
      </c>
      <c r="B1192" s="1">
        <v>2504</v>
      </c>
      <c r="C1192" s="1">
        <v>2169</v>
      </c>
      <c r="D1192" s="1">
        <v>1818</v>
      </c>
      <c r="E1192" s="1">
        <v>1990</v>
      </c>
      <c r="F1192" s="1">
        <v>2332.8799289681501</v>
      </c>
      <c r="G1192" s="1">
        <v>2238.26511345263</v>
      </c>
      <c r="H1192" s="1">
        <f t="shared" si="36"/>
        <v>30.474300282805199</v>
      </c>
      <c r="I1192" s="1">
        <v>1771.63685407449</v>
      </c>
      <c r="J1192" s="1">
        <v>2042.4119115269</v>
      </c>
      <c r="K1192" s="1">
        <f t="shared" si="37"/>
        <v>25.426991770675933</v>
      </c>
      <c r="L1192" s="1">
        <v>2096.2984520055402</v>
      </c>
      <c r="M1192" s="1">
        <v>0.25203682493333301</v>
      </c>
      <c r="N1192" s="1">
        <v>9.3213258438375798E-3</v>
      </c>
      <c r="O1192" s="1">
        <v>2.2939861135432799E-2</v>
      </c>
    </row>
    <row r="1193" spans="1:15">
      <c r="A1193" t="s">
        <v>1195</v>
      </c>
      <c r="B1193" s="1">
        <v>15</v>
      </c>
      <c r="C1193" s="1">
        <v>15</v>
      </c>
      <c r="D1193" s="1">
        <v>18</v>
      </c>
      <c r="E1193" s="1">
        <v>15</v>
      </c>
      <c r="F1193" s="1">
        <v>13.9749197022853</v>
      </c>
      <c r="G1193" s="1">
        <v>15.4790118496032</v>
      </c>
      <c r="H1193" s="1">
        <f t="shared" si="36"/>
        <v>0.19635954367925668</v>
      </c>
      <c r="I1193" s="1">
        <v>17.5409589512326</v>
      </c>
      <c r="J1193" s="1">
        <v>15.395064659750499</v>
      </c>
      <c r="K1193" s="1">
        <f t="shared" si="37"/>
        <v>0.21957349073988733</v>
      </c>
      <c r="L1193" s="1">
        <v>15.5974887907179</v>
      </c>
      <c r="M1193" s="1">
        <v>-6.0132592106244401E-2</v>
      </c>
      <c r="N1193" s="1">
        <v>0.80889007820855396</v>
      </c>
      <c r="O1193" s="1">
        <v>0.85231505062684498</v>
      </c>
    </row>
    <row r="1194" spans="1:15">
      <c r="A1194" t="s">
        <v>1196</v>
      </c>
      <c r="B1194" s="1">
        <v>46</v>
      </c>
      <c r="C1194" s="1">
        <v>28</v>
      </c>
      <c r="D1194" s="1">
        <v>94</v>
      </c>
      <c r="E1194" s="1">
        <v>134</v>
      </c>
      <c r="F1194" s="1">
        <v>42.8564204203415</v>
      </c>
      <c r="G1194" s="1">
        <v>28.894155452592699</v>
      </c>
      <c r="H1194" s="1">
        <f t="shared" si="36"/>
        <v>0.47833717248622803</v>
      </c>
      <c r="I1194" s="1">
        <v>91.602785634214499</v>
      </c>
      <c r="J1194" s="1">
        <v>137.529244293771</v>
      </c>
      <c r="K1194" s="1">
        <f t="shared" si="37"/>
        <v>1.5275468661865701</v>
      </c>
      <c r="L1194" s="1">
        <v>75.220651450229994</v>
      </c>
      <c r="M1194" s="1">
        <v>-1.15938564815783</v>
      </c>
      <c r="N1194" s="2">
        <v>8.8566113264088597E-7</v>
      </c>
      <c r="O1194" s="2">
        <v>1.2597364268221E-5</v>
      </c>
    </row>
    <row r="1195" spans="1:15">
      <c r="A1195" t="s">
        <v>1197</v>
      </c>
      <c r="B1195" s="1">
        <v>42699</v>
      </c>
      <c r="C1195" s="1">
        <v>37635</v>
      </c>
      <c r="D1195" s="1">
        <v>32123</v>
      </c>
      <c r="E1195" s="1">
        <v>35124</v>
      </c>
      <c r="F1195" s="1">
        <v>39781.0064245252</v>
      </c>
      <c r="G1195" s="1">
        <v>38836.840730654498</v>
      </c>
      <c r="H1195" s="1">
        <f t="shared" si="36"/>
        <v>524.11898103453132</v>
      </c>
      <c r="I1195" s="1">
        <v>31303.7902439135</v>
      </c>
      <c r="J1195" s="1">
        <v>36049.083407271799</v>
      </c>
      <c r="K1195" s="1">
        <f t="shared" si="37"/>
        <v>449.0191576745687</v>
      </c>
      <c r="L1195" s="1">
        <v>36492.680201591298</v>
      </c>
      <c r="M1195" s="1">
        <v>0.21629115336656499</v>
      </c>
      <c r="N1195" s="1">
        <v>1.4960101470456901E-2</v>
      </c>
      <c r="O1195" s="1">
        <v>3.3071308158617398E-2</v>
      </c>
    </row>
    <row r="1196" spans="1:15">
      <c r="A1196" t="s">
        <v>1198</v>
      </c>
      <c r="B1196" s="1">
        <v>44364</v>
      </c>
      <c r="C1196" s="1">
        <v>38284</v>
      </c>
      <c r="D1196" s="1">
        <v>33037</v>
      </c>
      <c r="E1196" s="1">
        <v>35659</v>
      </c>
      <c r="F1196" s="1">
        <v>41332.222511478903</v>
      </c>
      <c r="G1196" s="1">
        <v>39506.565976680598</v>
      </c>
      <c r="H1196" s="1">
        <f t="shared" si="36"/>
        <v>538.92525658773002</v>
      </c>
      <c r="I1196" s="1">
        <v>32194.481159548301</v>
      </c>
      <c r="J1196" s="1">
        <v>36598.174046802902</v>
      </c>
      <c r="K1196" s="1">
        <f t="shared" si="37"/>
        <v>458.6177013756747</v>
      </c>
      <c r="L1196" s="1">
        <v>37407.860923627697</v>
      </c>
      <c r="M1196" s="1">
        <v>0.22584857029281499</v>
      </c>
      <c r="N1196" s="1">
        <v>1.0120811071640701E-2</v>
      </c>
      <c r="O1196" s="1">
        <v>2.4077679689373199E-2</v>
      </c>
    </row>
    <row r="1197" spans="1:15">
      <c r="A1197" t="s">
        <v>1199</v>
      </c>
      <c r="B1197" s="1">
        <v>3671</v>
      </c>
      <c r="C1197" s="1">
        <v>3115</v>
      </c>
      <c r="D1197" s="1">
        <v>3122</v>
      </c>
      <c r="E1197" s="1">
        <v>3243</v>
      </c>
      <c r="F1197" s="1">
        <v>3420.1286818059498</v>
      </c>
      <c r="G1197" s="1">
        <v>3214.47479410094</v>
      </c>
      <c r="H1197" s="1">
        <f t="shared" si="36"/>
        <v>44.230689839379266</v>
      </c>
      <c r="I1197" s="1">
        <v>3042.3818803193399</v>
      </c>
      <c r="J1197" s="1">
        <v>3328.4129794380601</v>
      </c>
      <c r="K1197" s="1">
        <f t="shared" si="37"/>
        <v>42.471965731715997</v>
      </c>
      <c r="L1197" s="1">
        <v>3251.3495839160701</v>
      </c>
      <c r="M1197" s="1">
        <v>5.7072286640011398E-2</v>
      </c>
      <c r="N1197" s="1">
        <v>0.51655858820269795</v>
      </c>
      <c r="O1197" s="1">
        <v>0.61701639099128902</v>
      </c>
    </row>
    <row r="1198" spans="1:15">
      <c r="A1198" t="s">
        <v>1200</v>
      </c>
      <c r="B1198" s="1">
        <v>414</v>
      </c>
      <c r="C1198" s="1">
        <v>351</v>
      </c>
      <c r="D1198" s="1">
        <v>286</v>
      </c>
      <c r="E1198" s="1">
        <v>284</v>
      </c>
      <c r="F1198" s="1">
        <v>385.70778378307301</v>
      </c>
      <c r="G1198" s="1">
        <v>362.208877280715</v>
      </c>
      <c r="H1198" s="1">
        <f t="shared" si="36"/>
        <v>4.986111073758587</v>
      </c>
      <c r="I1198" s="1">
        <v>278.70634778069501</v>
      </c>
      <c r="J1198" s="1">
        <v>291.47989089127702</v>
      </c>
      <c r="K1198" s="1">
        <f t="shared" si="37"/>
        <v>3.8012415911464799</v>
      </c>
      <c r="L1198" s="1">
        <v>329.52572493394001</v>
      </c>
      <c r="M1198" s="1">
        <v>0.357984229018806</v>
      </c>
      <c r="N1198" s="1">
        <v>1.37913209523395E-2</v>
      </c>
      <c r="O1198" s="1">
        <v>3.0866289750474001E-2</v>
      </c>
    </row>
    <row r="1199" spans="1:15">
      <c r="A1199" t="s">
        <v>1201</v>
      </c>
      <c r="B1199" s="1">
        <v>515</v>
      </c>
      <c r="C1199" s="1">
        <v>411</v>
      </c>
      <c r="D1199" s="1">
        <v>577</v>
      </c>
      <c r="E1199" s="1">
        <v>545</v>
      </c>
      <c r="F1199" s="1">
        <v>479.805576445128</v>
      </c>
      <c r="G1199" s="1">
        <v>424.12492467912801</v>
      </c>
      <c r="H1199" s="1">
        <f t="shared" si="36"/>
        <v>6.0262033408283733</v>
      </c>
      <c r="I1199" s="1">
        <v>562.28518415895496</v>
      </c>
      <c r="J1199" s="1">
        <v>559.35401597093596</v>
      </c>
      <c r="K1199" s="1">
        <f t="shared" si="37"/>
        <v>7.4775946675326059</v>
      </c>
      <c r="L1199" s="1">
        <v>506.39242531353699</v>
      </c>
      <c r="M1199" s="1">
        <v>-0.28933289357893099</v>
      </c>
      <c r="N1199" s="1">
        <v>2.52899142400109E-2</v>
      </c>
      <c r="O1199" s="1">
        <v>5.0720588670596999E-2</v>
      </c>
    </row>
    <row r="1200" spans="1:15">
      <c r="A1200" t="s">
        <v>1202</v>
      </c>
      <c r="B1200" s="1">
        <v>4666</v>
      </c>
      <c r="C1200" s="1">
        <v>4290</v>
      </c>
      <c r="D1200" s="1">
        <v>3641</v>
      </c>
      <c r="E1200" s="1">
        <v>3525</v>
      </c>
      <c r="F1200" s="1">
        <v>4347.1316887242001</v>
      </c>
      <c r="G1200" s="1">
        <v>4426.9973889865196</v>
      </c>
      <c r="H1200" s="1">
        <f t="shared" si="36"/>
        <v>58.494193851404802</v>
      </c>
      <c r="I1200" s="1">
        <v>3548.1461967465402</v>
      </c>
      <c r="J1200" s="1">
        <v>3617.84019504137</v>
      </c>
      <c r="K1200" s="1">
        <f t="shared" si="37"/>
        <v>47.7732426119194</v>
      </c>
      <c r="L1200" s="1">
        <v>3985.02886737466</v>
      </c>
      <c r="M1200" s="1">
        <v>0.28472457207769902</v>
      </c>
      <c r="N1200" s="1">
        <v>4.1866139408773399E-4</v>
      </c>
      <c r="O1200" s="1">
        <v>1.9507455474519E-3</v>
      </c>
    </row>
  </sheetData>
  <autoFilter ref="A1:P1" xr:uid="{00000000-0009-0000-0000-000000000000}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peat-analysis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Papin</dc:creator>
  <cp:lastModifiedBy>Microsoft Office User</cp:lastModifiedBy>
  <dcterms:created xsi:type="dcterms:W3CDTF">2015-09-18T15:18:45Z</dcterms:created>
  <dcterms:modified xsi:type="dcterms:W3CDTF">2023-04-18T13:04:07Z</dcterms:modified>
</cp:coreProperties>
</file>